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uit\Desktop\2023bud\2023.4.15proof\Proof\"/>
    </mc:Choice>
  </mc:AlternateContent>
  <xr:revisionPtr revIDLastSave="0" documentId="13_ncr:1_{0BF3C4B9-8321-43D9-A374-9B318F05C066}" xr6:coauthVersionLast="47" xr6:coauthVersionMax="47" xr10:uidLastSave="{00000000-0000-0000-0000-000000000000}"/>
  <bookViews>
    <workbookView xWindow="34452" yWindow="-108" windowWidth="30936" windowHeight="16776" firstSheet="1" activeTab="5" xr2:uid="{00000000-000D-0000-FFFF-FFFF00000000}"/>
  </bookViews>
  <sheets>
    <sheet name="Supplementary Table 1" sheetId="2" r:id="rId1"/>
    <sheet name="Supplementary Table 2" sheetId="9" r:id="rId2"/>
    <sheet name="Supplementary Table 3" sheetId="7" r:id="rId3"/>
    <sheet name="Supplementary Table 4" sheetId="5" r:id="rId4"/>
    <sheet name="Supplementary Table 5" sheetId="8" r:id="rId5"/>
    <sheet name="Supplementary Table 6" sheetId="6" r:id="rId6"/>
  </sheets>
  <definedNames>
    <definedName name="_xlnm._FilterDatabase" localSheetId="0" hidden="1">'Supplementary Table 1'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75" uniqueCount="2707">
  <si>
    <t>ID</t>
    <phoneticPr fontId="4" type="noConversion"/>
  </si>
  <si>
    <t>Accession name</t>
  </si>
  <si>
    <t>B001</t>
  </si>
  <si>
    <t>Heibiao</t>
  </si>
  <si>
    <t>Geng</t>
  </si>
  <si>
    <t>GJ-tmp</t>
  </si>
  <si>
    <t>B004</t>
  </si>
  <si>
    <t>RMGT</t>
  </si>
  <si>
    <t>RGI</t>
  </si>
  <si>
    <t>RGP</t>
  </si>
  <si>
    <t>RGR</t>
  </si>
  <si>
    <t>RRL</t>
  </si>
  <si>
    <t>RSL</t>
  </si>
  <si>
    <t>RVI</t>
  </si>
  <si>
    <t>CX6</t>
  </si>
  <si>
    <t>admix</t>
  </si>
  <si>
    <t>CX112</t>
  </si>
  <si>
    <t>IRIS_313-7646</t>
  </si>
  <si>
    <t>IRIS_313-11066</t>
  </si>
  <si>
    <t>B164</t>
  </si>
  <si>
    <t>Aus</t>
  </si>
  <si>
    <t>B243</t>
  </si>
  <si>
    <t>IRIS_313-8321</t>
  </si>
  <si>
    <t>IRIS_313-8641</t>
  </si>
  <si>
    <t>IRIS_313-8721</t>
  </si>
  <si>
    <t>IRIS_313-8963</t>
  </si>
  <si>
    <t>IRIS_313-9422</t>
  </si>
  <si>
    <t>IRIS_313-9610</t>
  </si>
  <si>
    <t>IRIS_313-9695</t>
  </si>
  <si>
    <t>IRIS_313-10020</t>
  </si>
  <si>
    <t>IRIS_313-10534</t>
  </si>
  <si>
    <t>IRIS_313-10543</t>
  </si>
  <si>
    <t>IRIS_313-10545</t>
  </si>
  <si>
    <t>IRIS_313-10549</t>
  </si>
  <si>
    <t>IRIS_313-10587</t>
  </si>
  <si>
    <t>IRIS_313-10592</t>
  </si>
  <si>
    <t>IRIS_313-10593</t>
  </si>
  <si>
    <t>IRIS_313-10594</t>
  </si>
  <si>
    <t>IRIS_313-10595</t>
  </si>
  <si>
    <t>IRIS_313-10598</t>
  </si>
  <si>
    <t>IRIS_313-10600</t>
  </si>
  <si>
    <t>IRIS_313-10602</t>
  </si>
  <si>
    <t>IRIS_313-10603</t>
  </si>
  <si>
    <t>IRIS_313-10604</t>
  </si>
  <si>
    <t>IRIS_313-10605</t>
  </si>
  <si>
    <t>IRIS_313-10606</t>
  </si>
  <si>
    <t>IRIS_313-10608</t>
  </si>
  <si>
    <t>IRIS_313-10623</t>
  </si>
  <si>
    <t>IRIS_313-10673</t>
  </si>
  <si>
    <t>IRIS_313-10718</t>
  </si>
  <si>
    <t>IRIS_313-10734</t>
  </si>
  <si>
    <t>IRIS_313-10735</t>
  </si>
  <si>
    <t>IRIS_313-10736</t>
  </si>
  <si>
    <t>IRIS_313-10737</t>
  </si>
  <si>
    <t>IRIS_313-10849</t>
  </si>
  <si>
    <t>IRIS_313-10852</t>
  </si>
  <si>
    <t>IRIS_313-10854</t>
  </si>
  <si>
    <t>IRIS_313-10861</t>
  </si>
  <si>
    <t>IRIS_313-10869</t>
  </si>
  <si>
    <t>IRIS_313-10871</t>
  </si>
  <si>
    <t>IRIS_313-10873</t>
  </si>
  <si>
    <t>IRIS_313-10875</t>
  </si>
  <si>
    <t>IRIS_313-10876</t>
  </si>
  <si>
    <t>IRIS_313-10877</t>
  </si>
  <si>
    <t>IRIS_313-10878</t>
  </si>
  <si>
    <t>IRIS_313-10882</t>
  </si>
  <si>
    <t>IRIS_313-10891</t>
  </si>
  <si>
    <t>IRIS_313-10925</t>
  </si>
  <si>
    <t>IRIS_313-10927</t>
  </si>
  <si>
    <t>IRIS_313-10930</t>
  </si>
  <si>
    <t>IRIS_313-10963</t>
  </si>
  <si>
    <t>IRIS_313-10964</t>
  </si>
  <si>
    <t>IRIS_313-10965</t>
  </si>
  <si>
    <t>IRIS_313-10969</t>
  </si>
  <si>
    <t>IRIS_313-10981</t>
  </si>
  <si>
    <t>IRIS_313-11013</t>
  </si>
  <si>
    <t>IRIS_313-11014</t>
  </si>
  <si>
    <t>IRIS_313-11015</t>
  </si>
  <si>
    <t>IRIS_313-11016</t>
  </si>
  <si>
    <t>IRIS_313-11017</t>
  </si>
  <si>
    <t>IRIS_313-11018</t>
  </si>
  <si>
    <t>IRIS_313-11019</t>
  </si>
  <si>
    <t>IRIS_313-11020</t>
  </si>
  <si>
    <t>IRIS_313-11024</t>
  </si>
  <si>
    <t>IRIS_313-11025</t>
  </si>
  <si>
    <t>IRIS_313-11027</t>
  </si>
  <si>
    <t>IRIS_313-11028</t>
  </si>
  <si>
    <t>IRIS_313-11029</t>
  </si>
  <si>
    <t>IRIS_313-11031</t>
  </si>
  <si>
    <t>IRIS_313-11034</t>
  </si>
  <si>
    <t>IRIS_313-11036</t>
  </si>
  <si>
    <t>IRIS_313-11037</t>
  </si>
  <si>
    <t>IRIS_313-11047</t>
  </si>
  <si>
    <t>IRIS_313-11048</t>
  </si>
  <si>
    <t>IRIS_313-11049</t>
  </si>
  <si>
    <t>IRIS_313-11050</t>
  </si>
  <si>
    <t>IRIS_313-11051</t>
  </si>
  <si>
    <t>IRIS_313-11052</t>
  </si>
  <si>
    <t>IRIS_313-11053</t>
  </si>
  <si>
    <t>IRIS_313-11054</t>
  </si>
  <si>
    <t>IRIS_313-11055</t>
  </si>
  <si>
    <t>IRIS_313-11056</t>
  </si>
  <si>
    <t>IRIS_313-11057</t>
  </si>
  <si>
    <t>IRIS_313-11058</t>
  </si>
  <si>
    <t>IRIS_313-11059</t>
  </si>
  <si>
    <t>IRIS_313-11061</t>
  </si>
  <si>
    <t>IRIS_313-11064</t>
  </si>
  <si>
    <t>IRIS_313-11067</t>
  </si>
  <si>
    <t>IRIS_313-11111</t>
  </si>
  <si>
    <t>IRIS_313-11112</t>
  </si>
  <si>
    <t>IRIS_313-11116</t>
  </si>
  <si>
    <t>IRIS_313-11123</t>
  </si>
  <si>
    <t>IRIS_313-11154</t>
  </si>
  <si>
    <t>IRIS_313-11163</t>
  </si>
  <si>
    <t>IRIS_313-11164</t>
  </si>
  <si>
    <t>IRIS_313-11165</t>
  </si>
  <si>
    <t>IRIS_313-11166</t>
  </si>
  <si>
    <t>IRIS_313-11168</t>
  </si>
  <si>
    <t>IRIS_313-11169</t>
  </si>
  <si>
    <t>IRIS_313-11170</t>
  </si>
  <si>
    <t>IRIS_313-11171</t>
  </si>
  <si>
    <t>IRIS_313-11172</t>
  </si>
  <si>
    <t>IRIS_313-11173</t>
  </si>
  <si>
    <t>IRIS_313-11174</t>
  </si>
  <si>
    <t>IRIS_313-11175</t>
  </si>
  <si>
    <t>IRIS_313-11191</t>
  </si>
  <si>
    <t>IRIS_313-11210</t>
  </si>
  <si>
    <t>IRIS_313-11213</t>
  </si>
  <si>
    <t>IRIS_313-11214</t>
  </si>
  <si>
    <t>IRIS_313-11216</t>
  </si>
  <si>
    <t>IRIS_313-11232</t>
  </si>
  <si>
    <t>IRIS_313-11265</t>
  </si>
  <si>
    <t>IRIS_313-11272</t>
  </si>
  <si>
    <t>IRIS_313-11274</t>
  </si>
  <si>
    <t>IRIS_313-11277</t>
  </si>
  <si>
    <t>IRIS_313-11291</t>
  </si>
  <si>
    <t>IRIS_313-11298</t>
  </si>
  <si>
    <t>IRIS_313-11322</t>
  </si>
  <si>
    <t>IRIS_313-11324</t>
  </si>
  <si>
    <t>IRIS_313-11348</t>
  </si>
  <si>
    <t>IRIS_313-11353</t>
  </si>
  <si>
    <t>IRIS_313-11371</t>
  </si>
  <si>
    <t>IRIS_313-11374</t>
  </si>
  <si>
    <t>IRIS_313-11452</t>
  </si>
  <si>
    <t>IRIS_313-11454</t>
  </si>
  <si>
    <t>IRIS_313-11455</t>
  </si>
  <si>
    <t>IRIS_313-11456</t>
  </si>
  <si>
    <t>IRIS_313-11458</t>
  </si>
  <si>
    <t>IRIS_313-11462</t>
  </si>
  <si>
    <t>IRIS_313-11476</t>
  </si>
  <si>
    <t>IRIS_313-11477</t>
  </si>
  <si>
    <t>IRIS_313-11481</t>
  </si>
  <si>
    <t>IRIS_313-11482</t>
  </si>
  <si>
    <t>IRIS_313-11483</t>
  </si>
  <si>
    <t>IRIS_313-11484</t>
  </si>
  <si>
    <t>IRIS_313-11489</t>
  </si>
  <si>
    <t>IRIS_313-11492</t>
  </si>
  <si>
    <t>IRIS_313-11557</t>
  </si>
  <si>
    <t>IRIS_313-11595</t>
  </si>
  <si>
    <t>IRIS_313-11602</t>
  </si>
  <si>
    <t>IRIS_313-11603</t>
  </si>
  <si>
    <t>IRIS_313-11604</t>
  </si>
  <si>
    <t>IRIS_313-11617</t>
  </si>
  <si>
    <t>IRIS_313-11618</t>
  </si>
  <si>
    <t>IRIS_313-11619</t>
  </si>
  <si>
    <t>IRIS_313-11620</t>
  </si>
  <si>
    <t>IRIS_313-11629</t>
  </si>
  <si>
    <t>IRIS_313-11636</t>
  </si>
  <si>
    <t>IRIS_313-11712</t>
  </si>
  <si>
    <t>IRIS_313-11737</t>
  </si>
  <si>
    <t>IRIS_313-11742</t>
  </si>
  <si>
    <t>IRIS_313-11809</t>
  </si>
  <si>
    <t>IRIS_313-11888</t>
  </si>
  <si>
    <t>IRIS_313-11917</t>
  </si>
  <si>
    <t>IRIS_313-11963</t>
  </si>
  <si>
    <t>IRIS_313-11982</t>
  </si>
  <si>
    <t>IRIS_313-12002</t>
  </si>
  <si>
    <t>IRIS_313-12055</t>
  </si>
  <si>
    <t>IRIS_313-12139</t>
  </si>
  <si>
    <t>IRIS_313-12183</t>
  </si>
  <si>
    <t>CX59</t>
  </si>
  <si>
    <t>Basmati</t>
  </si>
  <si>
    <t>CX65</t>
  </si>
  <si>
    <t>CX66</t>
  </si>
  <si>
    <t>CX67</t>
  </si>
  <si>
    <t>CX72</t>
  </si>
  <si>
    <t>CX104</t>
  </si>
  <si>
    <t>CX110</t>
  </si>
  <si>
    <t>CX143</t>
  </si>
  <si>
    <t>CX149</t>
  </si>
  <si>
    <t>IRIS_313-8268</t>
  </si>
  <si>
    <t>IRIS_313-8326</t>
  </si>
  <si>
    <t>IRIS_313-8385</t>
  </si>
  <si>
    <t>IRIS_313-8498</t>
  </si>
  <si>
    <t>IRIS_313-8656</t>
  </si>
  <si>
    <t>IRIS_313-8712</t>
  </si>
  <si>
    <t>IRIS_313-8765</t>
  </si>
  <si>
    <t>IRIS_313-8813</t>
  </si>
  <si>
    <t>IRIS_313-8814</t>
  </si>
  <si>
    <t>IRIS_313-9083</t>
  </si>
  <si>
    <t>IRIS_313-9172</t>
  </si>
  <si>
    <t>IRIS_313-9601</t>
  </si>
  <si>
    <t>IRIS_313-9629</t>
  </si>
  <si>
    <t>IRIS_313-9682</t>
  </si>
  <si>
    <t>IRIS_313-10032</t>
  </si>
  <si>
    <t>IRIS_313-10670</t>
  </si>
  <si>
    <t>IRIS_313-10732</t>
  </si>
  <si>
    <t>IRIS_313-10851</t>
  </si>
  <si>
    <t>IRIS_313-10868</t>
  </si>
  <si>
    <t>IRIS_313-10926</t>
  </si>
  <si>
    <t>IRIS_313-10933</t>
  </si>
  <si>
    <t>IRIS_313-11021</t>
  </si>
  <si>
    <t>IRIS_313-11022</t>
  </si>
  <si>
    <t>IRIS_313-11023</t>
  </si>
  <si>
    <t>IRIS_313-11026</t>
  </si>
  <si>
    <t>IRIS_313-11032</t>
  </si>
  <si>
    <t>IRIS_313-11062</t>
  </si>
  <si>
    <t>IRIS_313-11068</t>
  </si>
  <si>
    <t>IRIS_313-11069</t>
  </si>
  <si>
    <t>IRIS_313-11218</t>
  </si>
  <si>
    <t>IRIS_313-11223</t>
  </si>
  <si>
    <t>IRIS_313-11258</t>
  </si>
  <si>
    <t>IRIS_313-11259</t>
  </si>
  <si>
    <t>IRIS_313-11268</t>
  </si>
  <si>
    <t>IRIS_313-11270</t>
  </si>
  <si>
    <t>IRIS_313-11289</t>
  </si>
  <si>
    <t>IRIS_313-11293</t>
  </si>
  <si>
    <t>IRIS_313-11350</t>
  </si>
  <si>
    <t>IRIS_313-11352</t>
  </si>
  <si>
    <t>IRIS_313-11362</t>
  </si>
  <si>
    <t>IRIS_313-11373</t>
  </si>
  <si>
    <t>IRIS_313-11375</t>
  </si>
  <si>
    <t>IRIS_313-11401</t>
  </si>
  <si>
    <t>IRIS_313-11451</t>
  </si>
  <si>
    <t>IRIS_313-11564</t>
  </si>
  <si>
    <t>IRIS_313-11567</t>
  </si>
  <si>
    <t>IRIS_313-11625</t>
  </si>
  <si>
    <t>IRIS_313-11626</t>
  </si>
  <si>
    <t>IRIS_313-11627</t>
  </si>
  <si>
    <t>IRIS_313-11630</t>
  </si>
  <si>
    <t>IRIS_313-11632</t>
  </si>
  <si>
    <t>IRIS_313-11698</t>
  </si>
  <si>
    <t>IRIS_313-11743</t>
  </si>
  <si>
    <t>IRIS_313-11765</t>
  </si>
  <si>
    <t>IRIS_313-11826</t>
  </si>
  <si>
    <t>IRIS_313-12074</t>
  </si>
  <si>
    <t>IRIS_313-12094</t>
  </si>
  <si>
    <t>IRIS_313-15909</t>
  </si>
  <si>
    <t>B070</t>
  </si>
  <si>
    <t>GJ-adm</t>
  </si>
  <si>
    <t>CX11</t>
  </si>
  <si>
    <t>CX109</t>
  </si>
  <si>
    <t>CX138</t>
  </si>
  <si>
    <t>CX353</t>
  </si>
  <si>
    <t>IRIS_313-10119</t>
  </si>
  <si>
    <t>IRIS_313-10872</t>
  </si>
  <si>
    <t>IRIS_313-12060</t>
  </si>
  <si>
    <t>IRIS_313-8486</t>
  </si>
  <si>
    <t>GJ-sbtrp</t>
  </si>
  <si>
    <t>IRIS_313-8599</t>
  </si>
  <si>
    <t>IRIS_313-10657</t>
  </si>
  <si>
    <t>IRIS_313-10660</t>
  </si>
  <si>
    <t>IRIS_313-10834</t>
  </si>
  <si>
    <t>IRIS_313-10848</t>
  </si>
  <si>
    <t>IRIS_313-10865</t>
  </si>
  <si>
    <t>IRIS_313-10866</t>
  </si>
  <si>
    <t>IRIS_313-10867</t>
  </si>
  <si>
    <t>IRIS_313-10870</t>
  </si>
  <si>
    <t>IRIS_313-10886</t>
  </si>
  <si>
    <t>IRIS_313-10888</t>
  </si>
  <si>
    <t>IRIS_313-10893</t>
  </si>
  <si>
    <t>IRIS_313-10895</t>
  </si>
  <si>
    <t>IRIS_313-10922</t>
  </si>
  <si>
    <t>IRIS_313-10923</t>
  </si>
  <si>
    <t>IRIS_313-11073</t>
  </si>
  <si>
    <t>IRIS_313-11093</t>
  </si>
  <si>
    <t>IRIS_313-11094</t>
  </si>
  <si>
    <t>IRIS_313-11127</t>
  </si>
  <si>
    <t>IRIS_313-11494</t>
  </si>
  <si>
    <t>IRIS_313-11623</t>
  </si>
  <si>
    <t>IRIS_313-11831</t>
  </si>
  <si>
    <t>IRIS_313-11832</t>
  </si>
  <si>
    <t>IRIS_313-11834</t>
  </si>
  <si>
    <t>IRIS_313-11846</t>
  </si>
  <si>
    <t>IRIS_313-11892</t>
  </si>
  <si>
    <t>IRIS_313-11897</t>
  </si>
  <si>
    <t>IRIS_313-11900</t>
  </si>
  <si>
    <t>IRIS_313-11922</t>
  </si>
  <si>
    <t>IRIS_313-11923</t>
  </si>
  <si>
    <t>IRIS_313-11926</t>
  </si>
  <si>
    <t>IRIS_313-12029</t>
  </si>
  <si>
    <t>IRIS_313-12063</t>
  </si>
  <si>
    <t>IRIS_313-12076</t>
  </si>
  <si>
    <t>IRIS_313-12077</t>
  </si>
  <si>
    <t>IRIS_313-12129</t>
  </si>
  <si>
    <t>IRIS_313-12200</t>
  </si>
  <si>
    <t>IRIS_313-12226</t>
  </si>
  <si>
    <t>IRIS_313-12227</t>
  </si>
  <si>
    <t>IRIS_313-12228</t>
  </si>
  <si>
    <t>IRIS_313-12252</t>
  </si>
  <si>
    <t>IRIS_313-12254</t>
  </si>
  <si>
    <t>IRIS_313-12258</t>
  </si>
  <si>
    <t>IRIS_313-12262</t>
  </si>
  <si>
    <t>IRIS_313-12265</t>
  </si>
  <si>
    <t>IRIS_313-12289</t>
  </si>
  <si>
    <t>IRIS_313-12299</t>
  </si>
  <si>
    <t>IRIS_313-12307</t>
  </si>
  <si>
    <t>IRIS_313-12321</t>
  </si>
  <si>
    <t>IRIS_313-12324</t>
  </si>
  <si>
    <t>IRIS_313-12330</t>
  </si>
  <si>
    <t>IRIS_313-12332</t>
  </si>
  <si>
    <t>IRIS_313-12336</t>
  </si>
  <si>
    <t>IRIS_313-12337</t>
  </si>
  <si>
    <t>IRIS_313-12342</t>
  </si>
  <si>
    <t>IRIS_313-12345</t>
  </si>
  <si>
    <t>IRIS_313-12346</t>
  </si>
  <si>
    <t>IRIS_313-12347</t>
  </si>
  <si>
    <t>IRIS_313-12348</t>
  </si>
  <si>
    <t>IRIS_313-12349</t>
  </si>
  <si>
    <t>IRIS_313-12350</t>
  </si>
  <si>
    <t>IRIS_313-12351</t>
  </si>
  <si>
    <t>IRIS_313-12352</t>
  </si>
  <si>
    <t>IRIS_313-12353</t>
  </si>
  <si>
    <t>B002</t>
  </si>
  <si>
    <t>B005</t>
  </si>
  <si>
    <t>B008</t>
  </si>
  <si>
    <t>B014</t>
  </si>
  <si>
    <t>B016</t>
  </si>
  <si>
    <t>B023</t>
  </si>
  <si>
    <t>B045</t>
  </si>
  <si>
    <t>B046</t>
  </si>
  <si>
    <t>B055</t>
  </si>
  <si>
    <t>B066</t>
  </si>
  <si>
    <t>B068</t>
  </si>
  <si>
    <t>B100</t>
  </si>
  <si>
    <t>B160</t>
  </si>
  <si>
    <t>B166</t>
  </si>
  <si>
    <t>B167</t>
  </si>
  <si>
    <t>B169</t>
  </si>
  <si>
    <t>B171</t>
  </si>
  <si>
    <t>B179</t>
  </si>
  <si>
    <t>B182</t>
  </si>
  <si>
    <t>B183</t>
  </si>
  <si>
    <t>B212</t>
  </si>
  <si>
    <t>B215</t>
  </si>
  <si>
    <t>B218</t>
  </si>
  <si>
    <t>B223</t>
  </si>
  <si>
    <t>CX317</t>
  </si>
  <si>
    <t>CX344</t>
  </si>
  <si>
    <t>CX383</t>
  </si>
  <si>
    <t>CX389</t>
  </si>
  <si>
    <t>IRIS_313-8024</t>
  </si>
  <si>
    <t>IRIS_313-8026</t>
  </si>
  <si>
    <t>IRIS_313-8066</t>
  </si>
  <si>
    <t>IRIS_313-8099</t>
  </si>
  <si>
    <t>IRIS_313-8113</t>
  </si>
  <si>
    <t>IRIS_313-8114</t>
  </si>
  <si>
    <t>IRIS_313-8123</t>
  </si>
  <si>
    <t>IRIS_313-9769</t>
  </si>
  <si>
    <t>IRIS_313-9782</t>
  </si>
  <si>
    <t>IRIS_313-9790</t>
  </si>
  <si>
    <t>IRIS_313-9839</t>
  </si>
  <si>
    <t>IRIS_313-9996</t>
  </si>
  <si>
    <t>IRIS_313-10097</t>
  </si>
  <si>
    <t>IRIS_313-10242</t>
  </si>
  <si>
    <t>IRIS_313-10437</t>
  </si>
  <si>
    <t>IRIS_313-10563</t>
  </si>
  <si>
    <t>IRIS_313-10569</t>
  </si>
  <si>
    <t>IRIS_313-10642</t>
  </si>
  <si>
    <t>IRIS_313-10839</t>
  </si>
  <si>
    <t>IRIS_313-11198</t>
  </si>
  <si>
    <t>IRIS_313-11201</t>
  </si>
  <si>
    <t>IRIS_313-11202</t>
  </si>
  <si>
    <t>IRIS_313-11246</t>
  </si>
  <si>
    <t>IRIS_313-11672</t>
  </si>
  <si>
    <t>IRIS_313-11725</t>
  </si>
  <si>
    <t>IRIS_313-11800</t>
  </si>
  <si>
    <t>IRIS_313-11973</t>
  </si>
  <si>
    <t>IRIS_313-11981</t>
  </si>
  <si>
    <t>B018</t>
  </si>
  <si>
    <t>GJ-trp</t>
  </si>
  <si>
    <t>B037</t>
  </si>
  <si>
    <t>B043</t>
  </si>
  <si>
    <t>B053</t>
  </si>
  <si>
    <t>B054</t>
  </si>
  <si>
    <t>B188</t>
  </si>
  <si>
    <t>B189</t>
  </si>
  <si>
    <t>B190</t>
  </si>
  <si>
    <t>CX106</t>
  </si>
  <si>
    <t>CX111</t>
  </si>
  <si>
    <t>CX262</t>
  </si>
  <si>
    <t>CX269</t>
  </si>
  <si>
    <t>CX285</t>
  </si>
  <si>
    <t>CX355</t>
  </si>
  <si>
    <t>CX367</t>
  </si>
  <si>
    <t>IRIS_313-7883</t>
  </si>
  <si>
    <t>IRIS_313-7885</t>
  </si>
  <si>
    <t>IRIS_313-7902</t>
  </si>
  <si>
    <t>IRIS_313-7914</t>
  </si>
  <si>
    <t>IRIS_313-8173</t>
  </si>
  <si>
    <t>IRIS_313-8213</t>
  </si>
  <si>
    <t>IRIS_313-8923</t>
  </si>
  <si>
    <t>IRIS_313-10541</t>
  </si>
  <si>
    <t>IRIS_313-10578</t>
  </si>
  <si>
    <t>IRIS_313-10773</t>
  </si>
  <si>
    <t>IRIS_313-10793</t>
  </si>
  <si>
    <t>IRIS_313-10931</t>
  </si>
  <si>
    <t>IRIS_313-10960</t>
  </si>
  <si>
    <t>IRIS_313-11045</t>
  </si>
  <si>
    <t>IRIS_313-11103</t>
  </si>
  <si>
    <t>IRIS_313-11104</t>
  </si>
  <si>
    <t>IRIS_313-11105</t>
  </si>
  <si>
    <t>IRIS_313-11107</t>
  </si>
  <si>
    <t>IRIS_313-11397</t>
  </si>
  <si>
    <t>IRIS_313-11436</t>
  </si>
  <si>
    <t>IRIS_313-11496</t>
  </si>
  <si>
    <t>IRIS_313-11498</t>
  </si>
  <si>
    <t>IRIS_313-11499</t>
  </si>
  <si>
    <t>IRIS_313-11511</t>
  </si>
  <si>
    <t>IRIS_313-11532</t>
  </si>
  <si>
    <t>IRIS_313-11659</t>
  </si>
  <si>
    <t>IRIS_313-11673</t>
  </si>
  <si>
    <t>IRIS_313-11736</t>
  </si>
  <si>
    <t>IRIS_313-11755</t>
  </si>
  <si>
    <t>IRIS_313-11756</t>
  </si>
  <si>
    <t>IRIS_313-11971</t>
  </si>
  <si>
    <t>IRIS_313-11994</t>
  </si>
  <si>
    <t>IRIS_313-12006</t>
  </si>
  <si>
    <t>IRIS_313-12021</t>
  </si>
  <si>
    <t>IRIS_313-15910</t>
  </si>
  <si>
    <t>B010</t>
  </si>
  <si>
    <t>Xian</t>
  </si>
  <si>
    <t>XI-1A</t>
  </si>
  <si>
    <t>B061</t>
  </si>
  <si>
    <t>B081</t>
  </si>
  <si>
    <t>B094</t>
  </si>
  <si>
    <t>B149</t>
  </si>
  <si>
    <t>B197</t>
  </si>
  <si>
    <t>B216</t>
  </si>
  <si>
    <t>B221</t>
  </si>
  <si>
    <t>B261</t>
  </si>
  <si>
    <t>B264</t>
  </si>
  <si>
    <t>CX10</t>
  </si>
  <si>
    <t>CX101</t>
  </si>
  <si>
    <t>CX102</t>
  </si>
  <si>
    <t>CX162</t>
  </si>
  <si>
    <t>CX270</t>
  </si>
  <si>
    <t>IRIS_313-8454</t>
  </si>
  <si>
    <t>IRIS_313-10450</t>
  </si>
  <si>
    <t>IRIS_313-10497</t>
  </si>
  <si>
    <t>IRIS_313-10504</t>
  </si>
  <si>
    <t>IRIS_313-10731</t>
  </si>
  <si>
    <t>IRIS_313-11281</t>
  </si>
  <si>
    <t>IRIS_313-11572</t>
  </si>
  <si>
    <t>IRIS_313-11585</t>
  </si>
  <si>
    <t>IRIS_313-11624</t>
  </si>
  <si>
    <t>IRIS_313-11665</t>
  </si>
  <si>
    <t>IRIS_313-11692</t>
  </si>
  <si>
    <t>IRIS_313-11695</t>
  </si>
  <si>
    <t>IRIS_313-11726</t>
  </si>
  <si>
    <t>IRIS_313-11727</t>
  </si>
  <si>
    <t>IRIS_313-11732</t>
  </si>
  <si>
    <t>IRIS_313-11746</t>
  </si>
  <si>
    <t>IRIS_313-11795</t>
  </si>
  <si>
    <t>IRIS_313-11796</t>
  </si>
  <si>
    <t>IRIS_313-11799</t>
  </si>
  <si>
    <t>IRIS_313-11804</t>
  </si>
  <si>
    <t>IRIS_313-11806</t>
  </si>
  <si>
    <t>IRIS_313-11852</t>
  </si>
  <si>
    <t>IRIS_313-11853</t>
  </si>
  <si>
    <t>IRIS_313-11854</t>
  </si>
  <si>
    <t>IRIS_313-11855</t>
  </si>
  <si>
    <t>IRIS_313-11856</t>
  </si>
  <si>
    <t>IRIS_313-11857</t>
  </si>
  <si>
    <t>IRIS_313-11859</t>
  </si>
  <si>
    <t>IRIS_313-11860</t>
  </si>
  <si>
    <t>IRIS_313-11861</t>
  </si>
  <si>
    <t>IRIS_313-11862</t>
  </si>
  <si>
    <t>IRIS_313-11863</t>
  </si>
  <si>
    <t>IRIS_313-11865</t>
  </si>
  <si>
    <t>IRIS_313-11876</t>
  </si>
  <si>
    <t>IRIS_313-11877</t>
  </si>
  <si>
    <t>IRIS_313-11878</t>
  </si>
  <si>
    <t>IRIS_313-11909</t>
  </si>
  <si>
    <t>IRIS_313-11948</t>
  </si>
  <si>
    <t>IRIS_313-11980</t>
  </si>
  <si>
    <t>IRIS_313-12033</t>
  </si>
  <si>
    <t>IRIS_313-12273</t>
  </si>
  <si>
    <t>B214</t>
  </si>
  <si>
    <t>XI-1B</t>
  </si>
  <si>
    <t>CX9</t>
  </si>
  <si>
    <t>CX15</t>
  </si>
  <si>
    <t>CX21</t>
  </si>
  <si>
    <t>CX22</t>
  </si>
  <si>
    <t>CX25</t>
  </si>
  <si>
    <t>CX26</t>
  </si>
  <si>
    <t>CX28</t>
  </si>
  <si>
    <t>CX30</t>
  </si>
  <si>
    <t>CX31</t>
  </si>
  <si>
    <t>CX33</t>
  </si>
  <si>
    <t>CX37</t>
  </si>
  <si>
    <t>CX43</t>
  </si>
  <si>
    <t>CX44</t>
  </si>
  <si>
    <t>CX45</t>
  </si>
  <si>
    <t>CX50</t>
  </si>
  <si>
    <t>CX60</t>
  </si>
  <si>
    <t>CX73</t>
  </si>
  <si>
    <t>CX76</t>
  </si>
  <si>
    <t>CX79</t>
  </si>
  <si>
    <t>CX80</t>
  </si>
  <si>
    <t>CX82</t>
  </si>
  <si>
    <t>CX83</t>
  </si>
  <si>
    <t>CX90</t>
  </si>
  <si>
    <t>CX91</t>
  </si>
  <si>
    <t>CX92</t>
  </si>
  <si>
    <t>CX96</t>
  </si>
  <si>
    <t>CX97</t>
  </si>
  <si>
    <t>CX100</t>
  </si>
  <si>
    <t>CX121</t>
  </si>
  <si>
    <t>CX125</t>
  </si>
  <si>
    <t>CX134</t>
  </si>
  <si>
    <t>CX152</t>
  </si>
  <si>
    <t>CX225</t>
  </si>
  <si>
    <t>CX305</t>
  </si>
  <si>
    <t>CX357</t>
  </si>
  <si>
    <t>CX364</t>
  </si>
  <si>
    <t>CX369</t>
  </si>
  <si>
    <t>CX370</t>
  </si>
  <si>
    <t>CX375</t>
  </si>
  <si>
    <t>CX376</t>
  </si>
  <si>
    <t>CX377</t>
  </si>
  <si>
    <t>CX378</t>
  </si>
  <si>
    <t>CX379</t>
  </si>
  <si>
    <t>CX381</t>
  </si>
  <si>
    <t>CX382</t>
  </si>
  <si>
    <t>CX385</t>
  </si>
  <si>
    <t>CX387</t>
  </si>
  <si>
    <t>CX388</t>
  </si>
  <si>
    <t>CX403</t>
  </si>
  <si>
    <t>IRIS_313-7808</t>
  </si>
  <si>
    <t>IRIS_313-8616</t>
  </si>
  <si>
    <t>IRIS_313-8930</t>
  </si>
  <si>
    <t>IRIS_313-9066</t>
  </si>
  <si>
    <t>IRIS_313-10333</t>
  </si>
  <si>
    <t>IRIS_313-10334</t>
  </si>
  <si>
    <t>IRIS_313-10397</t>
  </si>
  <si>
    <t>IRIS_313-11251</t>
  </si>
  <si>
    <t>IRIS_313-11930</t>
  </si>
  <si>
    <t>B052</t>
  </si>
  <si>
    <t>XI-2</t>
  </si>
  <si>
    <t>CX98</t>
  </si>
  <si>
    <t>CX99</t>
  </si>
  <si>
    <t>CX155</t>
  </si>
  <si>
    <t>CX160</t>
  </si>
  <si>
    <t>IRIS_313-7736</t>
  </si>
  <si>
    <t>IRIS_313-8305</t>
  </si>
  <si>
    <t>IRIS_313-8595</t>
  </si>
  <si>
    <t>IRIS_313-8703</t>
  </si>
  <si>
    <t>IRIS_313-8925</t>
  </si>
  <si>
    <t>IRIS_313-8988</t>
  </si>
  <si>
    <t>IRIS_313-9067</t>
  </si>
  <si>
    <t>IRIS_313-9148</t>
  </si>
  <si>
    <t>IRIS_313-9262</t>
  </si>
  <si>
    <t>IRIS_313-9294</t>
  </si>
  <si>
    <t>IRIS_313-10114</t>
  </si>
  <si>
    <t>IRIS_313-10527</t>
  </si>
  <si>
    <t>IRIS_313-10539</t>
  </si>
  <si>
    <t>IRIS_313-10544</t>
  </si>
  <si>
    <t>IRIS_313-10610</t>
  </si>
  <si>
    <t>IRIS_313-10662</t>
  </si>
  <si>
    <t>IRIS_313-10664</t>
  </si>
  <si>
    <t>IRIS_313-10667</t>
  </si>
  <si>
    <t>IRIS_313-10721</t>
  </si>
  <si>
    <t>IRIS_313-10756</t>
  </si>
  <si>
    <t>IRIS_313-10833</t>
  </si>
  <si>
    <t>IRIS_313-10855</t>
  </si>
  <si>
    <t>IRIS_313-11114</t>
  </si>
  <si>
    <t>IRIS_313-11212</t>
  </si>
  <si>
    <t>IRIS_313-11222</t>
  </si>
  <si>
    <t>IRIS_313-11359</t>
  </si>
  <si>
    <t>IRIS_313-11370</t>
  </si>
  <si>
    <t>IRIS_313-11409</t>
  </si>
  <si>
    <t>IRIS_313-11411</t>
  </si>
  <si>
    <t>IRIS_313-11445</t>
  </si>
  <si>
    <t>IRIS_313-11448</t>
  </si>
  <si>
    <t>IRIS_313-11478</t>
  </si>
  <si>
    <t>IRIS_313-11491</t>
  </si>
  <si>
    <t>IRIS_313-11505</t>
  </si>
  <si>
    <t>IRIS_313-11563</t>
  </si>
  <si>
    <t>IRIS_313-11597</t>
  </si>
  <si>
    <t>IRIS_313-11599</t>
  </si>
  <si>
    <t>IRIS_313-11606</t>
  </si>
  <si>
    <t>IRIS_313-11607</t>
  </si>
  <si>
    <t>IRIS_313-11638</t>
  </si>
  <si>
    <t>IRIS_313-11640</t>
  </si>
  <si>
    <t>IRIS_313-11671</t>
  </si>
  <si>
    <t>IRIS_313-11723</t>
  </si>
  <si>
    <t>IRIS_313-11741</t>
  </si>
  <si>
    <t>IRIS_313-11758</t>
  </si>
  <si>
    <t>IRIS_313-11794</t>
  </si>
  <si>
    <t>IRIS_313-11821</t>
  </si>
  <si>
    <t>IRIS_313-11822</t>
  </si>
  <si>
    <t>IRIS_313-11823</t>
  </si>
  <si>
    <t>IRIS_313-11824</t>
  </si>
  <si>
    <t>IRIS_313-11914</t>
  </si>
  <si>
    <t>IRIS_313-11918</t>
  </si>
  <si>
    <t>IRIS_313-12014</t>
  </si>
  <si>
    <t>IRIS_313-12015</t>
  </si>
  <si>
    <t>IRIS_313-12118</t>
  </si>
  <si>
    <t>IRIS_313-12325</t>
  </si>
  <si>
    <t>CX158</t>
  </si>
  <si>
    <t>XI-3</t>
  </si>
  <si>
    <t>IRIS_313-8312</t>
  </si>
  <si>
    <t>IRIS_313-8316</t>
  </si>
  <si>
    <t>IRIS_313-8474</t>
  </si>
  <si>
    <t>IRIS_313-8493</t>
  </si>
  <si>
    <t>IRIS_313-8557</t>
  </si>
  <si>
    <t>IRIS_313-8586</t>
  </si>
  <si>
    <t>IRIS_313-8606</t>
  </si>
  <si>
    <t>IRIS_313-8725</t>
  </si>
  <si>
    <t>IRIS_313-8793</t>
  </si>
  <si>
    <t>IRIS_313-8811</t>
  </si>
  <si>
    <t>IRIS_313-9112</t>
  </si>
  <si>
    <t>IRIS_313-9160</t>
  </si>
  <si>
    <t>IRIS_313-9310</t>
  </si>
  <si>
    <t>IRIS_313-9329</t>
  </si>
  <si>
    <t>IRIS_313-9409</t>
  </si>
  <si>
    <t>IRIS_313-9590</t>
  </si>
  <si>
    <t>IRIS_313-9694</t>
  </si>
  <si>
    <t>IRIS_313-10654</t>
  </si>
  <si>
    <t>IRIS_313-10659</t>
  </si>
  <si>
    <t>IRIS_313-10726</t>
  </si>
  <si>
    <t>IRIS_313-11080</t>
  </si>
  <si>
    <t>IRIS_313-11083</t>
  </si>
  <si>
    <t>IRIS_313-11086</t>
  </si>
  <si>
    <t>IRIS_313-11098</t>
  </si>
  <si>
    <t>IRIS_313-11118</t>
  </si>
  <si>
    <t>IRIS_313-11133</t>
  </si>
  <si>
    <t>IRIS_313-11194</t>
  </si>
  <si>
    <t>IRIS_313-11388</t>
  </si>
  <si>
    <t>IRIS_313-11391</t>
  </si>
  <si>
    <t>IRIS_313-11395</t>
  </si>
  <si>
    <t>IRIS_313-11530</t>
  </si>
  <si>
    <t>IRIS_313-11609</t>
  </si>
  <si>
    <t>IRIS_313-11674</t>
  </si>
  <si>
    <t>IRIS_313-11678</t>
  </si>
  <si>
    <t>IRIS_313-11680</t>
  </si>
  <si>
    <t>IRIS_313-11681</t>
  </si>
  <si>
    <t>IRIS_313-11684</t>
  </si>
  <si>
    <t>IRIS_313-11686</t>
  </si>
  <si>
    <t>IRIS_313-11687</t>
  </si>
  <si>
    <t>IRIS_313-11706</t>
  </si>
  <si>
    <t>IRIS_313-11707</t>
  </si>
  <si>
    <t>IRIS_313-11709</t>
  </si>
  <si>
    <t>IRIS_313-11710</t>
  </si>
  <si>
    <t>IRIS_313-11719</t>
  </si>
  <si>
    <t>IRIS_313-11721</t>
  </si>
  <si>
    <t>IRIS_313-11757</t>
  </si>
  <si>
    <t>IRIS_313-11764</t>
  </si>
  <si>
    <t>IRIS_313-11780</t>
  </si>
  <si>
    <t>IRIS_313-11785</t>
  </si>
  <si>
    <t>IRIS_313-11810</t>
  </si>
  <si>
    <t>IRIS_313-11812</t>
  </si>
  <si>
    <t>IRIS_313-11813</t>
  </si>
  <si>
    <t>IRIS_313-11836</t>
  </si>
  <si>
    <t>IRIS_313-11837</t>
  </si>
  <si>
    <t>IRIS_313-11927</t>
  </si>
  <si>
    <t>IRIS_313-11935</t>
  </si>
  <si>
    <t>IRIS_313-11961</t>
  </si>
  <si>
    <t>IRIS_313-11962</t>
  </si>
  <si>
    <t>IRIS_313-12000</t>
  </si>
  <si>
    <t>IRIS_313-12044</t>
  </si>
  <si>
    <t>IRIS_313-12047</t>
  </si>
  <si>
    <t>IRIS_313-12058</t>
  </si>
  <si>
    <t>IRIS_313-12131</t>
  </si>
  <si>
    <t>IRIS_313-12147</t>
  </si>
  <si>
    <t>IRIS_313-12188</t>
  </si>
  <si>
    <t>IRIS_313-12261</t>
  </si>
  <si>
    <t>IRIS_313-12263</t>
  </si>
  <si>
    <t>IRIS_313-12287</t>
  </si>
  <si>
    <t>IRIS_313-12305</t>
  </si>
  <si>
    <t>B011</t>
  </si>
  <si>
    <t>XI-adm</t>
  </si>
  <si>
    <t>B026</t>
  </si>
  <si>
    <t>B039</t>
  </si>
  <si>
    <t>B040</t>
  </si>
  <si>
    <t>B073</t>
  </si>
  <si>
    <t>B097</t>
  </si>
  <si>
    <t>B125</t>
  </si>
  <si>
    <t>B229</t>
  </si>
  <si>
    <t>B247</t>
  </si>
  <si>
    <t>B253</t>
  </si>
  <si>
    <t>B254</t>
  </si>
  <si>
    <t>CX4</t>
  </si>
  <si>
    <t>CX19</t>
  </si>
  <si>
    <t>CX34</t>
  </si>
  <si>
    <t>CX117</t>
  </si>
  <si>
    <t>CX118</t>
  </si>
  <si>
    <t>CX120</t>
  </si>
  <si>
    <t>CX147</t>
  </si>
  <si>
    <t>CX182</t>
  </si>
  <si>
    <t>CX219</t>
  </si>
  <si>
    <t>CX235</t>
  </si>
  <si>
    <t>CX240</t>
  </si>
  <si>
    <t>CX263</t>
  </si>
  <si>
    <t>CX288</t>
  </si>
  <si>
    <t>CX303</t>
  </si>
  <si>
    <t>CX542</t>
  </si>
  <si>
    <t>IRIS_313-8332</t>
  </si>
  <si>
    <t>IRIS_313-8341</t>
  </si>
  <si>
    <t>IRIS_313-8453</t>
  </si>
  <si>
    <t>IRIS_313-8585</t>
  </si>
  <si>
    <t>IRIS_313-8986</t>
  </si>
  <si>
    <t>IRIS_313-9023</t>
  </si>
  <si>
    <t>IRIS_313-9182</t>
  </si>
  <si>
    <t>IRIS_313-9602</t>
  </si>
  <si>
    <t>IRIS_313-10177</t>
  </si>
  <si>
    <t>IRIS_313-10235</t>
  </si>
  <si>
    <t>IRIS_313-10301</t>
  </si>
  <si>
    <t>IRIS_313-10477</t>
  </si>
  <si>
    <t>IRIS_313-10513</t>
  </si>
  <si>
    <t>IRIS_313-10725</t>
  </si>
  <si>
    <t>IRIS_313-10825</t>
  </si>
  <si>
    <t>IRIS_313-10858</t>
  </si>
  <si>
    <t>IRIS_313-10887</t>
  </si>
  <si>
    <t>IRIS_313-10921</t>
  </si>
  <si>
    <t>IRIS_313-10924</t>
  </si>
  <si>
    <t>IRIS_313-10966</t>
  </si>
  <si>
    <t>IRIS_313-10990</t>
  </si>
  <si>
    <t>IRIS_313-11085</t>
  </si>
  <si>
    <t>IRIS_313-11134</t>
  </si>
  <si>
    <t>IRIS_313-11197</t>
  </si>
  <si>
    <t>IRIS_313-11247</t>
  </si>
  <si>
    <t>IRIS_313-11275</t>
  </si>
  <si>
    <t>IRIS_313-11276</t>
  </si>
  <si>
    <t>IRIS_313-11304</t>
  </si>
  <si>
    <t>IRIS_313-11447</t>
  </si>
  <si>
    <t>IRIS_313-11449</t>
  </si>
  <si>
    <t>IRIS_313-11493</t>
  </si>
  <si>
    <t>IRIS_313-11547</t>
  </si>
  <si>
    <t>IRIS_313-11576</t>
  </si>
  <si>
    <t>IRIS_313-11669</t>
  </si>
  <si>
    <t>IRIS_313-11694</t>
  </si>
  <si>
    <t>IRIS_313-11744</t>
  </si>
  <si>
    <t>IRIS_313-11894</t>
  </si>
  <si>
    <t>IRIS_313-11899</t>
  </si>
  <si>
    <t>IRIS_313-11947</t>
  </si>
  <si>
    <t>IRIS_313-12028</t>
  </si>
  <si>
    <t>IRIS_313-12050</t>
  </si>
  <si>
    <t>IRIS_313-12057</t>
  </si>
  <si>
    <t>IRIS_313-12072</t>
  </si>
  <si>
    <t>IRIS_313-12138</t>
  </si>
  <si>
    <t>IRIS_313-12182</t>
  </si>
  <si>
    <t>IRIS_313-12185</t>
  </si>
  <si>
    <t>IRIS_313-12186</t>
  </si>
  <si>
    <t>IRIS_313-12190</t>
  </si>
  <si>
    <t>IRIS_313-12207</t>
  </si>
  <si>
    <t>IRIS_313-12210</t>
  </si>
  <si>
    <t>IRIS_313-12291</t>
  </si>
  <si>
    <t>IRIS_313-12301</t>
  </si>
  <si>
    <t>CO 22</t>
  </si>
  <si>
    <t>Wuziluosi 215</t>
  </si>
  <si>
    <t>Budda</t>
  </si>
  <si>
    <t>Admix</t>
    <phoneticPr fontId="4" type="noConversion"/>
  </si>
  <si>
    <t>cA (Aus)</t>
  </si>
  <si>
    <t>cB (Bas)</t>
  </si>
  <si>
    <t>Sansuijin</t>
  </si>
  <si>
    <t>Qiuguangtengxi 104</t>
  </si>
  <si>
    <t>Wanshi</t>
  </si>
  <si>
    <t>Baxiang</t>
  </si>
  <si>
    <t>Malaihong</t>
  </si>
  <si>
    <t>Aomierte 168</t>
  </si>
  <si>
    <t>American Huangkedao</t>
  </si>
  <si>
    <t>Gaoliqiu</t>
  </si>
  <si>
    <t>Padi Ladang Ase Polo Komek</t>
  </si>
  <si>
    <t>Nanoay P.A</t>
  </si>
  <si>
    <t>IRAT 10</t>
  </si>
  <si>
    <t>K 24</t>
  </si>
  <si>
    <t>YR 83-23-11</t>
  </si>
  <si>
    <t>Gongchengxiang</t>
  </si>
  <si>
    <t>Qiutianxiaoting</t>
  </si>
  <si>
    <t>J 34</t>
  </si>
  <si>
    <t>80 A 97 YR 303-304-1-3</t>
  </si>
  <si>
    <t>80050 YR 72136-43</t>
  </si>
  <si>
    <t>YR 196</t>
  </si>
  <si>
    <t>Guangluai 4</t>
  </si>
  <si>
    <t>Guangkexiangnuo</t>
  </si>
  <si>
    <t>Gaoyangdiandao dahongmang</t>
  </si>
  <si>
    <t>Laoguangtou 83</t>
  </si>
  <si>
    <t>Jinxibai2</t>
  </si>
  <si>
    <t>Heidu 4</t>
  </si>
  <si>
    <t>Zinuo</t>
  </si>
  <si>
    <t>Jiienuo</t>
  </si>
  <si>
    <t>Hongkezhenuo</t>
  </si>
  <si>
    <t>Xiangwanxian 3</t>
  </si>
  <si>
    <t>Haoxiang</t>
  </si>
  <si>
    <t>Shuiyuan 300Li</t>
  </si>
  <si>
    <t>Qingke</t>
  </si>
  <si>
    <t>Jianghuadao</t>
  </si>
  <si>
    <t>Qingjinzaosheng</t>
  </si>
  <si>
    <t>Ailuyu</t>
  </si>
  <si>
    <t>Linguo</t>
  </si>
  <si>
    <t>Keluoduo B</t>
  </si>
  <si>
    <t>Chimao</t>
  </si>
  <si>
    <t>Qingnuo Kyohatamochi</t>
  </si>
  <si>
    <t>IRAT 36</t>
  </si>
  <si>
    <t>IRAT 669</t>
  </si>
  <si>
    <t>ITA 221</t>
  </si>
  <si>
    <t>Taizhongxianxuan 2</t>
  </si>
  <si>
    <t>Chikenuo</t>
  </si>
  <si>
    <t>Xuanenchangtanqingzhan</t>
  </si>
  <si>
    <t>Hongqi 5</t>
  </si>
  <si>
    <t>Hanmadao4</t>
  </si>
  <si>
    <t>Wuzidui</t>
  </si>
  <si>
    <t>Fanhaopi</t>
  </si>
  <si>
    <t>Cungunuo</t>
  </si>
  <si>
    <t>Menjiading 2</t>
  </si>
  <si>
    <t>Huhui 91269</t>
  </si>
  <si>
    <t>Jinnante B</t>
  </si>
  <si>
    <t>Jiangnongzao 1 B</t>
  </si>
  <si>
    <t>Jinghu3 B</t>
  </si>
  <si>
    <t>Meihuanuo</t>
  </si>
  <si>
    <t>Sanbaili</t>
  </si>
  <si>
    <t>Gang 46B</t>
  </si>
  <si>
    <t>Palung 2</t>
  </si>
  <si>
    <t>Hei Mi Chan</t>
  </si>
  <si>
    <t>Tek Si Chut</t>
  </si>
  <si>
    <t>Sadri rice 1</t>
  </si>
  <si>
    <t>SAL BUI BAO</t>
  </si>
  <si>
    <t>Dacca 6</t>
  </si>
  <si>
    <t>Gumei 2</t>
  </si>
  <si>
    <t>UP 15</t>
  </si>
  <si>
    <t>Giza 14</t>
  </si>
  <si>
    <t>Ginga</t>
  </si>
  <si>
    <t>IR 65600-27-1-2-2</t>
  </si>
  <si>
    <t>Yetuozai</t>
  </si>
  <si>
    <t>TKM 6</t>
  </si>
  <si>
    <t>Guang122</t>
  </si>
  <si>
    <t>CAOZHAO-2</t>
  </si>
  <si>
    <t>IRBB 7</t>
  </si>
  <si>
    <t>Qd_441</t>
  </si>
  <si>
    <t>Khasar</t>
  </si>
  <si>
    <t>Seberang</t>
  </si>
  <si>
    <t>Karnal Local</t>
  </si>
  <si>
    <t>Y 134</t>
  </si>
  <si>
    <t>Cisadane</t>
  </si>
  <si>
    <t>Madhukar</t>
  </si>
  <si>
    <t>Shwe War Tun</t>
  </si>
  <si>
    <t>W 1263</t>
  </si>
  <si>
    <t>TN1</t>
  </si>
  <si>
    <t>SLG 1</t>
  </si>
  <si>
    <t>Zhong 413</t>
  </si>
  <si>
    <t>BG 90-2</t>
  </si>
  <si>
    <t>FL 478</t>
  </si>
  <si>
    <t>PR 106</t>
  </si>
  <si>
    <t>IR 77298-14-1-2</t>
  </si>
  <si>
    <t>NSIC RC 9</t>
  </si>
  <si>
    <t>Carijo</t>
  </si>
  <si>
    <t>Cisanggarung</t>
  </si>
  <si>
    <t>Amol3(Sana)</t>
  </si>
  <si>
    <t>IAC 3</t>
  </si>
  <si>
    <t>PADISENEMOK</t>
  </si>
  <si>
    <t>IAC 165</t>
  </si>
  <si>
    <t>TAICHUNGNATIVE1</t>
  </si>
  <si>
    <t>Gayabyeo</t>
  </si>
  <si>
    <t>Nonglinnuo</t>
  </si>
  <si>
    <t>D 11</t>
  </si>
  <si>
    <t>MR 185</t>
  </si>
  <si>
    <t>LX 2007</t>
  </si>
  <si>
    <t>ZH 5</t>
  </si>
  <si>
    <t>Hnankar</t>
  </si>
  <si>
    <t>MR 19</t>
  </si>
  <si>
    <t>Shwe Thwe Yin Hyv</t>
  </si>
  <si>
    <t>BG 300</t>
  </si>
  <si>
    <t>Hexi 41</t>
  </si>
  <si>
    <t>CAU 1</t>
  </si>
  <si>
    <t>Yunlu 102</t>
  </si>
  <si>
    <t>PSBRC 80</t>
  </si>
  <si>
    <t>Haogelao</t>
  </si>
  <si>
    <t>IRBB 62</t>
  </si>
  <si>
    <t>OM 997</t>
  </si>
  <si>
    <t>Chenghui 727</t>
  </si>
  <si>
    <t>NERICA-L-1</t>
  </si>
  <si>
    <t>NERICA-L-20</t>
  </si>
  <si>
    <t>NERICA-L-27</t>
  </si>
  <si>
    <t>Huhan 15</t>
  </si>
  <si>
    <t>Nionoka</t>
  </si>
  <si>
    <t>Adny 11</t>
  </si>
  <si>
    <t>Kogomg 1-1</t>
  </si>
  <si>
    <t>Hongza</t>
  </si>
  <si>
    <t>NPT-100</t>
  </si>
  <si>
    <t>KR 200</t>
  </si>
  <si>
    <t>Jinyuan 85</t>
  </si>
  <si>
    <t>IR 64 A</t>
  </si>
  <si>
    <t>IR 66897 B</t>
  </si>
  <si>
    <t>IR 58025 B</t>
  </si>
  <si>
    <t>Dhan 4</t>
  </si>
  <si>
    <t>Ai Zi DAO</t>
  </si>
  <si>
    <t>RR2-6</t>
  </si>
  <si>
    <t>Milagrosa, Zawa Banday</t>
  </si>
  <si>
    <t>C418</t>
  </si>
  <si>
    <t>Domsiah</t>
  </si>
  <si>
    <t>Tarom molaii</t>
  </si>
  <si>
    <t>Binam</t>
  </si>
  <si>
    <t>Basmati 385</t>
  </si>
  <si>
    <t>IR 6</t>
  </si>
  <si>
    <t>BG 304</t>
  </si>
  <si>
    <t>Cs 94</t>
  </si>
  <si>
    <t>OM 1706</t>
  </si>
  <si>
    <t>X 21</t>
  </si>
  <si>
    <t>X 22</t>
  </si>
  <si>
    <t>Fengaizhan</t>
  </si>
  <si>
    <t>Chhomromg</t>
  </si>
  <si>
    <t>Govind</t>
  </si>
  <si>
    <t>UPR 191-66</t>
  </si>
  <si>
    <t>Ajaya</t>
  </si>
  <si>
    <t>Doddabyranella</t>
  </si>
  <si>
    <t>Doddi</t>
  </si>
  <si>
    <t>Trait</t>
    <phoneticPr fontId="1" type="noConversion"/>
  </si>
  <si>
    <t>Position (bp)</t>
  </si>
  <si>
    <t>P-value</t>
  </si>
  <si>
    <t>Reference</t>
    <phoneticPr fontId="1" type="noConversion"/>
  </si>
  <si>
    <t>q2.8</t>
  </si>
  <si>
    <t>rs2_12229863</t>
  </si>
  <si>
    <t>q2.14</t>
  </si>
  <si>
    <t>rs2_24883660</t>
  </si>
  <si>
    <t>q3.3</t>
  </si>
  <si>
    <t>rs3_8150973</t>
  </si>
  <si>
    <t>q3.6</t>
  </si>
  <si>
    <t>rs3_15483945</t>
  </si>
  <si>
    <t>q3.10</t>
  </si>
  <si>
    <t>rs3_24969719</t>
  </si>
  <si>
    <t>q3.13</t>
  </si>
  <si>
    <t>rs3_29466569</t>
  </si>
  <si>
    <t>rs4_737406</t>
  </si>
  <si>
    <t>q4.3</t>
  </si>
  <si>
    <t>rs4_2835151</t>
  </si>
  <si>
    <t>rs5_583852</t>
  </si>
  <si>
    <t>q5.4</t>
  </si>
  <si>
    <r>
      <rPr>
        <i/>
        <sz val="11"/>
        <color theme="1"/>
        <rFont val="Times New Roman"/>
        <family val="1"/>
      </rPr>
      <t>Locus41</t>
    </r>
    <r>
      <rPr>
        <sz val="11"/>
        <color theme="1"/>
        <rFont val="Times New Roman"/>
        <family val="1"/>
      </rPr>
      <t>(Mei et al., 2022)</t>
    </r>
    <phoneticPr fontId="1" type="noConversion"/>
  </si>
  <si>
    <t>q5.8</t>
  </si>
  <si>
    <t>rs5_26409225</t>
  </si>
  <si>
    <r>
      <rPr>
        <i/>
        <sz val="11"/>
        <color theme="1"/>
        <rFont val="Times New Roman"/>
        <family val="1"/>
      </rPr>
      <t>Locus46</t>
    </r>
    <r>
      <rPr>
        <sz val="11"/>
        <color theme="1"/>
        <rFont val="Times New Roman"/>
        <family val="1"/>
      </rPr>
      <t>(Mei et al., 2022)</t>
    </r>
    <phoneticPr fontId="1" type="noConversion"/>
  </si>
  <si>
    <t>q6.6</t>
  </si>
  <si>
    <t>q6.8</t>
  </si>
  <si>
    <t>q6.9</t>
  </si>
  <si>
    <t>rs6_17208668</t>
  </si>
  <si>
    <t>q7.3</t>
  </si>
  <si>
    <t>q7.5</t>
  </si>
  <si>
    <t>q8.11</t>
  </si>
  <si>
    <t>rs8_16379572</t>
  </si>
  <si>
    <t>q8.14</t>
  </si>
  <si>
    <t>rs8_19366009</t>
  </si>
  <si>
    <t>rs8_26462815</t>
  </si>
  <si>
    <r>
      <rPr>
        <i/>
        <sz val="11"/>
        <color theme="1"/>
        <rFont val="Times New Roman"/>
        <family val="1"/>
      </rPr>
      <t>qSNC8</t>
    </r>
    <r>
      <rPr>
        <sz val="11"/>
        <color theme="1"/>
        <rFont val="Times New Roman"/>
        <family val="1"/>
      </rPr>
      <t>(Li et al., 2017)</t>
    </r>
    <phoneticPr fontId="1" type="noConversion"/>
  </si>
  <si>
    <t>q9.7</t>
  </si>
  <si>
    <t>rs9_11832997</t>
  </si>
  <si>
    <t>q10.2</t>
  </si>
  <si>
    <t>rs10_5441820</t>
  </si>
  <si>
    <t>q11.13</t>
  </si>
  <si>
    <t>rs11_24415493</t>
  </si>
  <si>
    <t>rs12_263000</t>
  </si>
  <si>
    <t>q12.8</t>
  </si>
  <si>
    <t>rs12_7992872</t>
  </si>
  <si>
    <t>rs12_23484925</t>
  </si>
  <si>
    <t>q1.6</t>
  </si>
  <si>
    <t>q1.10</t>
  </si>
  <si>
    <t>rs1_32447090</t>
  </si>
  <si>
    <r>
      <rPr>
        <i/>
        <sz val="11"/>
        <color theme="1"/>
        <rFont val="Times New Roman"/>
        <family val="1"/>
      </rPr>
      <t>Locus13</t>
    </r>
    <r>
      <rPr>
        <sz val="11"/>
        <color theme="1"/>
        <rFont val="Times New Roman"/>
        <family val="1"/>
      </rPr>
      <t>(Mei et al., 2022)</t>
    </r>
    <phoneticPr fontId="1" type="noConversion"/>
  </si>
  <si>
    <t>q2.2</t>
  </si>
  <si>
    <t>q2.5</t>
  </si>
  <si>
    <t>q2.10</t>
  </si>
  <si>
    <t>rs2_19953482</t>
  </si>
  <si>
    <t>q2.13</t>
  </si>
  <si>
    <t>rs2_24154183</t>
  </si>
  <si>
    <t>q3.2</t>
  </si>
  <si>
    <t>rs3_5622825</t>
  </si>
  <si>
    <t>q3.12</t>
  </si>
  <si>
    <t>rs3_29154646</t>
  </si>
  <si>
    <t>q4.10</t>
  </si>
  <si>
    <t>rs4_21056565</t>
  </si>
  <si>
    <t>q4.11</t>
  </si>
  <si>
    <t>rs4_24750576</t>
  </si>
  <si>
    <r>
      <rPr>
        <i/>
        <sz val="11"/>
        <color theme="1"/>
        <rFont val="Times New Roman"/>
        <family val="1"/>
      </rPr>
      <t>Locus36</t>
    </r>
    <r>
      <rPr>
        <sz val="11"/>
        <color theme="1"/>
        <rFont val="Times New Roman"/>
        <family val="1"/>
      </rPr>
      <t>(Mei et al., 2022)</t>
    </r>
    <phoneticPr fontId="1" type="noConversion"/>
  </si>
  <si>
    <t>q4.13</t>
  </si>
  <si>
    <t>q5.2</t>
  </si>
  <si>
    <t>rs5_936520</t>
  </si>
  <si>
    <t>q5.3</t>
  </si>
  <si>
    <t>q5.5</t>
  </si>
  <si>
    <t>q6.2</t>
  </si>
  <si>
    <t>rs6_3955606</t>
  </si>
  <si>
    <t>q6.10</t>
  </si>
  <si>
    <t>rs6_17820202</t>
  </si>
  <si>
    <t>q6.11</t>
  </si>
  <si>
    <t>rs7_604424</t>
  </si>
  <si>
    <t>q7.6</t>
  </si>
  <si>
    <t>rs7_20564299</t>
  </si>
  <si>
    <r>
      <rPr>
        <i/>
        <sz val="11"/>
        <color theme="1"/>
        <rFont val="Times New Roman"/>
        <family val="1"/>
      </rPr>
      <t>Locus56</t>
    </r>
    <r>
      <rPr>
        <sz val="11"/>
        <color theme="1"/>
        <rFont val="Times New Roman"/>
        <family val="1"/>
      </rPr>
      <t>(Mei et al., 2022)</t>
    </r>
    <phoneticPr fontId="1" type="noConversion"/>
  </si>
  <si>
    <t>q7.10</t>
  </si>
  <si>
    <t>rs7_23045643</t>
  </si>
  <si>
    <t>q7.11</t>
  </si>
  <si>
    <t>rs7_24374735</t>
  </si>
  <si>
    <r>
      <rPr>
        <i/>
        <sz val="11"/>
        <color theme="1"/>
        <rFont val="Times New Roman"/>
        <family val="1"/>
      </rPr>
      <t>Locus58</t>
    </r>
    <r>
      <rPr>
        <sz val="11"/>
        <color theme="1"/>
        <rFont val="Times New Roman"/>
        <family val="1"/>
      </rPr>
      <t>(Mei et al., 2022)</t>
    </r>
    <phoneticPr fontId="1" type="noConversion"/>
  </si>
  <si>
    <t>q7.12</t>
  </si>
  <si>
    <t>rs7_24948139</t>
  </si>
  <si>
    <r>
      <rPr>
        <i/>
        <sz val="11"/>
        <color theme="1"/>
        <rFont val="Times New Roman"/>
        <family val="1"/>
      </rPr>
      <t>Locus59</t>
    </r>
    <r>
      <rPr>
        <sz val="11"/>
        <color theme="1"/>
        <rFont val="Times New Roman"/>
        <family val="1"/>
      </rPr>
      <t>(Mei et al., 2022)</t>
    </r>
    <phoneticPr fontId="1" type="noConversion"/>
  </si>
  <si>
    <t>q8.5</t>
  </si>
  <si>
    <t>q8.7</t>
  </si>
  <si>
    <t>rs8_12052841</t>
  </si>
  <si>
    <t>q8.13</t>
  </si>
  <si>
    <t>rs8_18998746</t>
  </si>
  <si>
    <t>q9.2</t>
  </si>
  <si>
    <t>rs9_1881892</t>
  </si>
  <si>
    <t>q11.2</t>
  </si>
  <si>
    <t>rs11_1465691</t>
  </si>
  <si>
    <t>q11.4</t>
  </si>
  <si>
    <t>q11.5</t>
  </si>
  <si>
    <t>q11.9</t>
  </si>
  <si>
    <t>q11.10</t>
  </si>
  <si>
    <t>q11.14</t>
  </si>
  <si>
    <t>rs11_21369608</t>
  </si>
  <si>
    <t>q12.5</t>
  </si>
  <si>
    <t>rs12_4204946</t>
  </si>
  <si>
    <t>rs12_22062228</t>
  </si>
  <si>
    <t>q1.7</t>
  </si>
  <si>
    <t>rs1_24653576</t>
  </si>
  <si>
    <t>q1.13</t>
  </si>
  <si>
    <r>
      <rPr>
        <i/>
        <sz val="11"/>
        <color theme="1"/>
        <rFont val="Times New Roman"/>
        <family val="1"/>
      </rPr>
      <t>Locus15</t>
    </r>
    <r>
      <rPr>
        <sz val="11"/>
        <color theme="1"/>
        <rFont val="Times New Roman"/>
        <family val="1"/>
      </rPr>
      <t>(Mei et al., 2022)</t>
    </r>
    <phoneticPr fontId="1" type="noConversion"/>
  </si>
  <si>
    <t>q2.3</t>
  </si>
  <si>
    <t>rs2_3101587</t>
  </si>
  <si>
    <t>q2.6</t>
  </si>
  <si>
    <t>q3.5</t>
  </si>
  <si>
    <t>q3.11</t>
  </si>
  <si>
    <t>rs3_27632632</t>
  </si>
  <si>
    <t>q4.6</t>
  </si>
  <si>
    <t>rs4_14677556</t>
  </si>
  <si>
    <t>q4.8</t>
  </si>
  <si>
    <t>rs4_19942538</t>
  </si>
  <si>
    <t>q4.9</t>
  </si>
  <si>
    <t>rs4_20617442</t>
  </si>
  <si>
    <t>q6.7</t>
  </si>
  <si>
    <t>q7.2</t>
  </si>
  <si>
    <t>rs7_22928979</t>
  </si>
  <si>
    <t>q8.3</t>
  </si>
  <si>
    <t>rs8_4779810</t>
  </si>
  <si>
    <t>q8.6</t>
  </si>
  <si>
    <t>rs8_11141815</t>
  </si>
  <si>
    <t>rs9_549473</t>
  </si>
  <si>
    <t>q9.6</t>
  </si>
  <si>
    <t>rs9_11182059</t>
  </si>
  <si>
    <t>q10.3</t>
  </si>
  <si>
    <t>q12.6</t>
  </si>
  <si>
    <t>q12.9</t>
  </si>
  <si>
    <t>rs12_10127326</t>
  </si>
  <si>
    <t>q12.11</t>
  </si>
  <si>
    <t>rs12_17904155</t>
  </si>
  <si>
    <t>rs12_25528224</t>
  </si>
  <si>
    <t>q1.3</t>
  </si>
  <si>
    <t>q1.4</t>
  </si>
  <si>
    <t>rs1_8144333</t>
  </si>
  <si>
    <t>q1.5</t>
  </si>
  <si>
    <t>rs1_12761052</t>
  </si>
  <si>
    <t>q1.8</t>
  </si>
  <si>
    <t>rs1_25863302</t>
  </si>
  <si>
    <t>q1.11</t>
  </si>
  <si>
    <t>q1.15</t>
  </si>
  <si>
    <t>rs1_41132749</t>
  </si>
  <si>
    <t>q2.7</t>
  </si>
  <si>
    <t>rs2_11513950</t>
  </si>
  <si>
    <r>
      <rPr>
        <i/>
        <sz val="11"/>
        <color theme="1"/>
        <rFont val="Times New Roman"/>
        <family val="1"/>
      </rPr>
      <t>Locus23</t>
    </r>
    <r>
      <rPr>
        <sz val="11"/>
        <color theme="1"/>
        <rFont val="Times New Roman"/>
        <family val="1"/>
      </rPr>
      <t>(Mei et al., 2022)</t>
    </r>
    <phoneticPr fontId="1" type="noConversion"/>
  </si>
  <si>
    <t>rs2_12434042</t>
  </si>
  <si>
    <t>q2.12</t>
  </si>
  <si>
    <t>rs2_23014084</t>
  </si>
  <si>
    <t>q2.15</t>
  </si>
  <si>
    <t>q3.7</t>
  </si>
  <si>
    <t>rs3_15875671</t>
  </si>
  <si>
    <t>q3.8</t>
  </si>
  <si>
    <t>rs3_16267940</t>
  </si>
  <si>
    <r>
      <rPr>
        <i/>
        <sz val="11"/>
        <color theme="1"/>
        <rFont val="Times New Roman"/>
        <family val="1"/>
      </rPr>
      <t>Locus29</t>
    </r>
    <r>
      <rPr>
        <sz val="11"/>
        <color theme="1"/>
        <rFont val="Times New Roman"/>
        <family val="1"/>
      </rPr>
      <t>(Mei et al., 2022)</t>
    </r>
    <phoneticPr fontId="1" type="noConversion"/>
  </si>
  <si>
    <t>q4.4</t>
  </si>
  <si>
    <t>q4.12</t>
  </si>
  <si>
    <t>rs5_2141164</t>
  </si>
  <si>
    <t>q5.9</t>
  </si>
  <si>
    <t>rs5_28054923</t>
  </si>
  <si>
    <t>rs6_24664216</t>
  </si>
  <si>
    <t>rs7_24758696</t>
  </si>
  <si>
    <t>q7.14</t>
  </si>
  <si>
    <t>q8.4</t>
  </si>
  <si>
    <t>q9.3</t>
  </si>
  <si>
    <t>rs9_22317974</t>
  </si>
  <si>
    <t>q11.3</t>
  </si>
  <si>
    <t>rs11_6370272</t>
  </si>
  <si>
    <t>q11.6</t>
  </si>
  <si>
    <t>rs11_7228844</t>
  </si>
  <si>
    <t>q11.7</t>
  </si>
  <si>
    <t>rs11_10629099</t>
  </si>
  <si>
    <t>rs11_27798998</t>
  </si>
  <si>
    <t>rs12_7874950</t>
  </si>
  <si>
    <t>q2.11</t>
  </si>
  <si>
    <t>rs2_29401668</t>
  </si>
  <si>
    <t>q3.9</t>
  </si>
  <si>
    <t>rs3_17097612</t>
  </si>
  <si>
    <t>q3.14</t>
  </si>
  <si>
    <t>q4.2</t>
  </si>
  <si>
    <t>rs4_1863166</t>
  </si>
  <si>
    <t>q4.15</t>
  </si>
  <si>
    <t>rs4_30825776</t>
  </si>
  <si>
    <t>q4.16</t>
  </si>
  <si>
    <t>q4.17</t>
  </si>
  <si>
    <t>rs4_32211783</t>
  </si>
  <si>
    <t>q4.18</t>
  </si>
  <si>
    <t>rs4_32946088</t>
  </si>
  <si>
    <t>q6.3</t>
  </si>
  <si>
    <t>q6.5</t>
  </si>
  <si>
    <t>q7.4</t>
  </si>
  <si>
    <t>q7.8</t>
  </si>
  <si>
    <t>rs7_22213968</t>
  </si>
  <si>
    <t>q7.13</t>
  </si>
  <si>
    <t>rs7_26340922</t>
  </si>
  <si>
    <t>rs8_1149594</t>
  </si>
  <si>
    <r>
      <rPr>
        <i/>
        <sz val="11"/>
        <color theme="1"/>
        <rFont val="Times New Roman"/>
        <family val="1"/>
      </rPr>
      <t>Locus63</t>
    </r>
    <r>
      <rPr>
        <sz val="11"/>
        <color theme="1"/>
        <rFont val="Times New Roman"/>
        <family val="1"/>
      </rPr>
      <t>(Mei et al., 2022)</t>
    </r>
    <phoneticPr fontId="1" type="noConversion"/>
  </si>
  <si>
    <t>q8.15</t>
  </si>
  <si>
    <t>q10.4</t>
  </si>
  <si>
    <t>q11.8</t>
  </si>
  <si>
    <t>rs11_13115324</t>
  </si>
  <si>
    <t>q11.11</t>
  </si>
  <si>
    <t>q11.12</t>
  </si>
  <si>
    <t>q11.15</t>
  </si>
  <si>
    <t>rs11_27679135</t>
  </si>
  <si>
    <t>q12.12</t>
  </si>
  <si>
    <t>q1.9</t>
  </si>
  <si>
    <t>rs1_33884992</t>
  </si>
  <si>
    <t>rs1_34708836</t>
  </si>
  <si>
    <t>q2.9</t>
  </si>
  <si>
    <t>rs3_3339056</t>
  </si>
  <si>
    <t>rs3_16193567</t>
  </si>
  <si>
    <t>q4.7</t>
  </si>
  <si>
    <t>q5.6</t>
  </si>
  <si>
    <t>q5.7</t>
  </si>
  <si>
    <t>q5.10</t>
  </si>
  <si>
    <t>rs6_12095769</t>
  </si>
  <si>
    <t>rs6_21457263</t>
  </si>
  <si>
    <t>rs6_23218605</t>
  </si>
  <si>
    <t>q7.7</t>
  </si>
  <si>
    <t>q8.8</t>
  </si>
  <si>
    <t>rs8_13852606</t>
  </si>
  <si>
    <t>q8.9</t>
  </si>
  <si>
    <t>rs8_14583610</t>
  </si>
  <si>
    <t>q8.12</t>
  </si>
  <si>
    <t>q9.4</t>
  </si>
  <si>
    <t>rs9_5561978</t>
  </si>
  <si>
    <t>rs10_1682358</t>
  </si>
  <si>
    <t>rs11_62795</t>
  </si>
  <si>
    <t>q11.16</t>
  </si>
  <si>
    <t>rs11_19593383</t>
  </si>
  <si>
    <r>
      <rPr>
        <i/>
        <sz val="11"/>
        <color theme="1"/>
        <rFont val="Times New Roman"/>
        <family val="1"/>
      </rPr>
      <t>Locus82</t>
    </r>
    <r>
      <rPr>
        <sz val="11"/>
        <color theme="1"/>
        <rFont val="Times New Roman"/>
        <family val="1"/>
      </rPr>
      <t>(Mei et al., 2022)</t>
    </r>
    <phoneticPr fontId="1" type="noConversion"/>
  </si>
  <si>
    <t>q12.2</t>
  </si>
  <si>
    <t>q12.3</t>
  </si>
  <si>
    <t>rs12_1610584</t>
  </si>
  <si>
    <t>q12.4</t>
  </si>
  <si>
    <t>q1.2</t>
  </si>
  <si>
    <t>rs1_2176190</t>
  </si>
  <si>
    <t>q1.14</t>
  </si>
  <si>
    <t>rs2_869763</t>
  </si>
  <si>
    <t>rs2_7304482</t>
  </si>
  <si>
    <t>rs2_35081965</t>
  </si>
  <si>
    <t>q3.4</t>
  </si>
  <si>
    <t>q3.15</t>
  </si>
  <si>
    <t>q4.5</t>
  </si>
  <si>
    <t>rs4_14212114</t>
  </si>
  <si>
    <t>q4.14</t>
  </si>
  <si>
    <t>rs4_30022470</t>
  </si>
  <si>
    <t>q6.4</t>
  </si>
  <si>
    <t>q7.9</t>
  </si>
  <si>
    <t>q8.2</t>
  </si>
  <si>
    <t>q8.10</t>
  </si>
  <si>
    <t>rs8_19005455</t>
  </si>
  <si>
    <t>q9.5</t>
  </si>
  <si>
    <t>q9.8</t>
  </si>
  <si>
    <t>q9.9</t>
  </si>
  <si>
    <t>rs9_15930620</t>
  </si>
  <si>
    <t>rs11_24708800</t>
  </si>
  <si>
    <r>
      <rPr>
        <i/>
        <sz val="11"/>
        <color theme="1"/>
        <rFont val="Times New Roman"/>
        <family val="1"/>
      </rPr>
      <t>Locus83</t>
    </r>
    <r>
      <rPr>
        <sz val="11"/>
        <color theme="1"/>
        <rFont val="Times New Roman"/>
        <family val="1"/>
      </rPr>
      <t>(Mei et al., 2022)</t>
    </r>
    <phoneticPr fontId="1" type="noConversion"/>
  </si>
  <si>
    <t>rs12_608651</t>
  </si>
  <si>
    <t>q12.7</t>
  </si>
  <si>
    <t>rs12_19439912</t>
  </si>
  <si>
    <t>rs1_41258076</t>
  </si>
  <si>
    <t>rs9_7949283</t>
  </si>
  <si>
    <t>rs2_24692377</t>
  </si>
  <si>
    <t>rs4_16289553</t>
  </si>
  <si>
    <t>rs2_26019082</t>
  </si>
  <si>
    <t>rs12_17484285</t>
  </si>
  <si>
    <t>rs6_13660770</t>
  </si>
  <si>
    <t>rs12_9496974</t>
  </si>
  <si>
    <t>rs1_13569994</t>
  </si>
  <si>
    <t>rs2_26058280</t>
  </si>
  <si>
    <t>rs11_6647461</t>
  </si>
  <si>
    <t>rs11_23890647</t>
  </si>
  <si>
    <t>rs2_25119214</t>
  </si>
  <si>
    <t>rs4_21558965</t>
  </si>
  <si>
    <t>rs11_7615385</t>
  </si>
  <si>
    <t>rs9_4082208</t>
  </si>
  <si>
    <t>rs6_15557690</t>
  </si>
  <si>
    <t>rs9_16962896</t>
  </si>
  <si>
    <t>rs10_23151040</t>
  </si>
  <si>
    <t>rs4_5045526</t>
  </si>
  <si>
    <t>rs10_18663723</t>
  </si>
  <si>
    <t>rs2_32086822</t>
  </si>
  <si>
    <t>rs3_35132263</t>
  </si>
  <si>
    <t>rs4_436064</t>
  </si>
  <si>
    <t>rs5_8092249</t>
  </si>
  <si>
    <t>rs6_1165863</t>
  </si>
  <si>
    <t>rs7_18707232</t>
  </si>
  <si>
    <t>rs9_16234166</t>
  </si>
  <si>
    <t>rs11_16981129</t>
  </si>
  <si>
    <t>rs12_17983727</t>
  </si>
  <si>
    <t>rs9_17794692</t>
  </si>
  <si>
    <t>rs10_22775939</t>
  </si>
  <si>
    <t>rs12_10265105</t>
  </si>
  <si>
    <t>rs1_11384666</t>
  </si>
  <si>
    <t>rs4_20646547</t>
  </si>
  <si>
    <t>rs1_38453641</t>
  </si>
  <si>
    <t>rs2_1556977</t>
  </si>
  <si>
    <t>rs12_26127627</t>
  </si>
  <si>
    <t>rs3_1622430</t>
  </si>
  <si>
    <t>rs8_1606389</t>
  </si>
  <si>
    <t>rs3_17128585</t>
  </si>
  <si>
    <t>rs3_29013148</t>
  </si>
  <si>
    <t>rs10_20145067</t>
  </si>
  <si>
    <t>rs5_10499768</t>
  </si>
  <si>
    <t>rs7_22061265</t>
  </si>
  <si>
    <t>rs6_7414561</t>
  </si>
  <si>
    <t>rs7_7260965</t>
  </si>
  <si>
    <t>rs9_1133434</t>
  </si>
  <si>
    <t>rs12_17522265</t>
  </si>
  <si>
    <t>rs2_11199110</t>
  </si>
  <si>
    <t>rs7_11515917</t>
  </si>
  <si>
    <t>rs2_11394786</t>
  </si>
  <si>
    <t>rs3_15813076</t>
  </si>
  <si>
    <t>rs7_15648976</t>
  </si>
  <si>
    <t>rs7_8490713</t>
  </si>
  <si>
    <t>rs11_7496185</t>
  </si>
  <si>
    <t>rs1_18682695</t>
  </si>
  <si>
    <t>rs2_20361567</t>
  </si>
  <si>
    <t>rs5_2676139</t>
  </si>
  <si>
    <t>rs12_23887769</t>
  </si>
  <si>
    <t>rs11_17965677</t>
  </si>
  <si>
    <t>rs10_4328530</t>
  </si>
  <si>
    <t>rs4_32142954</t>
  </si>
  <si>
    <r>
      <t>QTN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Trait</t>
  </si>
  <si>
    <t>Candidate Gene</t>
  </si>
  <si>
    <t>-</t>
    <phoneticPr fontId="1" type="noConversion"/>
  </si>
  <si>
    <t>0.76a</t>
    <phoneticPr fontId="1" type="noConversion"/>
  </si>
  <si>
    <t>0.86a</t>
    <phoneticPr fontId="1" type="noConversion"/>
  </si>
  <si>
    <t>NA</t>
  </si>
  <si>
    <t>0.79ab</t>
    <phoneticPr fontId="1" type="noConversion"/>
  </si>
  <si>
    <t>0.78a</t>
    <phoneticPr fontId="1" type="noConversion"/>
  </si>
  <si>
    <t>0.84a</t>
    <phoneticPr fontId="1" type="noConversion"/>
  </si>
  <si>
    <t>0.29b</t>
    <phoneticPr fontId="1" type="noConversion"/>
  </si>
  <si>
    <t>0.82a</t>
    <phoneticPr fontId="1" type="noConversion"/>
  </si>
  <si>
    <t>0.58a</t>
    <phoneticPr fontId="1" type="noConversion"/>
  </si>
  <si>
    <t>0.72a</t>
    <phoneticPr fontId="1" type="noConversion"/>
  </si>
  <si>
    <t>Hap1-Hap1</t>
    <phoneticPr fontId="1" type="noConversion"/>
  </si>
  <si>
    <t>0.29ab</t>
    <phoneticPr fontId="1" type="noConversion"/>
  </si>
  <si>
    <t>0.30ab</t>
    <phoneticPr fontId="1" type="noConversion"/>
  </si>
  <si>
    <t>Hap2-Hap3</t>
    <phoneticPr fontId="1" type="noConversion"/>
  </si>
  <si>
    <t>Hap3-Hap2</t>
    <phoneticPr fontId="1" type="noConversion"/>
  </si>
  <si>
    <t>Hap1-Hap3</t>
  </si>
  <si>
    <t>0.33a</t>
    <phoneticPr fontId="1" type="noConversion"/>
  </si>
  <si>
    <t>0.28ab</t>
    <phoneticPr fontId="1" type="noConversion"/>
  </si>
  <si>
    <t>0.30b</t>
    <phoneticPr fontId="1" type="noConversion"/>
  </si>
  <si>
    <t>0.56a</t>
    <phoneticPr fontId="1" type="noConversion"/>
  </si>
  <si>
    <t>0.55a</t>
    <phoneticPr fontId="1" type="noConversion"/>
  </si>
  <si>
    <t>0.52b</t>
    <phoneticPr fontId="1" type="noConversion"/>
  </si>
  <si>
    <t>RGP</t>
    <phoneticPr fontId="1" type="noConversion"/>
  </si>
  <si>
    <t>Hap1-Hap1</t>
  </si>
  <si>
    <t>1.10ab</t>
    <phoneticPr fontId="1" type="noConversion"/>
  </si>
  <si>
    <t>0.76abc</t>
    <phoneticPr fontId="1" type="noConversion"/>
  </si>
  <si>
    <t>1.11a</t>
    <phoneticPr fontId="1" type="noConversion"/>
  </si>
  <si>
    <t>0.81a</t>
    <phoneticPr fontId="1" type="noConversion"/>
  </si>
  <si>
    <t>0.80ab</t>
    <phoneticPr fontId="1" type="noConversion"/>
  </si>
  <si>
    <t>0.50b</t>
    <phoneticPr fontId="1" type="noConversion"/>
  </si>
  <si>
    <t>0.71a</t>
    <phoneticPr fontId="1" type="noConversion"/>
  </si>
  <si>
    <t>q1.1</t>
    <phoneticPr fontId="1" type="noConversion"/>
  </si>
  <si>
    <t>SNP</t>
    <phoneticPr fontId="1" type="noConversion"/>
  </si>
  <si>
    <t>e1.2</t>
  </si>
  <si>
    <t>e1.3</t>
  </si>
  <si>
    <t>e1.4</t>
  </si>
  <si>
    <t>e1.5</t>
  </si>
  <si>
    <t>e1.6</t>
  </si>
  <si>
    <t>e1.7</t>
  </si>
  <si>
    <t>e1.8</t>
  </si>
  <si>
    <t>e1.9</t>
  </si>
  <si>
    <t>e1.10</t>
  </si>
  <si>
    <t>e1.11</t>
  </si>
  <si>
    <t>e1.12</t>
  </si>
  <si>
    <t>e1.13</t>
  </si>
  <si>
    <t>e1.14</t>
  </si>
  <si>
    <t>e1.15</t>
  </si>
  <si>
    <t>e1.16</t>
  </si>
  <si>
    <t>e1.17</t>
  </si>
  <si>
    <t>e2.2</t>
  </si>
  <si>
    <t>e2.3</t>
  </si>
  <si>
    <t>e2.4</t>
  </si>
  <si>
    <t>e2.5</t>
  </si>
  <si>
    <t>e2.6</t>
  </si>
  <si>
    <t>e2.7</t>
  </si>
  <si>
    <t>e2.8</t>
  </si>
  <si>
    <t>e2.9</t>
  </si>
  <si>
    <t>e2.10</t>
  </si>
  <si>
    <t>e2.11</t>
  </si>
  <si>
    <t>e2.12</t>
  </si>
  <si>
    <t>e2.13</t>
  </si>
  <si>
    <t>e2.14</t>
  </si>
  <si>
    <t>e2.15</t>
  </si>
  <si>
    <t>e2.16</t>
  </si>
  <si>
    <t>e2.17</t>
  </si>
  <si>
    <t>e2.18</t>
  </si>
  <si>
    <t>e2.19</t>
  </si>
  <si>
    <t>e2.20</t>
  </si>
  <si>
    <t>e2.21</t>
  </si>
  <si>
    <t>e3.2</t>
  </si>
  <si>
    <t>e3.3</t>
  </si>
  <si>
    <t>e3.4</t>
  </si>
  <si>
    <t>e3.5</t>
  </si>
  <si>
    <t>e3.6</t>
  </si>
  <si>
    <t>e3.7</t>
  </si>
  <si>
    <t>e3.8</t>
  </si>
  <si>
    <t>e3.9</t>
  </si>
  <si>
    <t>e3.10</t>
  </si>
  <si>
    <t>e3.11</t>
  </si>
  <si>
    <t>e3.12</t>
  </si>
  <si>
    <t>e3.13</t>
  </si>
  <si>
    <t>e3.14</t>
  </si>
  <si>
    <t>e4.2</t>
  </si>
  <si>
    <t>e4.3</t>
  </si>
  <si>
    <t>e4.4</t>
  </si>
  <si>
    <t>e4.5</t>
  </si>
  <si>
    <t>e4.6</t>
  </si>
  <si>
    <t>e4.7</t>
  </si>
  <si>
    <t>e4.8</t>
  </si>
  <si>
    <t>e4.9</t>
  </si>
  <si>
    <t>e4.10</t>
  </si>
  <si>
    <t>e4.11</t>
  </si>
  <si>
    <t>e4.12</t>
  </si>
  <si>
    <t>e4.13</t>
  </si>
  <si>
    <t>e4.14</t>
  </si>
  <si>
    <t>e4.15</t>
  </si>
  <si>
    <t>e4.16</t>
  </si>
  <si>
    <t>e4.17</t>
  </si>
  <si>
    <t>e4.18</t>
  </si>
  <si>
    <t>e4.19</t>
  </si>
  <si>
    <t>e4.20</t>
  </si>
  <si>
    <t>e5.2</t>
  </si>
  <si>
    <t>e5.3</t>
  </si>
  <si>
    <t>e5.4</t>
  </si>
  <si>
    <t>e5.5</t>
  </si>
  <si>
    <t>e5.6</t>
  </si>
  <si>
    <t>e5.8</t>
  </si>
  <si>
    <t>e6.2</t>
  </si>
  <si>
    <t>e6.3</t>
  </si>
  <si>
    <t>e6.4</t>
  </si>
  <si>
    <t>e6.5</t>
  </si>
  <si>
    <t>e6.6</t>
  </si>
  <si>
    <t>e6.7</t>
  </si>
  <si>
    <t>e6.8</t>
  </si>
  <si>
    <t>e6.9</t>
  </si>
  <si>
    <t>e6.10</t>
  </si>
  <si>
    <t>e6.11</t>
  </si>
  <si>
    <t>e6.12</t>
  </si>
  <si>
    <t>e6.13</t>
  </si>
  <si>
    <t>e6.14</t>
  </si>
  <si>
    <t>e6.15</t>
  </si>
  <si>
    <t>e6.16</t>
  </si>
  <si>
    <t>e7.2</t>
  </si>
  <si>
    <t>e7.3</t>
  </si>
  <si>
    <t>e7.4</t>
  </si>
  <si>
    <t>e7.5</t>
  </si>
  <si>
    <t>e7.6</t>
  </si>
  <si>
    <t>e7.7</t>
  </si>
  <si>
    <t>e7.8</t>
  </si>
  <si>
    <t>e7.9</t>
  </si>
  <si>
    <t>e7.10</t>
  </si>
  <si>
    <t>e7.11</t>
  </si>
  <si>
    <t>e7.12</t>
  </si>
  <si>
    <t>e7.13</t>
  </si>
  <si>
    <t>e7.14</t>
  </si>
  <si>
    <t>e8.2</t>
  </si>
  <si>
    <t>e8.3</t>
  </si>
  <si>
    <t>e8.4</t>
  </si>
  <si>
    <t>e8.5</t>
  </si>
  <si>
    <t>e8.6</t>
  </si>
  <si>
    <t>e8.7</t>
  </si>
  <si>
    <t>e8.8</t>
  </si>
  <si>
    <t>e8.9</t>
  </si>
  <si>
    <t>e8.10</t>
  </si>
  <si>
    <t>e8.11</t>
  </si>
  <si>
    <t>e8.12</t>
  </si>
  <si>
    <t>e8.13</t>
  </si>
  <si>
    <t>e8.14</t>
  </si>
  <si>
    <t>e8.15</t>
  </si>
  <si>
    <t>e9.2</t>
  </si>
  <si>
    <t>e9.3</t>
  </si>
  <si>
    <t>e9.4</t>
  </si>
  <si>
    <t>e9.5</t>
  </si>
  <si>
    <t>e9.6</t>
  </si>
  <si>
    <t>e9.7</t>
  </si>
  <si>
    <t>e9.8</t>
  </si>
  <si>
    <t>e9.9</t>
  </si>
  <si>
    <t>e9.10</t>
  </si>
  <si>
    <t>e9.11</t>
  </si>
  <si>
    <t>e9.12</t>
  </si>
  <si>
    <t>e9.13</t>
  </si>
  <si>
    <t>e9.14</t>
  </si>
  <si>
    <t>e9.15</t>
  </si>
  <si>
    <t>e9.16</t>
  </si>
  <si>
    <t>e9.17</t>
  </si>
  <si>
    <t>e10.2</t>
  </si>
  <si>
    <t>e10.3</t>
  </si>
  <si>
    <t>e10.4</t>
  </si>
  <si>
    <t>e10.5</t>
  </si>
  <si>
    <t>e10.6</t>
  </si>
  <si>
    <t>e10.7</t>
  </si>
  <si>
    <t>e11.2</t>
  </si>
  <si>
    <t>e11.3</t>
  </si>
  <si>
    <t>e11.4</t>
  </si>
  <si>
    <t>e11.5</t>
  </si>
  <si>
    <t>e11.6</t>
  </si>
  <si>
    <t>e11.7</t>
  </si>
  <si>
    <t>e11.8</t>
  </si>
  <si>
    <t>e11.9</t>
  </si>
  <si>
    <t>e11.10</t>
  </si>
  <si>
    <t>e11.11</t>
  </si>
  <si>
    <t>e11.12</t>
  </si>
  <si>
    <t>e11.13</t>
  </si>
  <si>
    <t>e11.15</t>
  </si>
  <si>
    <t>e11.16</t>
  </si>
  <si>
    <t>e11.17</t>
  </si>
  <si>
    <t>e11.18</t>
  </si>
  <si>
    <t>e12.2</t>
  </si>
  <si>
    <t>e12.3</t>
  </si>
  <si>
    <t>e12.4</t>
  </si>
  <si>
    <t>e12.5</t>
  </si>
  <si>
    <t>e12.6</t>
  </si>
  <si>
    <t>e12.7</t>
  </si>
  <si>
    <t>e12.8</t>
  </si>
  <si>
    <t>e12.9</t>
  </si>
  <si>
    <t>e12.10</t>
  </si>
  <si>
    <t>e12.11</t>
  </si>
  <si>
    <t>e12.12</t>
  </si>
  <si>
    <t>e12.13</t>
  </si>
  <si>
    <t>e12.14</t>
  </si>
  <si>
    <t>e12.15</t>
  </si>
  <si>
    <r>
      <rPr>
        <b/>
        <i/>
        <sz val="11"/>
        <rFont val="Times New Roman"/>
        <family val="1"/>
      </rPr>
      <t>Aus</t>
    </r>
    <r>
      <rPr>
        <b/>
        <sz val="11"/>
        <rFont val="Times New Roman"/>
        <family val="1"/>
      </rPr>
      <t xml:space="preserve"> population</t>
    </r>
    <phoneticPr fontId="1" type="noConversion"/>
  </si>
  <si>
    <r>
      <rPr>
        <b/>
        <i/>
        <sz val="11"/>
        <rFont val="Times New Roman"/>
        <family val="1"/>
      </rPr>
      <t>Geng</t>
    </r>
    <r>
      <rPr>
        <b/>
        <sz val="11"/>
        <rFont val="Times New Roman"/>
        <family val="1"/>
      </rPr>
      <t xml:space="preserve"> population</t>
    </r>
    <phoneticPr fontId="1" type="noConversion"/>
  </si>
  <si>
    <r>
      <rPr>
        <b/>
        <i/>
        <sz val="11"/>
        <rFont val="Times New Roman"/>
        <family val="1"/>
      </rPr>
      <t>Xian</t>
    </r>
    <r>
      <rPr>
        <b/>
        <sz val="11"/>
        <rFont val="Times New Roman"/>
        <family val="1"/>
      </rPr>
      <t xml:space="preserve"> population</t>
    </r>
    <phoneticPr fontId="1" type="noConversion"/>
  </si>
  <si>
    <r>
      <rPr>
        <i/>
        <sz val="11"/>
        <color theme="1"/>
        <rFont val="Times New Roman"/>
        <family val="1"/>
      </rPr>
      <t>AP37</t>
    </r>
    <r>
      <rPr>
        <sz val="11"/>
        <color theme="1"/>
        <rFont val="Times New Roman"/>
        <family val="1"/>
      </rPr>
      <t>(Oh et al., 2009)</t>
    </r>
    <phoneticPr fontId="1" type="noConversion"/>
  </si>
  <si>
    <t>Country of origin</t>
  </si>
  <si>
    <t>China</t>
  </si>
  <si>
    <t>Japan</t>
  </si>
  <si>
    <t>Viet Nam</t>
  </si>
  <si>
    <t>Malaysia</t>
  </si>
  <si>
    <t>India</t>
  </si>
  <si>
    <t>Uzbekistan</t>
  </si>
  <si>
    <t>Hungary</t>
  </si>
  <si>
    <t>United States of America</t>
  </si>
  <si>
    <t>Democratic People's Republic of Korea</t>
  </si>
  <si>
    <t>Indonesia</t>
  </si>
  <si>
    <t>Argentina</t>
  </si>
  <si>
    <t>Cote d'Ivoire</t>
  </si>
  <si>
    <t>Australia</t>
  </si>
  <si>
    <t>Madagascar</t>
  </si>
  <si>
    <t>Italy</t>
  </si>
  <si>
    <t>France</t>
  </si>
  <si>
    <t>Nigeria</t>
  </si>
  <si>
    <t>Chinese Taipei</t>
  </si>
  <si>
    <t>Sri Lanka</t>
  </si>
  <si>
    <t>Iran</t>
  </si>
  <si>
    <t>Korea, Republic of</t>
  </si>
  <si>
    <t>Myanmar</t>
  </si>
  <si>
    <t>Philippines</t>
  </si>
  <si>
    <t>Pakistan</t>
  </si>
  <si>
    <t>Nepal</t>
  </si>
  <si>
    <t>Egypt</t>
  </si>
  <si>
    <t>Brazil</t>
  </si>
  <si>
    <t>_no_info</t>
  </si>
  <si>
    <t>Mali</t>
  </si>
  <si>
    <t>Thailand</t>
  </si>
  <si>
    <t>Senegal</t>
  </si>
  <si>
    <t>Portugal</t>
  </si>
  <si>
    <t>Bangladesh</t>
  </si>
  <si>
    <t>Bhutan</t>
  </si>
  <si>
    <t>Gambia</t>
  </si>
  <si>
    <t>Peru</t>
  </si>
  <si>
    <t>Uruguay</t>
  </si>
  <si>
    <t>Spain</t>
  </si>
  <si>
    <t>Burundi</t>
  </si>
  <si>
    <t>Colombia</t>
  </si>
  <si>
    <t>Guinea-Bissau</t>
  </si>
  <si>
    <t>Lao People's Democratic Republic</t>
  </si>
  <si>
    <t>Sierra Leone</t>
  </si>
  <si>
    <t>Liberia</t>
  </si>
  <si>
    <t>Guinea</t>
  </si>
  <si>
    <t>Tanzania</t>
  </si>
  <si>
    <t>Kenya</t>
  </si>
  <si>
    <t>Cambodia</t>
  </si>
  <si>
    <t>Cameroon</t>
  </si>
  <si>
    <t>K5 group in 3KRG</t>
    <phoneticPr fontId="4" type="noConversion"/>
  </si>
  <si>
    <t>K9 group in 3KRG</t>
    <phoneticPr fontId="4" type="noConversion"/>
  </si>
  <si>
    <t>"-" indicates no significant difference between haplotypes.</t>
    <phoneticPr fontId="1" type="noConversion"/>
  </si>
  <si>
    <t>Epistatic QTN II</t>
    <phoneticPr fontId="1" type="noConversion"/>
  </si>
  <si>
    <r>
      <t>Epistatic QTN I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t>Chr.</t>
    <phoneticPr fontId="1" type="noConversion"/>
  </si>
  <si>
    <r>
      <rPr>
        <b/>
        <sz val="11"/>
        <color theme="1"/>
        <rFont val="Times New Roman"/>
        <family val="1"/>
      </rPr>
      <t>Supplementary Table 1.</t>
    </r>
    <r>
      <rPr>
        <sz val="11"/>
        <color theme="1"/>
        <rFont val="Times New Roman"/>
        <family val="1"/>
      </rPr>
      <t xml:space="preserve"> 736 rice accessions used in this study and phenotypic data</t>
    </r>
    <phoneticPr fontId="4" type="noConversion"/>
  </si>
  <si>
    <t>Bold accession IDs indicate the accessions with high levels of alkali tolerance at the germination stage.</t>
    <phoneticPr fontId="1" type="noConversion"/>
  </si>
  <si>
    <t>Haplotype</t>
    <phoneticPr fontId="1" type="noConversion"/>
  </si>
  <si>
    <t>Chr.</t>
    <phoneticPr fontId="1" type="noConversion"/>
  </si>
  <si>
    <t>SNP position (bp)</t>
    <phoneticPr fontId="1" type="noConversion"/>
  </si>
  <si>
    <t>Total No. of accessions</t>
    <phoneticPr fontId="1" type="noConversion"/>
  </si>
  <si>
    <t>Combined haplotype ID (Gene I - Gene II)</t>
    <phoneticPr fontId="1" type="noConversion"/>
  </si>
  <si>
    <t>Candidate gene of epistatic QTN I (Gene I)</t>
    <phoneticPr fontId="1" type="noConversion"/>
  </si>
  <si>
    <t>Candidate gene of epistatic QTN II (Gene II)</t>
    <phoneticPr fontId="1" type="noConversion"/>
  </si>
  <si>
    <t>QQI (epistatic QTN I vs. epistatic QTN II)</t>
    <phoneticPr fontId="1" type="noConversion"/>
  </si>
  <si>
    <r>
      <t>No.</t>
    </r>
    <r>
      <rPr>
        <b/>
        <i/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of</t>
    </r>
    <r>
      <rPr>
        <b/>
        <i/>
        <sz val="11"/>
        <rFont val="Times New Roman"/>
        <family val="1"/>
      </rPr>
      <t xml:space="preserve"> Aus</t>
    </r>
    <r>
      <rPr>
        <b/>
        <sz val="11"/>
        <rFont val="Times New Roman"/>
        <family val="1"/>
      </rPr>
      <t xml:space="preserve"> accessions</t>
    </r>
    <phoneticPr fontId="1" type="noConversion"/>
  </si>
  <si>
    <r>
      <t>No.</t>
    </r>
    <r>
      <rPr>
        <b/>
        <i/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of</t>
    </r>
    <r>
      <rPr>
        <b/>
        <i/>
        <sz val="11"/>
        <rFont val="Times New Roman"/>
        <family val="1"/>
      </rPr>
      <t xml:space="preserve"> Geng</t>
    </r>
    <r>
      <rPr>
        <b/>
        <sz val="11"/>
        <rFont val="Times New Roman"/>
        <family val="1"/>
      </rPr>
      <t xml:space="preserve"> accessions</t>
    </r>
    <phoneticPr fontId="1" type="noConversion"/>
  </si>
  <si>
    <r>
      <t>No.</t>
    </r>
    <r>
      <rPr>
        <b/>
        <i/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of</t>
    </r>
    <r>
      <rPr>
        <b/>
        <i/>
        <sz val="11"/>
        <rFont val="Times New Roman"/>
        <family val="1"/>
      </rPr>
      <t xml:space="preserve"> Xian</t>
    </r>
    <r>
      <rPr>
        <b/>
        <sz val="11"/>
        <rFont val="Times New Roman"/>
        <family val="1"/>
      </rPr>
      <t xml:space="preserve"> accessions</t>
    </r>
    <phoneticPr fontId="1" type="noConversion"/>
  </si>
  <si>
    <t>Whole population</t>
    <phoneticPr fontId="1" type="noConversion"/>
  </si>
  <si>
    <t>Favorable haplotype</t>
    <phoneticPr fontId="1" type="noConversion"/>
  </si>
  <si>
    <r>
      <t>QTN</t>
    </r>
    <r>
      <rPr>
        <b/>
        <vertAlign val="superscript"/>
        <sz val="11"/>
        <color theme="1"/>
        <rFont val="Times New Roman"/>
        <family val="1"/>
      </rPr>
      <t>a</t>
    </r>
    <phoneticPr fontId="4" type="noConversion"/>
  </si>
  <si>
    <t>SNP</t>
    <phoneticPr fontId="4" type="noConversion"/>
  </si>
  <si>
    <t>Reference</t>
    <phoneticPr fontId="4" type="noConversion"/>
  </si>
  <si>
    <t>e1.1</t>
    <phoneticPr fontId="4" type="noConversion"/>
  </si>
  <si>
    <t>rs1_2648250</t>
  </si>
  <si>
    <r>
      <rPr>
        <i/>
        <sz val="11"/>
        <color theme="1"/>
        <rFont val="Times New Roman"/>
        <family val="1"/>
      </rPr>
      <t>qSDS1</t>
    </r>
    <r>
      <rPr>
        <sz val="11"/>
        <color theme="1"/>
        <rFont val="Times New Roman"/>
        <family val="1"/>
      </rPr>
      <t>(Li et al., 2017)</t>
    </r>
    <phoneticPr fontId="1" type="noConversion"/>
  </si>
  <si>
    <t>rs1_4493703</t>
  </si>
  <si>
    <t>rs1_6726421</t>
  </si>
  <si>
    <r>
      <rPr>
        <i/>
        <sz val="11"/>
        <color theme="1"/>
        <rFont val="Times New Roman"/>
        <family val="1"/>
      </rPr>
      <t>Locus8</t>
    </r>
    <r>
      <rPr>
        <sz val="11"/>
        <color theme="1"/>
        <rFont val="Times New Roman"/>
        <family val="1"/>
      </rPr>
      <t>(Mei et al., 2022)</t>
    </r>
    <phoneticPr fontId="4" type="noConversion"/>
  </si>
  <si>
    <t>rs1_12705940</t>
  </si>
  <si>
    <t>rs1_16687028</t>
  </si>
  <si>
    <t>rs1_18217083</t>
  </si>
  <si>
    <t>rs1_22889451</t>
  </si>
  <si>
    <t>rs1_23364048</t>
  </si>
  <si>
    <t>rs1_40082887</t>
  </si>
  <si>
    <t>rs1_40570778</t>
  </si>
  <si>
    <t>rs1_41178670</t>
  </si>
  <si>
    <t>e1.18</t>
  </si>
  <si>
    <t>rs1_41587160</t>
  </si>
  <si>
    <t>e1.19</t>
  </si>
  <si>
    <t>rs1_43216325</t>
  </si>
  <si>
    <t>e2.1</t>
    <phoneticPr fontId="4" type="noConversion"/>
  </si>
  <si>
    <t>rs2_862633</t>
  </si>
  <si>
    <t>rs2_4689450</t>
  </si>
  <si>
    <t>rs2_4849066</t>
  </si>
  <si>
    <t>rs2_7741722</t>
  </si>
  <si>
    <t>rs2_8146027</t>
  </si>
  <si>
    <r>
      <rPr>
        <i/>
        <sz val="11"/>
        <color theme="1"/>
        <rFont val="Times New Roman"/>
        <family val="1"/>
      </rPr>
      <t>Locus22</t>
    </r>
    <r>
      <rPr>
        <sz val="11"/>
        <color theme="1"/>
        <rFont val="Times New Roman"/>
        <family val="1"/>
      </rPr>
      <t>(Mei et al., 2022)</t>
    </r>
    <phoneticPr fontId="4" type="noConversion"/>
  </si>
  <si>
    <r>
      <rPr>
        <i/>
        <sz val="11"/>
        <color theme="1"/>
        <rFont val="Times New Roman"/>
        <family val="1"/>
      </rPr>
      <t>qSNC2</t>
    </r>
    <r>
      <rPr>
        <sz val="11"/>
        <color theme="1"/>
        <rFont val="Times New Roman"/>
        <family val="1"/>
      </rPr>
      <t>(Li et al., 2017)</t>
    </r>
    <phoneticPr fontId="1" type="noConversion"/>
  </si>
  <si>
    <r>
      <rPr>
        <i/>
        <sz val="11"/>
        <color theme="1"/>
        <rFont val="Times New Roman"/>
        <family val="1"/>
      </rPr>
      <t>Locus23</t>
    </r>
    <r>
      <rPr>
        <sz val="11"/>
        <color theme="1"/>
        <rFont val="Times New Roman"/>
        <family val="1"/>
      </rPr>
      <t>(Mei et al., 2022)</t>
    </r>
    <phoneticPr fontId="4" type="noConversion"/>
  </si>
  <si>
    <t>rs2_15846279</t>
  </si>
  <si>
    <t>rs2_17474360</t>
  </si>
  <si>
    <t>rs2_17844898</t>
  </si>
  <si>
    <t>rs2_18619870</t>
  </si>
  <si>
    <t>rs2_20189556</t>
  </si>
  <si>
    <t>rs2_24795831</t>
  </si>
  <si>
    <t>rs2_26441823</t>
  </si>
  <si>
    <t>rs2_27504902</t>
  </si>
  <si>
    <t>rs2_31646695</t>
  </si>
  <si>
    <t>e2.22</t>
  </si>
  <si>
    <t>e2.23</t>
  </si>
  <si>
    <t>rs2_33927615</t>
  </si>
  <si>
    <t>e2.24</t>
  </si>
  <si>
    <t>rs2_35132918</t>
  </si>
  <si>
    <t>rs2_35183487</t>
  </si>
  <si>
    <t>e2.25</t>
  </si>
  <si>
    <t>rs2_35716343</t>
  </si>
  <si>
    <t>e3.1</t>
    <phoneticPr fontId="4" type="noConversion"/>
  </si>
  <si>
    <t>rs3_2177647</t>
  </si>
  <si>
    <t>rs3_5536909</t>
  </si>
  <si>
    <t>rs3_8131632</t>
  </si>
  <si>
    <r>
      <rPr>
        <i/>
        <sz val="11"/>
        <color theme="1"/>
        <rFont val="Times New Roman"/>
        <family val="1"/>
      </rPr>
      <t>qSKC3</t>
    </r>
    <r>
      <rPr>
        <sz val="11"/>
        <color theme="1"/>
        <rFont val="Times New Roman"/>
        <family val="1"/>
      </rPr>
      <t>(Li et al., 2017)</t>
    </r>
    <phoneticPr fontId="1" type="noConversion"/>
  </si>
  <si>
    <t>rs3_11432559</t>
  </si>
  <si>
    <t>rs3_13609271</t>
  </si>
  <si>
    <r>
      <rPr>
        <i/>
        <sz val="11"/>
        <color theme="1"/>
        <rFont val="Times New Roman"/>
        <family val="1"/>
      </rPr>
      <t>Locus29</t>
    </r>
    <r>
      <rPr>
        <sz val="11"/>
        <color theme="1"/>
        <rFont val="Times New Roman"/>
        <family val="1"/>
      </rPr>
      <t>(Mei et al., 2022)</t>
    </r>
    <phoneticPr fontId="4" type="noConversion"/>
  </si>
  <si>
    <t>rs3_16649722</t>
  </si>
  <si>
    <t>rs3_19033292</t>
  </si>
  <si>
    <t>rs3_22262539</t>
  </si>
  <si>
    <t>rs3_24469184</t>
  </si>
  <si>
    <t>rs3_25530464</t>
  </si>
  <si>
    <t>rs3_25594191</t>
  </si>
  <si>
    <t>rs3_25759479</t>
  </si>
  <si>
    <t>e3.15</t>
  </si>
  <si>
    <t>e3.16</t>
  </si>
  <si>
    <t>rs3_30307612</t>
  </si>
  <si>
    <t>e3.17</t>
  </si>
  <si>
    <t>rs3_33390752</t>
  </si>
  <si>
    <t>e3.18</t>
  </si>
  <si>
    <t>rs3_34299607</t>
  </si>
  <si>
    <t>e3.19</t>
  </si>
  <si>
    <t>e4.1</t>
    <phoneticPr fontId="4" type="noConversion"/>
  </si>
  <si>
    <t>rs4_1228073</t>
  </si>
  <si>
    <t>rs4_1879051</t>
  </si>
  <si>
    <t>rs4_3961060</t>
  </si>
  <si>
    <t>rs4_4577400</t>
  </si>
  <si>
    <t>rs4_6473750</t>
  </si>
  <si>
    <t>rs4_6959886</t>
  </si>
  <si>
    <t>rs4_13386883</t>
  </si>
  <si>
    <t>rs4_13824903</t>
  </si>
  <si>
    <t>rs4_14736769</t>
  </si>
  <si>
    <t>rs4_17813972</t>
  </si>
  <si>
    <t>rs4_19785568</t>
  </si>
  <si>
    <r>
      <rPr>
        <i/>
        <sz val="11"/>
        <color theme="1"/>
        <rFont val="Times New Roman"/>
        <family val="1"/>
      </rPr>
      <t>qSAT4</t>
    </r>
    <r>
      <rPr>
        <sz val="11"/>
        <color theme="1"/>
        <rFont val="Times New Roman"/>
        <family val="1"/>
      </rPr>
      <t>(Li et al., 2019)</t>
    </r>
    <phoneticPr fontId="1" type="noConversion"/>
  </si>
  <si>
    <t>rs4_24954848</t>
  </si>
  <si>
    <t>rs4_25293738</t>
  </si>
  <si>
    <t>rs4_25513255</t>
  </si>
  <si>
    <t>rs4_31409994</t>
  </si>
  <si>
    <r>
      <rPr>
        <i/>
        <sz val="11"/>
        <color theme="1"/>
        <rFont val="Times New Roman"/>
        <family val="1"/>
      </rPr>
      <t>qRL4</t>
    </r>
    <r>
      <rPr>
        <sz val="11"/>
        <color theme="1"/>
        <rFont val="Times New Roman"/>
        <family val="1"/>
      </rPr>
      <t>(Li et al., 2020)</t>
    </r>
    <phoneticPr fontId="1" type="noConversion"/>
  </si>
  <si>
    <t>e4.21</t>
  </si>
  <si>
    <t>rs4_32642833</t>
  </si>
  <si>
    <t>e5.1</t>
    <phoneticPr fontId="4" type="noConversion"/>
  </si>
  <si>
    <t>rs5_2298117</t>
  </si>
  <si>
    <t>rs5_2451902</t>
  </si>
  <si>
    <t>rs5_14192631</t>
  </si>
  <si>
    <t>rs5_14493269</t>
  </si>
  <si>
    <t>e5.7</t>
  </si>
  <si>
    <t>rs5_17340729</t>
  </si>
  <si>
    <t>rs5_24831688</t>
  </si>
  <si>
    <r>
      <rPr>
        <i/>
        <sz val="11"/>
        <color theme="1"/>
        <rFont val="Times New Roman"/>
        <family val="1"/>
      </rPr>
      <t>Locus45</t>
    </r>
    <r>
      <rPr>
        <sz val="11"/>
        <color theme="1"/>
        <rFont val="Times New Roman"/>
        <family val="1"/>
      </rPr>
      <t>(Mei et al., 2022)</t>
    </r>
    <phoneticPr fontId="4" type="noConversion"/>
  </si>
  <si>
    <t>e5.9</t>
  </si>
  <si>
    <t>rs5_25518957</t>
  </si>
  <si>
    <t>e5.10</t>
  </si>
  <si>
    <t>rs5_28577988</t>
  </si>
  <si>
    <t>e6.1</t>
    <phoneticPr fontId="4" type="noConversion"/>
  </si>
  <si>
    <t>rs6_10929334</t>
  </si>
  <si>
    <r>
      <rPr>
        <i/>
        <sz val="11"/>
        <color theme="1"/>
        <rFont val="Times New Roman"/>
        <family val="1"/>
      </rPr>
      <t>qRRL6-2</t>
    </r>
    <r>
      <rPr>
        <sz val="11"/>
        <color theme="1"/>
        <rFont val="Times New Roman"/>
        <family val="1"/>
      </rPr>
      <t>(Li et al., 2020)</t>
    </r>
    <phoneticPr fontId="1" type="noConversion"/>
  </si>
  <si>
    <t>rs6_11129086</t>
  </si>
  <si>
    <t>rs6_13004666</t>
  </si>
  <si>
    <t>rs6_13343905</t>
  </si>
  <si>
    <t>rs6_14122447</t>
  </si>
  <si>
    <t>rs6_14701747</t>
  </si>
  <si>
    <t>rs6_15181780</t>
  </si>
  <si>
    <t>rs6_16081793</t>
  </si>
  <si>
    <t>rs6_17955149</t>
  </si>
  <si>
    <t>rs6_21318222</t>
  </si>
  <si>
    <t>rs6_21353013</t>
  </si>
  <si>
    <t>rs6_23372048</t>
  </si>
  <si>
    <t>rs6_24995785</t>
  </si>
  <si>
    <t>rs6_27331797</t>
  </si>
  <si>
    <t>e7.1</t>
    <phoneticPr fontId="4" type="noConversion"/>
  </si>
  <si>
    <t>rs7_308679</t>
  </si>
  <si>
    <t>rs7_825568</t>
  </si>
  <si>
    <t>rs7_827891</t>
  </si>
  <si>
    <t>rs7_1179581</t>
  </si>
  <si>
    <t>rs7_1525518</t>
  </si>
  <si>
    <t>rs7_3686476</t>
  </si>
  <si>
    <t>rs7_6256757</t>
  </si>
  <si>
    <r>
      <rPr>
        <i/>
        <sz val="11"/>
        <color theme="1"/>
        <rFont val="Times New Roman"/>
        <family val="1"/>
      </rPr>
      <t>Locus51</t>
    </r>
    <r>
      <rPr>
        <sz val="11"/>
        <color theme="1"/>
        <rFont val="Times New Roman"/>
        <family val="1"/>
      </rPr>
      <t>(Mei et al., 2022)</t>
    </r>
    <phoneticPr fontId="4" type="noConversion"/>
  </si>
  <si>
    <t>rs7_11081685</t>
  </si>
  <si>
    <t>rs7_11354642</t>
  </si>
  <si>
    <t>rs7_13322093</t>
  </si>
  <si>
    <r>
      <rPr>
        <i/>
        <sz val="11"/>
        <color theme="1"/>
        <rFont val="Times New Roman"/>
        <family val="1"/>
      </rPr>
      <t>Locus54</t>
    </r>
    <r>
      <rPr>
        <sz val="11"/>
        <color theme="1"/>
        <rFont val="Times New Roman"/>
        <family val="1"/>
      </rPr>
      <t>(Mei et al., 2022)</t>
    </r>
    <phoneticPr fontId="4" type="noConversion"/>
  </si>
  <si>
    <t>rs7_18988861</t>
  </si>
  <si>
    <t>rs7_19148170</t>
  </si>
  <si>
    <t>rs7_20015951</t>
  </si>
  <si>
    <t>e7.15</t>
  </si>
  <si>
    <t>e7.16</t>
  </si>
  <si>
    <t>e7.17</t>
  </si>
  <si>
    <t>rs7_22480971</t>
  </si>
  <si>
    <t>e7.18</t>
  </si>
  <si>
    <t>rs7_22828605</t>
  </si>
  <si>
    <t>rs7_23073822</t>
  </si>
  <si>
    <t>e7.19</t>
  </si>
  <si>
    <t>rs7_24065969</t>
  </si>
  <si>
    <t>e7.20</t>
  </si>
  <si>
    <r>
      <rPr>
        <i/>
        <sz val="11"/>
        <color theme="1"/>
        <rFont val="Times New Roman"/>
        <family val="1"/>
      </rPr>
      <t>Locus59</t>
    </r>
    <r>
      <rPr>
        <sz val="11"/>
        <color theme="1"/>
        <rFont val="Times New Roman"/>
        <family val="1"/>
      </rPr>
      <t>(Mei et al., 2022)</t>
    </r>
    <phoneticPr fontId="4" type="noConversion"/>
  </si>
  <si>
    <t>e7.21</t>
  </si>
  <si>
    <t>rs7_25825074</t>
  </si>
  <si>
    <t>e7.22</t>
  </si>
  <si>
    <t>rs7_26331004</t>
  </si>
  <si>
    <t>e8.1</t>
    <phoneticPr fontId="4" type="noConversion"/>
  </si>
  <si>
    <t>rs8_282126</t>
  </si>
  <si>
    <t>rs8_650667</t>
  </si>
  <si>
    <t>rs8_1152247</t>
  </si>
  <si>
    <r>
      <rPr>
        <i/>
        <sz val="11"/>
        <color theme="1"/>
        <rFont val="Times New Roman"/>
        <family val="1"/>
      </rPr>
      <t>Locus63</t>
    </r>
    <r>
      <rPr>
        <sz val="11"/>
        <color theme="1"/>
        <rFont val="Times New Roman"/>
        <family val="1"/>
      </rPr>
      <t>(Mei et al., 2022)</t>
    </r>
    <phoneticPr fontId="4" type="noConversion"/>
  </si>
  <si>
    <t>rs8_3018296</t>
  </si>
  <si>
    <t>rs8_4546505</t>
  </si>
  <si>
    <t>rs8_5710700</t>
  </si>
  <si>
    <t>rs8_6154943</t>
  </si>
  <si>
    <t>rs8_17145531</t>
  </si>
  <si>
    <t>rs8_19012412</t>
  </si>
  <si>
    <t>rs8_21164562</t>
  </si>
  <si>
    <t>rs8_23695320</t>
  </si>
  <si>
    <t>e9.1</t>
    <phoneticPr fontId="4" type="noConversion"/>
  </si>
  <si>
    <t>rs9_1367892</t>
  </si>
  <si>
    <t>rs9_2124806</t>
  </si>
  <si>
    <t>rs9_2927302</t>
  </si>
  <si>
    <t>rs9_5901337</t>
  </si>
  <si>
    <t>rs9_8081371</t>
  </si>
  <si>
    <t>rs9_11289291</t>
  </si>
  <si>
    <t>rs9_12744535</t>
  </si>
  <si>
    <t>rs9_15950903</t>
  </si>
  <si>
    <t>rs9_15991644</t>
  </si>
  <si>
    <t>rs9_18644555</t>
  </si>
  <si>
    <t>rs9_19129351</t>
  </si>
  <si>
    <t>rs9_19666739</t>
  </si>
  <si>
    <t>rs9_20644583</t>
  </si>
  <si>
    <t>e10.1</t>
    <phoneticPr fontId="4" type="noConversion"/>
  </si>
  <si>
    <t>rs10_13509661</t>
  </si>
  <si>
    <t>rs10_13587763</t>
  </si>
  <si>
    <t>rs10_17765123</t>
  </si>
  <si>
    <t>rs10_18879199</t>
  </si>
  <si>
    <t>rs10_19097107</t>
  </si>
  <si>
    <t>rs10_20346162</t>
  </si>
  <si>
    <t>rs10_20381561</t>
  </si>
  <si>
    <t>e11.1</t>
    <phoneticPr fontId="4" type="noConversion"/>
  </si>
  <si>
    <t>rs11_172310</t>
  </si>
  <si>
    <t>rs11_3503899</t>
  </si>
  <si>
    <t>rs11_6514860</t>
  </si>
  <si>
    <t>rs11_10391240</t>
  </si>
  <si>
    <t>rs11_11498916</t>
  </si>
  <si>
    <t>rs11_14459825</t>
  </si>
  <si>
    <t>rs11_17007429</t>
  </si>
  <si>
    <r>
      <rPr>
        <i/>
        <sz val="11"/>
        <color theme="1"/>
        <rFont val="Times New Roman"/>
        <family val="1"/>
      </rPr>
      <t>Locus80</t>
    </r>
    <r>
      <rPr>
        <sz val="11"/>
        <color theme="1"/>
        <rFont val="Times New Roman"/>
        <family val="1"/>
      </rPr>
      <t>(Mei et al., 2022)</t>
    </r>
    <phoneticPr fontId="4" type="noConversion"/>
  </si>
  <si>
    <t>rs11_20802308</t>
  </si>
  <si>
    <r>
      <rPr>
        <i/>
        <sz val="11"/>
        <color theme="1"/>
        <rFont val="Times New Roman"/>
        <family val="1"/>
      </rPr>
      <t>Locus82</t>
    </r>
    <r>
      <rPr>
        <sz val="11"/>
        <color theme="1"/>
        <rFont val="Times New Roman"/>
        <family val="1"/>
      </rPr>
      <t>(Mei et al., 2022)</t>
    </r>
    <phoneticPr fontId="4" type="noConversion"/>
  </si>
  <si>
    <t>rs11_21708524</t>
  </si>
  <si>
    <r>
      <rPr>
        <i/>
        <sz val="11"/>
        <color theme="1"/>
        <rFont val="Times New Roman"/>
        <family val="1"/>
      </rPr>
      <t>qRRL11</t>
    </r>
    <r>
      <rPr>
        <sz val="11"/>
        <color theme="1"/>
        <rFont val="Times New Roman"/>
        <family val="1"/>
      </rPr>
      <t>(Li et al., 2020)</t>
    </r>
    <phoneticPr fontId="1" type="noConversion"/>
  </si>
  <si>
    <t>e11.14</t>
  </si>
  <si>
    <t>rs11_22246415</t>
  </si>
  <si>
    <t>rs11_25179397</t>
  </si>
  <si>
    <t>rs11_26964394</t>
  </si>
  <si>
    <t>rs11_27799371</t>
  </si>
  <si>
    <t>rs11_27814485</t>
  </si>
  <si>
    <t>rs11_27816670</t>
  </si>
  <si>
    <t>e12.1</t>
    <phoneticPr fontId="4" type="noConversion"/>
  </si>
  <si>
    <t>rs12_8704633</t>
  </si>
  <si>
    <t>rs12_14597481</t>
  </si>
  <si>
    <t>rs12_14633896</t>
  </si>
  <si>
    <t>rs12_19350992</t>
  </si>
  <si>
    <t>rs12_20186071</t>
  </si>
  <si>
    <t>rs12_20860588</t>
  </si>
  <si>
    <t>rs12_23301548</t>
  </si>
  <si>
    <t>rs12_27057197</t>
  </si>
  <si>
    <t>Trait</t>
    <phoneticPr fontId="4" type="noConversion"/>
  </si>
  <si>
    <t>P-value</t>
    <phoneticPr fontId="4" type="noConversion"/>
  </si>
  <si>
    <t>Chr.</t>
    <phoneticPr fontId="4" type="noConversion"/>
  </si>
  <si>
    <r>
      <rPr>
        <i/>
        <sz val="11"/>
        <color rgb="FF000000"/>
        <rFont val="Times New Roman"/>
        <family val="1"/>
      </rPr>
      <t>OsNF-YC13</t>
    </r>
    <r>
      <rPr>
        <sz val="11"/>
        <color rgb="FF000000"/>
        <rFont val="Times New Roman"/>
        <family val="1"/>
      </rPr>
      <t>(Manimaran et al., 2017)</t>
    </r>
    <phoneticPr fontId="4" type="noConversion"/>
  </si>
  <si>
    <r>
      <rPr>
        <i/>
        <sz val="11"/>
        <color rgb="FF000000"/>
        <rFont val="Times New Roman"/>
        <family val="1"/>
      </rPr>
      <t>Locus8</t>
    </r>
    <r>
      <rPr>
        <sz val="11"/>
        <color rgb="FF000000"/>
        <rFont val="Times New Roman"/>
        <family val="1"/>
      </rPr>
      <t>(Mei et al., 2022)</t>
    </r>
    <phoneticPr fontId="4" type="noConversion"/>
  </si>
  <si>
    <r>
      <rPr>
        <i/>
        <sz val="11"/>
        <color theme="1"/>
        <rFont val="Times New Roman"/>
        <family val="1"/>
      </rPr>
      <t>qRRL6-2</t>
    </r>
    <r>
      <rPr>
        <sz val="11"/>
        <color theme="1"/>
        <rFont val="Times New Roman"/>
        <family val="1"/>
      </rPr>
      <t>(Li et al., 2020)</t>
    </r>
    <phoneticPr fontId="4" type="noConversion"/>
  </si>
  <si>
    <r>
      <rPr>
        <i/>
        <sz val="11"/>
        <color theme="1"/>
        <rFont val="Times New Roman"/>
        <family val="1"/>
      </rPr>
      <t>OsDREB1G</t>
    </r>
    <r>
      <rPr>
        <sz val="11"/>
        <color theme="1"/>
        <rFont val="Times New Roman"/>
        <family val="1"/>
      </rPr>
      <t>(Moon et al., 2019)</t>
    </r>
    <phoneticPr fontId="4" type="noConversion"/>
  </si>
  <si>
    <r>
      <rPr>
        <i/>
        <sz val="11"/>
        <color rgb="FF000000"/>
        <rFont val="Times New Roman"/>
        <family val="1"/>
      </rPr>
      <t>Locus22</t>
    </r>
    <r>
      <rPr>
        <sz val="11"/>
        <color rgb="FF000000"/>
        <rFont val="Times New Roman"/>
        <family val="1"/>
      </rPr>
      <t>(Mei et al., 2022)</t>
    </r>
    <phoneticPr fontId="4" type="noConversion"/>
  </si>
  <si>
    <r>
      <rPr>
        <i/>
        <sz val="11"/>
        <color theme="1"/>
        <rFont val="Times New Roman"/>
        <family val="1"/>
      </rPr>
      <t>OsMPK14</t>
    </r>
    <r>
      <rPr>
        <sz val="11"/>
        <color theme="1"/>
        <rFont val="Times New Roman"/>
        <family val="1"/>
      </rPr>
      <t xml:space="preserve">(Liang et al., 2010), </t>
    </r>
    <r>
      <rPr>
        <i/>
        <sz val="11"/>
        <color theme="1"/>
        <rFont val="Times New Roman"/>
        <family val="1"/>
      </rPr>
      <t>Locus40</t>
    </r>
    <r>
      <rPr>
        <sz val="11"/>
        <color theme="1"/>
        <rFont val="Times New Roman"/>
        <family val="1"/>
      </rPr>
      <t>(Mei et al., 2022)</t>
    </r>
    <phoneticPr fontId="4" type="noConversion"/>
  </si>
  <si>
    <r>
      <rPr>
        <i/>
        <sz val="11"/>
        <color rgb="FF000000"/>
        <rFont val="Times New Roman"/>
        <family val="1"/>
      </rPr>
      <t>OsMPS</t>
    </r>
    <r>
      <rPr>
        <sz val="11"/>
        <color rgb="FF000000"/>
        <rFont val="Times New Roman"/>
        <family val="1"/>
      </rPr>
      <t>(Schmidt et al., 2013)</t>
    </r>
    <phoneticPr fontId="4" type="noConversion"/>
  </si>
  <si>
    <r>
      <rPr>
        <i/>
        <sz val="11"/>
        <color rgb="FF000000"/>
        <rFont val="Times New Roman"/>
        <family val="1"/>
      </rPr>
      <t>OsVPE3</t>
    </r>
    <r>
      <rPr>
        <sz val="11"/>
        <color rgb="FF000000"/>
        <rFont val="Times New Roman"/>
        <family val="1"/>
      </rPr>
      <t xml:space="preserve">(Lu et al., 2016), </t>
    </r>
    <r>
      <rPr>
        <i/>
        <sz val="11"/>
        <color rgb="FF000000"/>
        <rFont val="Times New Roman"/>
        <family val="1"/>
      </rPr>
      <t>OsHOX24</t>
    </r>
    <r>
      <rPr>
        <sz val="11"/>
        <color rgb="FF000000"/>
        <rFont val="Times New Roman"/>
        <family val="1"/>
      </rPr>
      <t>(Bhattacharjee et al., 2017)</t>
    </r>
    <phoneticPr fontId="4" type="noConversion"/>
  </si>
  <si>
    <r>
      <rPr>
        <i/>
        <sz val="11"/>
        <color rgb="FF000000"/>
        <rFont val="Times New Roman"/>
        <family val="1"/>
      </rPr>
      <t>qSKC3</t>
    </r>
    <r>
      <rPr>
        <sz val="11"/>
        <color rgb="FF000000"/>
        <rFont val="Times New Roman"/>
        <family val="1"/>
      </rPr>
      <t>(Li et al., 2017)</t>
    </r>
    <phoneticPr fontId="4" type="noConversion"/>
  </si>
  <si>
    <t>rs4_16397407</t>
  </si>
  <si>
    <t>rs4_16442177</t>
  </si>
  <si>
    <t>rs4_16525070</t>
  </si>
  <si>
    <r>
      <rPr>
        <i/>
        <sz val="11"/>
        <color rgb="FF000000"/>
        <rFont val="Times New Roman"/>
        <family val="1"/>
      </rPr>
      <t>qRRL6-2</t>
    </r>
    <r>
      <rPr>
        <sz val="11"/>
        <color rgb="FF000000"/>
        <rFont val="Times New Roman"/>
        <family val="1"/>
      </rPr>
      <t>(Li et al., 2020)</t>
    </r>
    <phoneticPr fontId="4" type="noConversion"/>
  </si>
  <si>
    <t>rs6_13676582</t>
  </si>
  <si>
    <r>
      <rPr>
        <i/>
        <sz val="11"/>
        <color theme="1"/>
        <rFont val="Times New Roman"/>
        <family val="1"/>
      </rPr>
      <t>qRRL11</t>
    </r>
    <r>
      <rPr>
        <sz val="11"/>
        <color theme="1"/>
        <rFont val="Times New Roman"/>
        <family val="1"/>
      </rPr>
      <t>(Li et al., 2020)</t>
    </r>
    <phoneticPr fontId="4" type="noConversion"/>
  </si>
  <si>
    <r>
      <rPr>
        <i/>
        <sz val="11"/>
        <color rgb="FF000000"/>
        <rFont val="Times New Roman"/>
        <family val="1"/>
      </rPr>
      <t>OsbZIP71</t>
    </r>
    <r>
      <rPr>
        <sz val="11"/>
        <color rgb="FF000000"/>
        <rFont val="Times New Roman"/>
        <family val="1"/>
      </rPr>
      <t>(Liu et al., 2014)</t>
    </r>
    <phoneticPr fontId="4" type="noConversion"/>
  </si>
  <si>
    <r>
      <rPr>
        <i/>
        <sz val="11"/>
        <color rgb="FF000000"/>
        <rFont val="Times New Roman"/>
        <family val="1"/>
      </rPr>
      <t>OsHKT1;5</t>
    </r>
    <r>
      <rPr>
        <sz val="11"/>
        <color rgb="FF000000"/>
        <rFont val="Times New Roman"/>
        <family val="1"/>
      </rPr>
      <t>(Hauser and Horie, 2010)</t>
    </r>
    <phoneticPr fontId="4" type="noConversion"/>
  </si>
  <si>
    <r>
      <rPr>
        <i/>
        <sz val="11"/>
        <color theme="1"/>
        <rFont val="Times New Roman"/>
        <family val="1"/>
      </rPr>
      <t>OsHOX24</t>
    </r>
    <r>
      <rPr>
        <sz val="11"/>
        <color theme="1"/>
        <rFont val="Times New Roman"/>
        <family val="1"/>
      </rPr>
      <t>(Bhattacharjee et al., 2017)</t>
    </r>
    <phoneticPr fontId="4" type="noConversion"/>
  </si>
  <si>
    <t>rs2_865205</t>
  </si>
  <si>
    <t>rs2_4739232</t>
  </si>
  <si>
    <r>
      <rPr>
        <i/>
        <sz val="11"/>
        <color rgb="FF000000"/>
        <rFont val="Times New Roman"/>
        <family val="1"/>
      </rPr>
      <t>OsCDPK13</t>
    </r>
    <r>
      <rPr>
        <sz val="11"/>
        <color rgb="FF000000"/>
        <rFont val="Times New Roman"/>
        <family val="1"/>
      </rPr>
      <t>(Abbasi et al., 2004)</t>
    </r>
    <phoneticPr fontId="4" type="noConversion"/>
  </si>
  <si>
    <r>
      <rPr>
        <i/>
        <sz val="11"/>
        <color theme="1"/>
        <rFont val="Times New Roman"/>
        <family val="1"/>
      </rPr>
      <t>OsGAPC3</t>
    </r>
    <r>
      <rPr>
        <sz val="11"/>
        <color theme="1"/>
        <rFont val="Times New Roman"/>
        <family val="1"/>
      </rPr>
      <t>(Zhang et al., 2011)</t>
    </r>
    <phoneticPr fontId="4" type="noConversion"/>
  </si>
  <si>
    <r>
      <rPr>
        <i/>
        <sz val="11"/>
        <color rgb="FF000000"/>
        <rFont val="Times New Roman"/>
        <family val="1"/>
      </rPr>
      <t>OsGA2ox5</t>
    </r>
    <r>
      <rPr>
        <sz val="11"/>
        <color rgb="FF000000"/>
        <rFont val="Times New Roman"/>
        <family val="1"/>
      </rPr>
      <t xml:space="preserve">(Shan et al., 2014), </t>
    </r>
    <r>
      <rPr>
        <i/>
        <sz val="11"/>
        <color rgb="FF000000"/>
        <rFont val="Times New Roman"/>
        <family val="1"/>
      </rPr>
      <t>OsSMCP1</t>
    </r>
    <r>
      <rPr>
        <sz val="11"/>
        <color rgb="FF000000"/>
        <rFont val="Times New Roman"/>
        <family val="1"/>
      </rPr>
      <t>(Yokotani et al., 2009a)</t>
    </r>
    <phoneticPr fontId="4" type="noConversion"/>
  </si>
  <si>
    <t>rs12_4053280</t>
  </si>
  <si>
    <r>
      <rPr>
        <i/>
        <sz val="11"/>
        <color rgb="FF000000"/>
        <rFont val="Times New Roman"/>
        <family val="1"/>
      </rPr>
      <t>OsMST6</t>
    </r>
    <r>
      <rPr>
        <sz val="11"/>
        <color rgb="FF000000"/>
        <rFont val="Times New Roman"/>
        <family val="1"/>
      </rPr>
      <t xml:space="preserve">(Wang et al., 2008), </t>
    </r>
    <r>
      <rPr>
        <i/>
        <sz val="11"/>
        <color rgb="FF000000"/>
        <rFont val="Times New Roman"/>
        <family val="1"/>
      </rPr>
      <t>OsMsr9</t>
    </r>
    <r>
      <rPr>
        <sz val="11"/>
        <color rgb="FF000000"/>
        <rFont val="Times New Roman"/>
        <family val="1"/>
      </rPr>
      <t>(Xu et al., 2014)</t>
    </r>
    <phoneticPr fontId="4" type="noConversion"/>
  </si>
  <si>
    <r>
      <rPr>
        <i/>
        <sz val="11"/>
        <color rgb="FF000000"/>
        <rFont val="Times New Roman"/>
        <family val="1"/>
      </rPr>
      <t>OsHAK12</t>
    </r>
    <r>
      <rPr>
        <sz val="11"/>
        <color rgb="FF000000"/>
        <rFont val="Times New Roman"/>
        <family val="1"/>
      </rPr>
      <t>(Zhang et al., 2021)</t>
    </r>
    <phoneticPr fontId="4" type="noConversion"/>
  </si>
  <si>
    <r>
      <rPr>
        <i/>
        <sz val="11"/>
        <color theme="1"/>
        <rFont val="Times New Roman"/>
        <family val="1"/>
      </rPr>
      <t>SPL36</t>
    </r>
    <r>
      <rPr>
        <sz val="11"/>
        <color theme="1"/>
        <rFont val="Times New Roman"/>
        <family val="1"/>
      </rPr>
      <t xml:space="preserve">(Yuchun et al., 2021), </t>
    </r>
    <r>
      <rPr>
        <i/>
        <sz val="11"/>
        <color theme="1"/>
        <rFont val="Times New Roman"/>
        <family val="1"/>
      </rPr>
      <t>HDAC10</t>
    </r>
    <r>
      <rPr>
        <sz val="11"/>
        <color theme="1"/>
        <rFont val="Times New Roman"/>
        <family val="1"/>
      </rPr>
      <t>(Wei et al., 2020)</t>
    </r>
    <phoneticPr fontId="4" type="noConversion"/>
  </si>
  <si>
    <r>
      <rPr>
        <i/>
        <sz val="11"/>
        <color theme="1"/>
        <rFont val="Times New Roman"/>
        <family val="1"/>
      </rPr>
      <t>Os6PGDH2</t>
    </r>
    <r>
      <rPr>
        <sz val="11"/>
        <color theme="1"/>
        <rFont val="Times New Roman"/>
        <family val="1"/>
      </rPr>
      <t>(Hou et al., 2007)</t>
    </r>
    <phoneticPr fontId="4" type="noConversion"/>
  </si>
  <si>
    <r>
      <rPr>
        <i/>
        <sz val="11"/>
        <color rgb="FF000000"/>
        <rFont val="Times New Roman"/>
        <family val="1"/>
      </rPr>
      <t>OsP5CR</t>
    </r>
    <r>
      <rPr>
        <sz val="11"/>
        <color rgb="FF000000"/>
        <rFont val="Times New Roman"/>
        <family val="1"/>
      </rPr>
      <t>(Sripinyowanich et al., 2013b)</t>
    </r>
    <phoneticPr fontId="4" type="noConversion"/>
  </si>
  <si>
    <r>
      <rPr>
        <i/>
        <sz val="11"/>
        <color rgb="FF000000"/>
        <rFont val="Times New Roman"/>
        <family val="1"/>
      </rPr>
      <t>AP59</t>
    </r>
    <r>
      <rPr>
        <sz val="11"/>
        <color rgb="FF000000"/>
        <rFont val="Times New Roman"/>
        <family val="1"/>
      </rPr>
      <t xml:space="preserve">(Oh et al., 2009), </t>
    </r>
    <r>
      <rPr>
        <i/>
        <sz val="11"/>
        <color rgb="FF000000"/>
        <rFont val="Times New Roman"/>
        <family val="1"/>
      </rPr>
      <t>OsSta2</t>
    </r>
    <r>
      <rPr>
        <sz val="11"/>
        <color rgb="FF000000"/>
        <rFont val="Times New Roman"/>
        <family val="1"/>
      </rPr>
      <t xml:space="preserve">(Kumar et al., 2017), </t>
    </r>
    <r>
      <rPr>
        <i/>
        <sz val="11"/>
        <color rgb="FF000000"/>
        <rFont val="Times New Roman"/>
        <family val="1"/>
      </rPr>
      <t>OsDREB4-1</t>
    </r>
    <r>
      <rPr>
        <sz val="11"/>
        <color rgb="FF000000"/>
        <rFont val="Times New Roman"/>
        <family val="1"/>
      </rPr>
      <t>(Tian et al.,2005)</t>
    </r>
    <phoneticPr fontId="4" type="noConversion"/>
  </si>
  <si>
    <r>
      <rPr>
        <i/>
        <sz val="11"/>
        <color theme="1"/>
        <rFont val="Times New Roman"/>
        <family val="1"/>
      </rPr>
      <t>OsUGE3</t>
    </r>
    <r>
      <rPr>
        <sz val="11"/>
        <color theme="1"/>
        <rFont val="Times New Roman"/>
        <family val="1"/>
      </rPr>
      <t>(Tang et al., 2022)</t>
    </r>
    <phoneticPr fontId="4" type="noConversion"/>
  </si>
  <si>
    <r>
      <rPr>
        <i/>
        <sz val="11"/>
        <color theme="1"/>
        <rFont val="Times New Roman"/>
        <family val="1"/>
      </rPr>
      <t>OsSIRP4</t>
    </r>
    <r>
      <rPr>
        <sz val="11"/>
        <color theme="1"/>
        <rFont val="Times New Roman"/>
        <family val="1"/>
      </rPr>
      <t>(Kim and Jang, 2021)</t>
    </r>
    <phoneticPr fontId="4" type="noConversion"/>
  </si>
  <si>
    <r>
      <rPr>
        <i/>
        <sz val="11"/>
        <color rgb="FF000000"/>
        <rFont val="Times New Roman"/>
        <family val="1"/>
      </rPr>
      <t>OsSKIPa</t>
    </r>
    <r>
      <rPr>
        <sz val="11"/>
        <color rgb="FF000000"/>
        <rFont val="Times New Roman"/>
        <family val="1"/>
      </rPr>
      <t>(Ning et al., 2011)</t>
    </r>
    <phoneticPr fontId="4" type="noConversion"/>
  </si>
  <si>
    <r>
      <rPr>
        <i/>
        <sz val="11"/>
        <color theme="1"/>
        <rFont val="Times New Roman"/>
        <family val="1"/>
      </rPr>
      <t>OsTRM13</t>
    </r>
    <r>
      <rPr>
        <sz val="11"/>
        <color theme="1"/>
        <rFont val="Times New Roman"/>
        <family val="1"/>
      </rPr>
      <t xml:space="preserve">(Wang et al., 2017), </t>
    </r>
    <r>
      <rPr>
        <i/>
        <sz val="11"/>
        <color theme="1"/>
        <rFont val="Times New Roman"/>
        <family val="1"/>
      </rPr>
      <t>qSNC3</t>
    </r>
    <r>
      <rPr>
        <sz val="11"/>
        <color theme="1"/>
        <rFont val="Times New Roman"/>
        <family val="1"/>
      </rPr>
      <t xml:space="preserve">(Li et al., 2017), </t>
    </r>
    <r>
      <rPr>
        <i/>
        <sz val="11"/>
        <color theme="1"/>
        <rFont val="Times New Roman"/>
        <family val="1"/>
      </rPr>
      <t>Locus33</t>
    </r>
    <r>
      <rPr>
        <sz val="11"/>
        <color theme="1"/>
        <rFont val="Times New Roman"/>
        <family val="1"/>
      </rPr>
      <t>(Mei et al., 2022)</t>
    </r>
    <phoneticPr fontId="4" type="noConversion"/>
  </si>
  <si>
    <r>
      <rPr>
        <i/>
        <sz val="11"/>
        <color theme="1"/>
        <rFont val="Times New Roman"/>
        <family val="1"/>
      </rPr>
      <t>OsrbohB</t>
    </r>
    <r>
      <rPr>
        <sz val="11"/>
        <color theme="1"/>
        <rFont val="Times New Roman"/>
        <family val="1"/>
      </rPr>
      <t xml:space="preserve">(Shi et al., 2020a), </t>
    </r>
    <r>
      <rPr>
        <i/>
        <sz val="11"/>
        <color theme="1"/>
        <rFont val="Times New Roman"/>
        <family val="1"/>
      </rPr>
      <t>OsJAZ8</t>
    </r>
    <r>
      <rPr>
        <sz val="11"/>
        <color theme="1"/>
        <rFont val="Times New Roman"/>
        <family val="1"/>
      </rPr>
      <t>(Peethambaran et al., 2018)</t>
    </r>
    <phoneticPr fontId="4" type="noConversion"/>
  </si>
  <si>
    <r>
      <rPr>
        <i/>
        <sz val="11"/>
        <color rgb="FF000000"/>
        <rFont val="Times New Roman"/>
        <family val="1"/>
      </rPr>
      <t>OsDIS1</t>
    </r>
    <r>
      <rPr>
        <sz val="11"/>
        <color rgb="FF000000"/>
        <rFont val="Times New Roman"/>
        <family val="1"/>
      </rPr>
      <t>(Ning et al., 2011)</t>
    </r>
    <phoneticPr fontId="4" type="noConversion"/>
  </si>
  <si>
    <r>
      <rPr>
        <i/>
        <sz val="11"/>
        <color rgb="FF000000"/>
        <rFont val="Times New Roman"/>
        <family val="1"/>
      </rPr>
      <t>OsSIRP2</t>
    </r>
    <r>
      <rPr>
        <sz val="11"/>
        <color rgb="FF000000"/>
        <rFont val="Times New Roman"/>
        <family val="1"/>
      </rPr>
      <t>(Chapagain et al., 2018),</t>
    </r>
    <r>
      <rPr>
        <i/>
        <sz val="11"/>
        <color rgb="FF000000"/>
        <rFont val="Times New Roman"/>
        <family val="1"/>
      </rPr>
      <t xml:space="preserve"> qSNC3</t>
    </r>
    <r>
      <rPr>
        <sz val="11"/>
        <color rgb="FF000000"/>
        <rFont val="Times New Roman"/>
        <family val="1"/>
      </rPr>
      <t>(Li et al., 2017)</t>
    </r>
    <phoneticPr fontId="4" type="noConversion"/>
  </si>
  <si>
    <r>
      <rPr>
        <i/>
        <sz val="11"/>
        <color rgb="FF000000"/>
        <rFont val="Times New Roman"/>
        <family val="1"/>
      </rPr>
      <t>OsClo5</t>
    </r>
    <r>
      <rPr>
        <sz val="11"/>
        <color rgb="FF000000"/>
        <rFont val="Times New Roman"/>
        <family val="1"/>
      </rPr>
      <t>(Jing et al.,2021)</t>
    </r>
    <phoneticPr fontId="4" type="noConversion"/>
  </si>
  <si>
    <r>
      <rPr>
        <i/>
        <sz val="11"/>
        <color theme="1"/>
        <rFont val="Times New Roman"/>
        <family val="1"/>
      </rPr>
      <t>qSNC8</t>
    </r>
    <r>
      <rPr>
        <sz val="11"/>
        <color theme="1"/>
        <rFont val="Times New Roman"/>
        <family val="1"/>
      </rPr>
      <t>(Li et al., 2017)</t>
    </r>
    <phoneticPr fontId="4" type="noConversion"/>
  </si>
  <si>
    <r>
      <rPr>
        <i/>
        <sz val="11"/>
        <color rgb="FF000000"/>
        <rFont val="Times New Roman"/>
        <family val="1"/>
      </rPr>
      <t>OsMYB106</t>
    </r>
    <r>
      <rPr>
        <sz val="11"/>
        <color rgb="FF000000"/>
        <rFont val="Times New Roman"/>
        <family val="1"/>
      </rPr>
      <t xml:space="preserve">(Wang et al., 2020), </t>
    </r>
    <r>
      <rPr>
        <i/>
        <sz val="11"/>
        <color rgb="FF000000"/>
        <rFont val="Times New Roman"/>
        <family val="1"/>
      </rPr>
      <t>ONAC106</t>
    </r>
    <r>
      <rPr>
        <sz val="11"/>
        <color rgb="FF000000"/>
        <rFont val="Times New Roman"/>
        <family val="1"/>
      </rPr>
      <t xml:space="preserve">(Sakuraba et al., 2015), </t>
    </r>
    <r>
      <rPr>
        <i/>
        <sz val="11"/>
        <color rgb="FF000000"/>
        <rFont val="Times New Roman"/>
        <family val="1"/>
      </rPr>
      <t>ONAC063</t>
    </r>
    <r>
      <rPr>
        <sz val="11"/>
        <color rgb="FF000000"/>
        <rFont val="Times New Roman"/>
        <family val="1"/>
      </rPr>
      <t>(Yokotani et al., 2009b)</t>
    </r>
    <phoneticPr fontId="4" type="noConversion"/>
  </si>
  <si>
    <r>
      <rPr>
        <i/>
        <sz val="11"/>
        <color theme="1"/>
        <rFont val="Times New Roman"/>
        <family val="1"/>
      </rPr>
      <t>OsMST6</t>
    </r>
    <r>
      <rPr>
        <sz val="11"/>
        <color theme="1"/>
        <rFont val="Times New Roman"/>
        <family val="1"/>
      </rPr>
      <t xml:space="preserve">(Wang et al., 2008), </t>
    </r>
    <r>
      <rPr>
        <i/>
        <sz val="11"/>
        <color theme="1"/>
        <rFont val="Times New Roman"/>
        <family val="1"/>
      </rPr>
      <t>OsMsr9</t>
    </r>
    <r>
      <rPr>
        <sz val="11"/>
        <color theme="1"/>
        <rFont val="Times New Roman"/>
        <family val="1"/>
      </rPr>
      <t>(Xu et al., 2014)</t>
    </r>
    <phoneticPr fontId="4" type="noConversion"/>
  </si>
  <si>
    <r>
      <rPr>
        <i/>
        <sz val="11"/>
        <color rgb="FF000000"/>
        <rFont val="Times New Roman"/>
        <family val="1"/>
      </rPr>
      <t>OsNAC6</t>
    </r>
    <r>
      <rPr>
        <sz val="11"/>
        <color rgb="FF000000"/>
        <rFont val="Times New Roman"/>
        <family val="1"/>
      </rPr>
      <t>(Nakashima et al., 2007)</t>
    </r>
    <phoneticPr fontId="4" type="noConversion"/>
  </si>
  <si>
    <r>
      <rPr>
        <i/>
        <sz val="11"/>
        <color theme="1"/>
        <rFont val="Times New Roman"/>
        <family val="1"/>
      </rPr>
      <t>OsZFP213</t>
    </r>
    <r>
      <rPr>
        <sz val="11"/>
        <color theme="1"/>
        <rFont val="Times New Roman"/>
        <family val="1"/>
      </rPr>
      <t>(Zhang et al., 2018)</t>
    </r>
    <phoneticPr fontId="4" type="noConversion"/>
  </si>
  <si>
    <r>
      <rPr>
        <i/>
        <sz val="11"/>
        <color rgb="FF000000"/>
        <rFont val="Times New Roman"/>
        <family val="1"/>
      </rPr>
      <t>Locus23</t>
    </r>
    <r>
      <rPr>
        <sz val="11"/>
        <color rgb="FF000000"/>
        <rFont val="Times New Roman"/>
        <family val="1"/>
      </rPr>
      <t>(Mei et al., 2022)</t>
    </r>
    <phoneticPr fontId="4" type="noConversion"/>
  </si>
  <si>
    <r>
      <rPr>
        <i/>
        <sz val="11"/>
        <color theme="1"/>
        <rFont val="Times New Roman"/>
        <family val="1"/>
      </rPr>
      <t>qSAT4</t>
    </r>
    <r>
      <rPr>
        <sz val="11"/>
        <color theme="1"/>
        <rFont val="Times New Roman"/>
        <family val="1"/>
      </rPr>
      <t>(Li et al., 2019)</t>
    </r>
    <phoneticPr fontId="4" type="noConversion"/>
  </si>
  <si>
    <r>
      <rPr>
        <i/>
        <sz val="11"/>
        <color theme="1"/>
        <rFont val="Times New Roman"/>
        <family val="1"/>
      </rPr>
      <t>OSISAP1</t>
    </r>
    <r>
      <rPr>
        <sz val="11"/>
        <color theme="1"/>
        <rFont val="Times New Roman"/>
        <family val="1"/>
      </rPr>
      <t>(Mukhopadhyay et al., 2004)</t>
    </r>
    <phoneticPr fontId="4" type="noConversion"/>
  </si>
  <si>
    <r>
      <rPr>
        <i/>
        <sz val="11"/>
        <color rgb="FF000000"/>
        <rFont val="Times New Roman"/>
        <family val="1"/>
      </rPr>
      <t>SNAC1</t>
    </r>
    <r>
      <rPr>
        <sz val="11"/>
        <color rgb="FF000000"/>
        <rFont val="Times New Roman"/>
        <family val="1"/>
      </rPr>
      <t xml:space="preserve">(Luo et al., 2014), </t>
    </r>
    <r>
      <rPr>
        <i/>
        <sz val="11"/>
        <color rgb="FF000000"/>
        <rFont val="Times New Roman"/>
        <family val="1"/>
      </rPr>
      <t>ZFP182</t>
    </r>
    <r>
      <rPr>
        <sz val="11"/>
        <color rgb="FF000000"/>
        <rFont val="Times New Roman"/>
        <family val="1"/>
      </rPr>
      <t xml:space="preserve">(Huang et al., 2007), </t>
    </r>
    <r>
      <rPr>
        <i/>
        <sz val="11"/>
        <color rgb="FF000000"/>
        <rFont val="Times New Roman"/>
        <family val="1"/>
      </rPr>
      <t>qSNC3</t>
    </r>
    <r>
      <rPr>
        <sz val="11"/>
        <color rgb="FF000000"/>
        <rFont val="Times New Roman"/>
        <family val="1"/>
      </rPr>
      <t xml:space="preserve">(Li et al., 2017), </t>
    </r>
    <r>
      <rPr>
        <i/>
        <sz val="11"/>
        <color rgb="FF000000"/>
        <rFont val="Times New Roman"/>
        <family val="1"/>
      </rPr>
      <t>Locus32</t>
    </r>
    <r>
      <rPr>
        <sz val="11"/>
        <color rgb="FF000000"/>
        <rFont val="Times New Roman"/>
        <family val="1"/>
      </rPr>
      <t>(Mei et al., 2022)</t>
    </r>
    <phoneticPr fontId="4" type="noConversion"/>
  </si>
  <si>
    <r>
      <rPr>
        <i/>
        <sz val="11"/>
        <color theme="1"/>
        <rFont val="Times New Roman"/>
        <family val="1"/>
      </rPr>
      <t>OsTOP6B</t>
    </r>
    <r>
      <rPr>
        <sz val="11"/>
        <color theme="1"/>
        <rFont val="Times New Roman"/>
        <family val="1"/>
      </rPr>
      <t>(Jain et al., 2006)</t>
    </r>
    <phoneticPr fontId="4" type="noConversion"/>
  </si>
  <si>
    <r>
      <rPr>
        <i/>
        <sz val="11"/>
        <color theme="1"/>
        <rFont val="Times New Roman"/>
        <family val="1"/>
      </rPr>
      <t>JAmyb</t>
    </r>
    <r>
      <rPr>
        <sz val="11"/>
        <color theme="1"/>
        <rFont val="Times New Roman"/>
        <family val="1"/>
      </rPr>
      <t xml:space="preserve">(Yokotani et al., 2013), </t>
    </r>
    <r>
      <rPr>
        <i/>
        <sz val="11"/>
        <color theme="1"/>
        <rFont val="Times New Roman"/>
        <family val="1"/>
      </rPr>
      <t>OsWRKY63</t>
    </r>
    <r>
      <rPr>
        <sz val="11"/>
        <color theme="1"/>
        <rFont val="Times New Roman"/>
        <family val="1"/>
      </rPr>
      <t xml:space="preserve">(Zhang et al., 2022b), </t>
    </r>
    <r>
      <rPr>
        <i/>
        <sz val="11"/>
        <color theme="1"/>
        <rFont val="Times New Roman"/>
        <family val="1"/>
      </rPr>
      <t>Locus85</t>
    </r>
    <r>
      <rPr>
        <sz val="11"/>
        <color theme="1"/>
        <rFont val="Times New Roman"/>
        <family val="1"/>
      </rPr>
      <t>(Mei et al., 2022)</t>
    </r>
    <phoneticPr fontId="4" type="noConversion"/>
  </si>
  <si>
    <r>
      <rPr>
        <i/>
        <sz val="11"/>
        <color rgb="FF000000"/>
        <rFont val="Times New Roman"/>
        <family val="1"/>
      </rPr>
      <t>OsCYB5-2</t>
    </r>
    <r>
      <rPr>
        <sz val="11"/>
        <color rgb="FF000000"/>
        <rFont val="Times New Roman"/>
        <family val="1"/>
      </rPr>
      <t xml:space="preserve">(Song et al., 2021), </t>
    </r>
    <r>
      <rPr>
        <i/>
        <sz val="11"/>
        <color rgb="FF000000"/>
        <rFont val="Times New Roman"/>
        <family val="1"/>
      </rPr>
      <t>OsTRE1</t>
    </r>
    <r>
      <rPr>
        <sz val="11"/>
        <color rgb="FF000000"/>
        <rFont val="Times New Roman"/>
        <family val="1"/>
      </rPr>
      <t>(Islam et al., 2019)</t>
    </r>
    <phoneticPr fontId="4" type="noConversion"/>
  </si>
  <si>
    <r>
      <rPr>
        <i/>
        <sz val="11"/>
        <color theme="1"/>
        <rFont val="Times New Roman"/>
        <family val="1"/>
      </rPr>
      <t>OsHSP23.7</t>
    </r>
    <r>
      <rPr>
        <sz val="11"/>
        <color theme="1"/>
        <rFont val="Times New Roman"/>
        <family val="1"/>
      </rPr>
      <t>(Zou et al., 2012)</t>
    </r>
    <phoneticPr fontId="4" type="noConversion"/>
  </si>
  <si>
    <r>
      <rPr>
        <i/>
        <sz val="11"/>
        <color theme="1"/>
        <rFont val="Times New Roman"/>
        <family val="1"/>
      </rPr>
      <t>OsDHHC30</t>
    </r>
    <r>
      <rPr>
        <sz val="11"/>
        <color theme="1"/>
        <rFont val="Times New Roman"/>
        <family val="1"/>
      </rPr>
      <t>(Tian et al., 2022)</t>
    </r>
    <phoneticPr fontId="4" type="noConversion"/>
  </si>
  <si>
    <r>
      <rPr>
        <i/>
        <sz val="11"/>
        <color rgb="FF000000"/>
        <rFont val="Times New Roman"/>
        <family val="1"/>
      </rPr>
      <t>qSDS1</t>
    </r>
    <r>
      <rPr>
        <sz val="11"/>
        <color rgb="FF000000"/>
        <rFont val="Times New Roman"/>
        <family val="1"/>
      </rPr>
      <t>(Li et al., 2017)</t>
    </r>
    <phoneticPr fontId="4" type="noConversion"/>
  </si>
  <si>
    <r>
      <rPr>
        <i/>
        <sz val="11"/>
        <color theme="1"/>
        <rFont val="Times New Roman"/>
        <family val="1"/>
      </rPr>
      <t>OSRIP18</t>
    </r>
    <r>
      <rPr>
        <sz val="11"/>
        <color theme="1"/>
        <rFont val="Times New Roman"/>
        <family val="1"/>
      </rPr>
      <t>(Jiang et al., 2012)</t>
    </r>
    <phoneticPr fontId="4" type="noConversion"/>
  </si>
  <si>
    <r>
      <rPr>
        <i/>
        <sz val="11"/>
        <color theme="1"/>
        <rFont val="Times New Roman"/>
        <family val="1"/>
      </rPr>
      <t>ZFP177</t>
    </r>
    <r>
      <rPr>
        <sz val="11"/>
        <color theme="1"/>
        <rFont val="Times New Roman"/>
        <family val="1"/>
      </rPr>
      <t>(Huang et al., 2008)</t>
    </r>
    <phoneticPr fontId="4" type="noConversion"/>
  </si>
  <si>
    <r>
      <rPr>
        <i/>
        <sz val="11"/>
        <color rgb="FF000000"/>
        <rFont val="Times New Roman"/>
        <family val="1"/>
      </rPr>
      <t>OsMYB48-1</t>
    </r>
    <r>
      <rPr>
        <sz val="11"/>
        <color rgb="FF000000"/>
        <rFont val="Times New Roman"/>
        <family val="1"/>
      </rPr>
      <t>(Xiong et al., 2014)</t>
    </r>
    <phoneticPr fontId="4" type="noConversion"/>
  </si>
  <si>
    <r>
      <rPr>
        <i/>
        <sz val="11"/>
        <color rgb="FF000000"/>
        <rFont val="Times New Roman"/>
        <family val="1"/>
      </rPr>
      <t>qSNC2</t>
    </r>
    <r>
      <rPr>
        <sz val="11"/>
        <color rgb="FF000000"/>
        <rFont val="Times New Roman"/>
        <family val="1"/>
      </rPr>
      <t>(Li et al., 2017)</t>
    </r>
    <phoneticPr fontId="4" type="noConversion"/>
  </si>
  <si>
    <r>
      <rPr>
        <i/>
        <sz val="11"/>
        <color rgb="FF000000"/>
        <rFont val="Times New Roman"/>
        <family val="1"/>
      </rPr>
      <t>OsMIZ1</t>
    </r>
    <r>
      <rPr>
        <sz val="11"/>
        <color rgb="FF000000"/>
        <rFont val="Times New Roman"/>
        <family val="1"/>
      </rPr>
      <t>(Kaur et al., 2020)</t>
    </r>
    <phoneticPr fontId="4" type="noConversion"/>
  </si>
  <si>
    <r>
      <rPr>
        <i/>
        <sz val="11"/>
        <color theme="1"/>
        <rFont val="Times New Roman"/>
        <family val="1"/>
      </rPr>
      <t>OsCBSX4</t>
    </r>
    <r>
      <rPr>
        <sz val="11"/>
        <color theme="1"/>
        <rFont val="Times New Roman"/>
        <family val="1"/>
      </rPr>
      <t xml:space="preserve">(Singh et al., 2012), </t>
    </r>
    <r>
      <rPr>
        <i/>
        <sz val="11"/>
        <color theme="1"/>
        <rFont val="Times New Roman"/>
        <family val="1"/>
      </rPr>
      <t>OsbHLH148</t>
    </r>
    <r>
      <rPr>
        <sz val="11"/>
        <color theme="1"/>
        <rFont val="Times New Roman"/>
        <family val="1"/>
      </rPr>
      <t>(Seo et al., 2011)</t>
    </r>
    <phoneticPr fontId="4" type="noConversion"/>
  </si>
  <si>
    <r>
      <rPr>
        <i/>
        <sz val="11"/>
        <color rgb="FF000000"/>
        <rFont val="Times New Roman"/>
        <family val="1"/>
      </rPr>
      <t>Locus29</t>
    </r>
    <r>
      <rPr>
        <sz val="11"/>
        <color rgb="FF000000"/>
        <rFont val="Times New Roman"/>
        <family val="1"/>
      </rPr>
      <t>(Mei et al., 2022)</t>
    </r>
    <phoneticPr fontId="4" type="noConversion"/>
  </si>
  <si>
    <r>
      <rPr>
        <i/>
        <sz val="11"/>
        <color theme="1"/>
        <rFont val="Times New Roman"/>
        <family val="1"/>
      </rPr>
      <t>OsPUB15</t>
    </r>
    <r>
      <rPr>
        <sz val="11"/>
        <color theme="1"/>
        <rFont val="Times New Roman"/>
        <family val="1"/>
      </rPr>
      <t>(Park et al., 2011)</t>
    </r>
    <phoneticPr fontId="4" type="noConversion"/>
  </si>
  <si>
    <r>
      <rPr>
        <i/>
        <sz val="11"/>
        <color rgb="FF000000"/>
        <rFont val="Times New Roman"/>
        <family val="1"/>
      </rPr>
      <t>OsMADS25</t>
    </r>
    <r>
      <rPr>
        <sz val="11"/>
        <color rgb="FF000000"/>
        <rFont val="Times New Roman"/>
        <family val="1"/>
      </rPr>
      <t xml:space="preserve">(Xu et al., 2018), </t>
    </r>
    <r>
      <rPr>
        <i/>
        <sz val="11"/>
        <color rgb="FF000000"/>
        <rFont val="Times New Roman"/>
        <family val="1"/>
      </rPr>
      <t>OsUGT90A1</t>
    </r>
    <r>
      <rPr>
        <sz val="11"/>
        <color rgb="FF000000"/>
        <rFont val="Times New Roman"/>
        <family val="1"/>
      </rPr>
      <t>(Shi et al., 2020b)</t>
    </r>
    <phoneticPr fontId="4" type="noConversion"/>
  </si>
  <si>
    <t>OsHAK1(Chen et al., 2015)</t>
  </si>
  <si>
    <t>rs6_17875422</t>
  </si>
  <si>
    <r>
      <rPr>
        <i/>
        <sz val="11"/>
        <color rgb="FF000000"/>
        <rFont val="Times New Roman"/>
        <family val="1"/>
      </rPr>
      <t>OsNUC1</t>
    </r>
    <r>
      <rPr>
        <sz val="11"/>
        <color rgb="FF000000"/>
        <rFont val="Times New Roman"/>
        <family val="1"/>
      </rPr>
      <t>(Sripinyowanich et al., 2013a)</t>
    </r>
    <phoneticPr fontId="4" type="noConversion"/>
  </si>
  <si>
    <r>
      <rPr>
        <i/>
        <sz val="11"/>
        <color rgb="FF000000"/>
        <rFont val="Times New Roman"/>
        <family val="1"/>
      </rPr>
      <t>Locus54</t>
    </r>
    <r>
      <rPr>
        <sz val="11"/>
        <color rgb="FF000000"/>
        <rFont val="Times New Roman"/>
        <family val="1"/>
      </rPr>
      <t>(Mei et al., 2022)</t>
    </r>
    <phoneticPr fontId="4" type="noConversion"/>
  </si>
  <si>
    <t>rs7_25646754</t>
  </si>
  <si>
    <r>
      <rPr>
        <i/>
        <sz val="11"/>
        <color theme="1"/>
        <rFont val="Times New Roman"/>
        <family val="1"/>
      </rPr>
      <t>SAPK2</t>
    </r>
    <r>
      <rPr>
        <sz val="11"/>
        <color theme="1"/>
        <rFont val="Times New Roman"/>
        <family val="1"/>
      </rPr>
      <t>(Lou et al., 2018)</t>
    </r>
    <phoneticPr fontId="4" type="noConversion"/>
  </si>
  <si>
    <r>
      <rPr>
        <i/>
        <sz val="11"/>
        <color rgb="FF000000"/>
        <rFont val="Times New Roman"/>
        <family val="1"/>
      </rPr>
      <t>GnT1</t>
    </r>
    <r>
      <rPr>
        <sz val="11"/>
        <color rgb="FF000000"/>
        <rFont val="Times New Roman"/>
        <family val="1"/>
      </rPr>
      <t>(Fanata et al., 2013)</t>
    </r>
    <phoneticPr fontId="4" type="noConversion"/>
  </si>
  <si>
    <r>
      <rPr>
        <i/>
        <sz val="11"/>
        <color rgb="FF000000"/>
        <rFont val="Times New Roman"/>
        <family val="1"/>
      </rPr>
      <t>Osmyb2</t>
    </r>
    <r>
      <rPr>
        <sz val="11"/>
        <color rgb="FF000000"/>
        <rFont val="Times New Roman"/>
        <family val="1"/>
      </rPr>
      <t xml:space="preserve">(Yang et al., 2012), </t>
    </r>
    <r>
      <rPr>
        <i/>
        <sz val="11"/>
        <color rgb="FF000000"/>
        <rFont val="Times New Roman"/>
        <family val="1"/>
      </rPr>
      <t>OsCam1-1</t>
    </r>
    <r>
      <rPr>
        <sz val="11"/>
        <color rgb="FF000000"/>
        <rFont val="Times New Roman"/>
        <family val="1"/>
      </rPr>
      <t xml:space="preserve">(Sripinyowanich et al., 2013b), </t>
    </r>
    <r>
      <rPr>
        <i/>
        <sz val="11"/>
        <color rgb="FF000000"/>
        <rFont val="Times New Roman"/>
        <family val="1"/>
      </rPr>
      <t>OsCIPK03</t>
    </r>
    <r>
      <rPr>
        <sz val="11"/>
        <color rgb="FF000000"/>
        <rFont val="Times New Roman"/>
        <family val="1"/>
      </rPr>
      <t>(Xiang et al., 2007)</t>
    </r>
    <phoneticPr fontId="4" type="noConversion"/>
  </si>
  <si>
    <r>
      <rPr>
        <i/>
        <sz val="11"/>
        <color theme="1"/>
        <rFont val="Times New Roman"/>
        <family val="1"/>
      </rPr>
      <t>OsRAN2</t>
    </r>
    <r>
      <rPr>
        <sz val="11"/>
        <color theme="1"/>
        <rFont val="Times New Roman"/>
        <family val="1"/>
      </rPr>
      <t>(Zang et al., 2010)</t>
    </r>
    <phoneticPr fontId="4" type="noConversion"/>
  </si>
  <si>
    <r>
      <rPr>
        <i/>
        <sz val="11"/>
        <color theme="1"/>
        <rFont val="Times New Roman"/>
        <family val="1"/>
      </rPr>
      <t>OsbZIP52</t>
    </r>
    <r>
      <rPr>
        <sz val="11"/>
        <color theme="1"/>
        <rFont val="Times New Roman"/>
        <family val="1"/>
      </rPr>
      <t xml:space="preserve">(Liu et al., 2011), </t>
    </r>
    <r>
      <rPr>
        <i/>
        <sz val="11"/>
        <color theme="1"/>
        <rFont val="Times New Roman"/>
        <family val="1"/>
      </rPr>
      <t>qSNC6</t>
    </r>
    <r>
      <rPr>
        <sz val="11"/>
        <color theme="1"/>
        <rFont val="Times New Roman"/>
        <family val="1"/>
      </rPr>
      <t>(Li et al., 2017)</t>
    </r>
    <phoneticPr fontId="4" type="noConversion"/>
  </si>
  <si>
    <t>rs4_13414393</t>
  </si>
  <si>
    <r>
      <rPr>
        <i/>
        <sz val="11"/>
        <color rgb="FF000000"/>
        <rFont val="Times New Roman"/>
        <family val="1"/>
      </rPr>
      <t>OsNHX2</t>
    </r>
    <r>
      <rPr>
        <sz val="11"/>
        <color rgb="FF000000"/>
        <rFont val="Times New Roman"/>
        <family val="1"/>
      </rPr>
      <t>(Fukuda et al., 2011)</t>
    </r>
    <phoneticPr fontId="4" type="noConversion"/>
  </si>
  <si>
    <r>
      <rPr>
        <i/>
        <sz val="11"/>
        <color rgb="FF000000"/>
        <rFont val="Times New Roman"/>
        <family val="1"/>
      </rPr>
      <t>OsMIOX</t>
    </r>
    <r>
      <rPr>
        <sz val="11"/>
        <color rgb="FF000000"/>
        <rFont val="Times New Roman"/>
        <family val="1"/>
      </rPr>
      <t>(Duan et al., 2012)</t>
    </r>
    <phoneticPr fontId="4" type="noConversion"/>
  </si>
  <si>
    <r>
      <rPr>
        <i/>
        <sz val="11"/>
        <color rgb="FF000000"/>
        <rFont val="Times New Roman"/>
        <family val="1"/>
      </rPr>
      <t>qSAT4</t>
    </r>
    <r>
      <rPr>
        <sz val="11"/>
        <color rgb="FF000000"/>
        <rFont val="Times New Roman"/>
        <family val="1"/>
      </rPr>
      <t>(Li et al., 2019)</t>
    </r>
    <phoneticPr fontId="4" type="noConversion"/>
  </si>
  <si>
    <r>
      <rPr>
        <i/>
        <sz val="11"/>
        <color rgb="FF000000"/>
        <rFont val="Times New Roman"/>
        <family val="1"/>
      </rPr>
      <t>qRL4</t>
    </r>
    <r>
      <rPr>
        <sz val="11"/>
        <color rgb="FF000000"/>
        <rFont val="Times New Roman"/>
        <family val="1"/>
      </rPr>
      <t>(Li et al., 2020)</t>
    </r>
    <phoneticPr fontId="4" type="noConversion"/>
  </si>
  <si>
    <r>
      <rPr>
        <i/>
        <sz val="11"/>
        <color rgb="FF000000"/>
        <rFont val="Times New Roman"/>
        <family val="1"/>
      </rPr>
      <t>DAO</t>
    </r>
    <r>
      <rPr>
        <sz val="11"/>
        <color rgb="FF000000"/>
        <rFont val="Times New Roman"/>
        <family val="1"/>
      </rPr>
      <t>(Quinet et al., 2010)</t>
    </r>
    <phoneticPr fontId="4" type="noConversion"/>
  </si>
  <si>
    <r>
      <rPr>
        <i/>
        <sz val="11"/>
        <color theme="1"/>
        <rFont val="Times New Roman"/>
        <family val="1"/>
      </rPr>
      <t>OsATG10b</t>
    </r>
    <r>
      <rPr>
        <sz val="11"/>
        <color theme="1"/>
        <rFont val="Times New Roman"/>
        <family val="1"/>
      </rPr>
      <t>(Shin et al., 2009)</t>
    </r>
    <phoneticPr fontId="4" type="noConversion"/>
  </si>
  <si>
    <r>
      <rPr>
        <i/>
        <sz val="11"/>
        <color rgb="FF000000"/>
        <rFont val="Times New Roman"/>
        <family val="1"/>
      </rPr>
      <t>qRRL11</t>
    </r>
    <r>
      <rPr>
        <sz val="11"/>
        <color rgb="FF000000"/>
        <rFont val="Times New Roman"/>
        <family val="1"/>
      </rPr>
      <t>(Li et al., 2020)</t>
    </r>
    <phoneticPr fontId="4" type="noConversion"/>
  </si>
  <si>
    <t>rs11_22454830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QTN: Quantitative trait nucleotide.</t>
    </r>
    <phoneticPr fontId="1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QTN: Quantitative trait nucleotide.</t>
    </r>
    <phoneticPr fontId="4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PVE: Phenotypic variation explained.</t>
    </r>
    <phoneticPr fontId="1" type="noConversion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PVE: Phenotypic variation explained.</t>
    </r>
    <phoneticPr fontId="4" type="noConversion"/>
  </si>
  <si>
    <r>
      <rPr>
        <i/>
        <sz val="11"/>
        <color theme="1"/>
        <rFont val="Times New Roman"/>
        <family val="1"/>
      </rPr>
      <t>OsRAV2</t>
    </r>
    <r>
      <rPr>
        <sz val="11"/>
        <color theme="1"/>
        <rFont val="Times New Roman"/>
        <family val="1"/>
      </rPr>
      <t>(Duan et al., 2016),</t>
    </r>
    <r>
      <rPr>
        <i/>
        <sz val="11"/>
        <color theme="1"/>
        <rFont val="Times New Roman"/>
        <family val="1"/>
      </rPr>
      <t xml:space="preserve"> qSDS1</t>
    </r>
    <r>
      <rPr>
        <sz val="11"/>
        <color theme="1"/>
        <rFont val="Times New Roman"/>
        <family val="1"/>
      </rPr>
      <t>(Li et al., 2017)</t>
    </r>
    <phoneticPr fontId="1" type="noConversion"/>
  </si>
  <si>
    <t>rs1_3689399</t>
  </si>
  <si>
    <r>
      <rPr>
        <i/>
        <sz val="11"/>
        <color theme="1"/>
        <rFont val="Times New Roman"/>
        <family val="1"/>
      </rPr>
      <t>qSDS1</t>
    </r>
    <r>
      <rPr>
        <sz val="11"/>
        <color theme="1"/>
        <rFont val="Times New Roman"/>
        <family val="1"/>
      </rPr>
      <t xml:space="preserve">(Li et al., 2017), </t>
    </r>
    <r>
      <rPr>
        <i/>
        <sz val="11"/>
        <color theme="1"/>
        <rFont val="Times New Roman"/>
        <family val="1"/>
      </rPr>
      <t>Locus5</t>
    </r>
    <r>
      <rPr>
        <sz val="11"/>
        <color theme="1"/>
        <rFont val="Times New Roman"/>
        <family val="1"/>
      </rPr>
      <t>(Mei et al., 2022)</t>
    </r>
    <phoneticPr fontId="1" type="noConversion"/>
  </si>
  <si>
    <t>rs1_4532438</t>
  </si>
  <si>
    <t>rs1_11928466</t>
  </si>
  <si>
    <t>rs1_13475752</t>
  </si>
  <si>
    <t>rs1_19340921</t>
  </si>
  <si>
    <t>rs1_21090346</t>
  </si>
  <si>
    <t>rs1_23826308</t>
  </si>
  <si>
    <t>q1.12</t>
  </si>
  <si>
    <t>rs1_26778547</t>
  </si>
  <si>
    <t>rs1_26845447</t>
  </si>
  <si>
    <t>rs1_31246523</t>
  </si>
  <si>
    <t>rs1_32195742</t>
  </si>
  <si>
    <t>rs1_33839467</t>
  </si>
  <si>
    <t>q1.16</t>
  </si>
  <si>
    <t>q1.17</t>
  </si>
  <si>
    <t>rs1_36466535</t>
  </si>
  <si>
    <t>q1.18</t>
  </si>
  <si>
    <t>q1.19</t>
  </si>
  <si>
    <t>q2.1</t>
    <phoneticPr fontId="1" type="noConversion"/>
  </si>
  <si>
    <t>rs2_3851275</t>
  </si>
  <si>
    <t>rs2_7527112</t>
  </si>
  <si>
    <t>q2.4</t>
  </si>
  <si>
    <t>rs2_16319910</t>
  </si>
  <si>
    <t>rs2_17305349</t>
  </si>
  <si>
    <t>rs2_18572534</t>
  </si>
  <si>
    <t>rs2_19391863</t>
  </si>
  <si>
    <t>rs2_35208271</t>
  </si>
  <si>
    <t>q3.1</t>
    <phoneticPr fontId="1" type="noConversion"/>
  </si>
  <si>
    <t>rs3_12721147</t>
  </si>
  <si>
    <t>rs3_15795579</t>
  </si>
  <si>
    <t>rs3_27786164</t>
  </si>
  <si>
    <r>
      <rPr>
        <i/>
        <sz val="11"/>
        <color theme="1"/>
        <rFont val="Times New Roman"/>
        <family val="1"/>
      </rPr>
      <t>Locus31</t>
    </r>
    <r>
      <rPr>
        <sz val="11"/>
        <color theme="1"/>
        <rFont val="Times New Roman"/>
        <family val="1"/>
      </rPr>
      <t>(Mei et al., 2022)</t>
    </r>
    <phoneticPr fontId="1" type="noConversion"/>
  </si>
  <si>
    <t>rs3_33208259</t>
  </si>
  <si>
    <r>
      <rPr>
        <i/>
        <sz val="11"/>
        <color theme="1"/>
        <rFont val="Times New Roman"/>
        <family val="1"/>
      </rPr>
      <t>qSNC3</t>
    </r>
    <r>
      <rPr>
        <sz val="11"/>
        <color theme="1"/>
        <rFont val="Times New Roman"/>
        <family val="1"/>
      </rPr>
      <t>(Li et al., 2017)</t>
    </r>
    <phoneticPr fontId="1" type="noConversion"/>
  </si>
  <si>
    <t>rs3_34700132</t>
  </si>
  <si>
    <t>rs3_35289675</t>
  </si>
  <si>
    <t>q4.1</t>
    <phoneticPr fontId="1" type="noConversion"/>
  </si>
  <si>
    <t>rs4_592092</t>
  </si>
  <si>
    <t>rs4_5193957</t>
  </si>
  <si>
    <t>rs4_5335366</t>
  </si>
  <si>
    <t>rs4_17625928</t>
  </si>
  <si>
    <t>rs4_23343999</t>
  </si>
  <si>
    <t>rs4_29088675</t>
  </si>
  <si>
    <t>rs4_29547927</t>
  </si>
  <si>
    <r>
      <rPr>
        <i/>
        <sz val="11"/>
        <color theme="1"/>
        <rFont val="Times New Roman"/>
        <family val="1"/>
      </rPr>
      <t>Locus38</t>
    </r>
    <r>
      <rPr>
        <sz val="11"/>
        <color theme="1"/>
        <rFont val="Times New Roman"/>
        <family val="1"/>
      </rPr>
      <t>(Mei et al., 2022)</t>
    </r>
    <phoneticPr fontId="1" type="noConversion"/>
  </si>
  <si>
    <t>rs4_35133089</t>
  </si>
  <si>
    <t>q5.1</t>
    <phoneticPr fontId="1" type="noConversion"/>
  </si>
  <si>
    <t>rs5_1223429</t>
  </si>
  <si>
    <r>
      <rPr>
        <i/>
        <sz val="11"/>
        <color theme="1"/>
        <rFont val="Times New Roman"/>
        <family val="1"/>
      </rPr>
      <t>Locus39</t>
    </r>
    <r>
      <rPr>
        <sz val="11"/>
        <color theme="1"/>
        <rFont val="Times New Roman"/>
        <family val="1"/>
      </rPr>
      <t>(Mei et al., 2022)</t>
    </r>
    <phoneticPr fontId="1" type="noConversion"/>
  </si>
  <si>
    <r>
      <rPr>
        <i/>
        <sz val="11"/>
        <color theme="1"/>
        <rFont val="Times New Roman"/>
        <family val="1"/>
      </rPr>
      <t>Locus40</t>
    </r>
    <r>
      <rPr>
        <sz val="11"/>
        <color theme="1"/>
        <rFont val="Times New Roman"/>
        <family val="1"/>
      </rPr>
      <t>(Mei et al., 2022)</t>
    </r>
    <phoneticPr fontId="1" type="noConversion"/>
  </si>
  <si>
    <t>rs5_3518587</t>
  </si>
  <si>
    <t>rs5_8312206</t>
  </si>
  <si>
    <t>rs5_13857891</t>
  </si>
  <si>
    <t>rs5_14297238</t>
  </si>
  <si>
    <t>rs5_14379574</t>
    <phoneticPr fontId="1" type="noConversion"/>
  </si>
  <si>
    <t>rs5_14403759</t>
  </si>
  <si>
    <t>rs5_14506954</t>
  </si>
  <si>
    <t>rs5_18972295</t>
  </si>
  <si>
    <t>rs5_27106304</t>
  </si>
  <si>
    <t>q5.11</t>
  </si>
  <si>
    <t>q6.1</t>
    <phoneticPr fontId="1" type="noConversion"/>
  </si>
  <si>
    <t>rs6_6787771</t>
  </si>
  <si>
    <t>rs6_14324580</t>
  </si>
  <si>
    <t>rs6_15017665</t>
  </si>
  <si>
    <t>rs6_16892031</t>
  </si>
  <si>
    <t>q7.1</t>
    <phoneticPr fontId="1" type="noConversion"/>
  </si>
  <si>
    <t>rs7_822327</t>
  </si>
  <si>
    <t>rs7_8821185</t>
  </si>
  <si>
    <r>
      <rPr>
        <i/>
        <sz val="11"/>
        <color theme="1"/>
        <rFont val="Times New Roman"/>
        <family val="1"/>
      </rPr>
      <t>Locus52</t>
    </r>
    <r>
      <rPr>
        <sz val="11"/>
        <color theme="1"/>
        <rFont val="Times New Roman"/>
        <family val="1"/>
      </rPr>
      <t>(Mei et al., 2022)</t>
    </r>
    <phoneticPr fontId="1" type="noConversion"/>
  </si>
  <si>
    <t>rs7_11386139</t>
  </si>
  <si>
    <t>rs7_11865100</t>
  </si>
  <si>
    <t>rs7_13661503</t>
  </si>
  <si>
    <t>rs7_21257236</t>
  </si>
  <si>
    <r>
      <rPr>
        <i/>
        <sz val="11"/>
        <color theme="1"/>
        <rFont val="Times New Roman"/>
        <family val="1"/>
      </rPr>
      <t>Locus57</t>
    </r>
    <r>
      <rPr>
        <sz val="11"/>
        <color theme="1"/>
        <rFont val="Times New Roman"/>
        <family val="1"/>
      </rPr>
      <t>(Mei et al., 2022)</t>
    </r>
    <phoneticPr fontId="1" type="noConversion"/>
  </si>
  <si>
    <t>rs7_21669551</t>
  </si>
  <si>
    <t>rs7_22166760</t>
  </si>
  <si>
    <t>rs7_22631463</t>
  </si>
  <si>
    <t>q7.15</t>
  </si>
  <si>
    <t>q8.1</t>
    <phoneticPr fontId="1" type="noConversion"/>
  </si>
  <si>
    <t>rs8_1147981</t>
  </si>
  <si>
    <t>rs8_2254078</t>
  </si>
  <si>
    <r>
      <rPr>
        <i/>
        <sz val="11"/>
        <color theme="1"/>
        <rFont val="Times New Roman"/>
        <family val="1"/>
      </rPr>
      <t>Locus64</t>
    </r>
    <r>
      <rPr>
        <sz val="11"/>
        <color theme="1"/>
        <rFont val="Times New Roman"/>
        <family val="1"/>
      </rPr>
      <t>(Mei et al., 2022)</t>
    </r>
    <phoneticPr fontId="1" type="noConversion"/>
  </si>
  <si>
    <t>rs8_2778998</t>
  </si>
  <si>
    <t>rs8_2956011</t>
  </si>
  <si>
    <r>
      <rPr>
        <i/>
        <sz val="11"/>
        <color theme="1"/>
        <rFont val="Times New Roman"/>
        <family val="1"/>
      </rPr>
      <t>Locus65</t>
    </r>
    <r>
      <rPr>
        <sz val="11"/>
        <color theme="1"/>
        <rFont val="Times New Roman"/>
        <family val="1"/>
      </rPr>
      <t>(Mei et al., 2022)</t>
    </r>
    <phoneticPr fontId="1" type="noConversion"/>
  </si>
  <si>
    <t>rs8_6366340</t>
  </si>
  <si>
    <t>rs8_8668024</t>
  </si>
  <si>
    <t>rs8_10158356</t>
  </si>
  <si>
    <t>rs8_14541067</t>
  </si>
  <si>
    <t>rs8_18858151</t>
  </si>
  <si>
    <t>rs8_26552729</t>
  </si>
  <si>
    <t>rs8_27233574</t>
  </si>
  <si>
    <t>q9.1</t>
    <phoneticPr fontId="1" type="noConversion"/>
  </si>
  <si>
    <t>rs9_7795460</t>
  </si>
  <si>
    <t>rs9_14438893</t>
  </si>
  <si>
    <t>rs9_21207319</t>
  </si>
  <si>
    <t>q10.1</t>
    <phoneticPr fontId="1" type="noConversion"/>
  </si>
  <si>
    <t>rs10_371743</t>
  </si>
  <si>
    <t>rs10_10785786</t>
  </si>
  <si>
    <t>q10.5</t>
  </si>
  <si>
    <t>q10.6</t>
  </si>
  <si>
    <t>q10.7</t>
  </si>
  <si>
    <t>q10.8</t>
  </si>
  <si>
    <t>rs10_20800888</t>
  </si>
  <si>
    <t>q10.9</t>
  </si>
  <si>
    <t>rs10_21506441</t>
  </si>
  <si>
    <r>
      <rPr>
        <i/>
        <sz val="11"/>
        <color theme="1"/>
        <rFont val="Times New Roman"/>
        <family val="1"/>
      </rPr>
      <t>Locus76</t>
    </r>
    <r>
      <rPr>
        <sz val="11"/>
        <color theme="1"/>
        <rFont val="Times New Roman"/>
        <family val="1"/>
      </rPr>
      <t>(Mei et al., 2022)</t>
    </r>
    <phoneticPr fontId="1" type="noConversion"/>
  </si>
  <si>
    <t>q11.1</t>
    <phoneticPr fontId="1" type="noConversion"/>
  </si>
  <si>
    <t>rs11_11066816</t>
  </si>
  <si>
    <t>rs11_14399954</t>
  </si>
  <si>
    <t>rs11_16990814</t>
  </si>
  <si>
    <t>rs11_20656021</t>
  </si>
  <si>
    <t>rs11_23686463</t>
  </si>
  <si>
    <t>rs11_27695597</t>
  </si>
  <si>
    <t>q12.1</t>
    <phoneticPr fontId="1" type="noConversion"/>
  </si>
  <si>
    <t>rs12_14023512</t>
  </si>
  <si>
    <t>rs12_17559150</t>
  </si>
  <si>
    <t>q12.10</t>
    <phoneticPr fontId="1" type="noConversion"/>
  </si>
  <si>
    <t>rs12_24474358</t>
  </si>
  <si>
    <t>rs12_27240781</t>
  </si>
  <si>
    <t>rs2_31646695 × rs4_436064</t>
    <phoneticPr fontId="1" type="noConversion"/>
  </si>
  <si>
    <t>LOC_Os02g51900</t>
  </si>
  <si>
    <t>31787766|31787909|31788063|31788162|31788209|31788336|31788794|31788873|31789047|31789203|31789216|31789277|31789343|31789349|31789422|31789498|31789750|31789832|31789877|31789939|31790016</t>
    <phoneticPr fontId="1" type="noConversion"/>
  </si>
  <si>
    <t>Hap1-Hap4</t>
  </si>
  <si>
    <t>Hap2-Hap7</t>
  </si>
  <si>
    <t>Hap3-Hap6</t>
  </si>
  <si>
    <t>TCGGCACCGGACGGTTAACCA</t>
  </si>
  <si>
    <t>CTATGCCTGGGTTAACGGTTG</t>
  </si>
  <si>
    <t>CCGGCAGCATGTGATCAACCA</t>
  </si>
  <si>
    <t>GGGTAACAACTTAGCGCGCGACATCTCCATGCMT</t>
  </si>
  <si>
    <t>GGGTAACAACTTAGCGCGCGACATCTCCATGCCT</t>
  </si>
  <si>
    <t>AGGTGAGTACTTAACGCACGATGCCTTCAAGTMT</t>
  </si>
  <si>
    <t>AGGTGAGTACTTAACGCACGATGCCTTCAAGTCT</t>
  </si>
  <si>
    <t>GAATAGGTTCCCGGTGTGTGGCGCCTCTGACTMA</t>
  </si>
  <si>
    <t>GAATAAGTTTCCGGTGTGTGGCGCCTCTGACTMA</t>
  </si>
  <si>
    <t>GGGCAAGTACTTAGCACACAACACTCCCAAGCMT</t>
  </si>
  <si>
    <t>GGGCAAGTACTTAGCACACAACACTCCCAAGCCT</t>
  </si>
  <si>
    <t>332704|332802|332807|332837|332858|332861|332886|332887|332931|332946|332975|332978|333000|333006|333008|333014|333018|333096|333129|333140|333161|333200|333201|333211|333217|333263|333304|333375|333457|333591|333639|334193|334693|336353</t>
  </si>
  <si>
    <t>LOC_Os04g01490</t>
    <phoneticPr fontId="1" type="noConversion"/>
  </si>
  <si>
    <t>rs2_26441823 × rs9_20644583</t>
    <phoneticPr fontId="1" type="noConversion"/>
  </si>
  <si>
    <t>LOC_Os02g43790</t>
  </si>
  <si>
    <t>26423324|26423979|26424050|26424188|26424210|26424243</t>
  </si>
  <si>
    <t>CGCGTG</t>
  </si>
  <si>
    <t>CGTGGA</t>
  </si>
  <si>
    <t>CACTGA</t>
  </si>
  <si>
    <t>AGCGGA</t>
  </si>
  <si>
    <t>CTCGTTTTCTGTGGTTTTAAT</t>
  </si>
  <si>
    <t>TATTCCCCTCACACTCCCGCA</t>
  </si>
  <si>
    <t>TATTCCCCTCACACCCCCGCA</t>
  </si>
  <si>
    <t>20495661|20496944|20497043|20497064|20497102|20497120|20497174|20497175|20497184|20497218|20497224|20497271|20497470|20497579|20497584|20497693|20497779|20497811|20497815|20497853|20497887</t>
  </si>
  <si>
    <t>LOC_Os09g35630</t>
    <phoneticPr fontId="1" type="noConversion"/>
  </si>
  <si>
    <t>1.10bc</t>
    <phoneticPr fontId="1" type="noConversion"/>
  </si>
  <si>
    <t>1.05c</t>
    <phoneticPr fontId="1" type="noConversion"/>
  </si>
  <si>
    <t>1.11abc</t>
    <phoneticPr fontId="1" type="noConversion"/>
  </si>
  <si>
    <t>1.09bc</t>
    <phoneticPr fontId="1" type="noConversion"/>
  </si>
  <si>
    <t>1.13ab</t>
    <phoneticPr fontId="1" type="noConversion"/>
  </si>
  <si>
    <t>1.17a</t>
    <phoneticPr fontId="1" type="noConversion"/>
  </si>
  <si>
    <t>0.75a</t>
    <phoneticPr fontId="1" type="noConversion"/>
  </si>
  <si>
    <t>0.73a</t>
    <phoneticPr fontId="1" type="noConversion"/>
  </si>
  <si>
    <t>0.48b</t>
    <phoneticPr fontId="1" type="noConversion"/>
  </si>
  <si>
    <t>0.45b</t>
    <phoneticPr fontId="1" type="noConversion"/>
  </si>
  <si>
    <t>0.66ab</t>
    <phoneticPr fontId="1" type="noConversion"/>
  </si>
  <si>
    <t>0.46bc</t>
    <phoneticPr fontId="1" type="noConversion"/>
  </si>
  <si>
    <t>0.41cd</t>
    <phoneticPr fontId="1" type="noConversion"/>
  </si>
  <si>
    <t>0.15e</t>
    <phoneticPr fontId="1" type="noConversion"/>
  </si>
  <si>
    <t>0.39cd</t>
    <phoneticPr fontId="1" type="noConversion"/>
  </si>
  <si>
    <t>0.29cde</t>
    <phoneticPr fontId="1" type="noConversion"/>
  </si>
  <si>
    <t>0.23de</t>
    <phoneticPr fontId="1" type="noConversion"/>
  </si>
  <si>
    <t>0.79a</t>
    <phoneticPr fontId="1" type="noConversion"/>
  </si>
  <si>
    <t>0.27ab</t>
    <phoneticPr fontId="1" type="noConversion"/>
  </si>
  <si>
    <t>0.25bc</t>
    <phoneticPr fontId="1" type="noConversion"/>
  </si>
  <si>
    <t>0.23bc</t>
    <phoneticPr fontId="1" type="noConversion"/>
  </si>
  <si>
    <t>0.19c</t>
    <phoneticPr fontId="1" type="noConversion"/>
  </si>
  <si>
    <t>0.17c</t>
    <phoneticPr fontId="1" type="noConversion"/>
  </si>
  <si>
    <t>0.81ab</t>
    <phoneticPr fontId="1" type="noConversion"/>
  </si>
  <si>
    <t>0.75bc</t>
    <phoneticPr fontId="1" type="noConversion"/>
  </si>
  <si>
    <t>0.70c</t>
    <phoneticPr fontId="1" type="noConversion"/>
  </si>
  <si>
    <t>0.73c</t>
    <phoneticPr fontId="1" type="noConversion"/>
  </si>
  <si>
    <t>0.61a</t>
    <phoneticPr fontId="1" type="noConversion"/>
  </si>
  <si>
    <t>0.67a</t>
    <phoneticPr fontId="1" type="noConversion"/>
  </si>
  <si>
    <t>0.62a</t>
    <phoneticPr fontId="1" type="noConversion"/>
  </si>
  <si>
    <t>0.35b</t>
    <phoneticPr fontId="1" type="noConversion"/>
  </si>
  <si>
    <t>0.34b</t>
    <phoneticPr fontId="1" type="noConversion"/>
  </si>
  <si>
    <t>0.45ab</t>
    <phoneticPr fontId="1" type="noConversion"/>
  </si>
  <si>
    <t>0.31b</t>
    <phoneticPr fontId="1" type="noConversion"/>
  </si>
  <si>
    <t>0.50a</t>
    <phoneticPr fontId="1" type="noConversion"/>
  </si>
  <si>
    <t>0.32a</t>
    <phoneticPr fontId="1" type="noConversion"/>
  </si>
  <si>
    <t>0.23b</t>
    <phoneticPr fontId="1" type="noConversion"/>
  </si>
  <si>
    <t>0.72b</t>
    <phoneticPr fontId="1" type="noConversion"/>
  </si>
  <si>
    <t>0.77a</t>
    <phoneticPr fontId="1" type="noConversion"/>
  </si>
  <si>
    <t>NA</t>
    <phoneticPr fontId="1" type="noConversion"/>
  </si>
  <si>
    <t>0.39a</t>
    <phoneticPr fontId="1" type="noConversion"/>
  </si>
  <si>
    <t>0.15b</t>
    <phoneticPr fontId="1" type="noConversion"/>
  </si>
  <si>
    <t>1.05b</t>
    <phoneticPr fontId="1" type="noConversion"/>
  </si>
  <si>
    <t>1.09ab</t>
    <phoneticPr fontId="1" type="noConversion"/>
  </si>
  <si>
    <t>0.48bc</t>
    <phoneticPr fontId="1" type="noConversion"/>
  </si>
  <si>
    <t>0.43c</t>
    <phoneticPr fontId="1" type="noConversion"/>
  </si>
  <si>
    <t>0.30a</t>
    <phoneticPr fontId="1" type="noConversion"/>
  </si>
  <si>
    <t>0.75b</t>
    <phoneticPr fontId="1" type="noConversion"/>
  </si>
  <si>
    <t>0.24b</t>
    <phoneticPr fontId="1" type="noConversion"/>
  </si>
  <si>
    <t>0.58ab</t>
    <phoneticPr fontId="1" type="noConversion"/>
  </si>
  <si>
    <t>Hap3-Hap3</t>
    <phoneticPr fontId="1" type="noConversion"/>
  </si>
  <si>
    <t>Hap4-Hap1</t>
    <phoneticPr fontId="1" type="noConversion"/>
  </si>
  <si>
    <t>Hap1-Hap2</t>
    <phoneticPr fontId="1" type="noConversion"/>
  </si>
  <si>
    <t>Hap3-Hap5</t>
    <phoneticPr fontId="1" type="noConversion"/>
  </si>
  <si>
    <t>Hap2-Hap8</t>
    <phoneticPr fontId="1" type="noConversion"/>
  </si>
  <si>
    <r>
      <rPr>
        <i/>
        <sz val="11"/>
        <color rgb="FF000000"/>
        <rFont val="Times New Roman"/>
        <family val="1"/>
      </rPr>
      <t>OsNF-YC13</t>
    </r>
    <r>
      <rPr>
        <sz val="11"/>
        <color rgb="FF000000"/>
        <rFont val="Times New Roman"/>
        <family val="1"/>
      </rPr>
      <t xml:space="preserve">(Manimaran et al., 2017), </t>
    </r>
    <r>
      <rPr>
        <i/>
        <sz val="11"/>
        <color rgb="FF000000"/>
        <rFont val="Times New Roman"/>
        <family val="1"/>
      </rPr>
      <t>qRL1</t>
    </r>
    <r>
      <rPr>
        <sz val="11"/>
        <color rgb="FF000000"/>
        <rFont val="Times New Roman"/>
        <family val="1"/>
      </rPr>
      <t>(Li et al., 2020)</t>
    </r>
    <phoneticPr fontId="1" type="noConversion"/>
  </si>
  <si>
    <r>
      <rPr>
        <i/>
        <sz val="11"/>
        <color rgb="FF000000"/>
        <rFont val="Times New Roman"/>
        <family val="1"/>
      </rPr>
      <t>WSL</t>
    </r>
    <r>
      <rPr>
        <sz val="11"/>
        <color rgb="FF000000"/>
        <rFont val="Times New Roman"/>
        <family val="1"/>
      </rPr>
      <t>(Tan et al., 2014)</t>
    </r>
    <phoneticPr fontId="1" type="noConversion"/>
  </si>
  <si>
    <r>
      <rPr>
        <i/>
        <sz val="11"/>
        <color rgb="FF000000"/>
        <rFont val="Times New Roman"/>
        <family val="1"/>
      </rPr>
      <t>OSBZ8</t>
    </r>
    <r>
      <rPr>
        <sz val="11"/>
        <color rgb="FF000000"/>
        <rFont val="Times New Roman"/>
        <family val="1"/>
      </rPr>
      <t>(Mukherjee et al., 2006)</t>
    </r>
    <phoneticPr fontId="1" type="noConversion"/>
  </si>
  <si>
    <r>
      <rPr>
        <i/>
        <sz val="11"/>
        <color rgb="FF000000"/>
        <rFont val="Times New Roman"/>
        <family val="1"/>
      </rPr>
      <t>OsMPG1</t>
    </r>
    <r>
      <rPr>
        <sz val="11"/>
        <color rgb="FF000000"/>
        <rFont val="Times New Roman"/>
        <family val="1"/>
      </rPr>
      <t xml:space="preserve">(Kumar et al., 2012), </t>
    </r>
    <r>
      <rPr>
        <i/>
        <sz val="11"/>
        <color rgb="FF000000"/>
        <rFont val="Times New Roman"/>
        <family val="1"/>
      </rPr>
      <t>Locus18</t>
    </r>
    <r>
      <rPr>
        <sz val="11"/>
        <color rgb="FF000000"/>
        <rFont val="Times New Roman"/>
        <family val="1"/>
      </rPr>
      <t>(Mei et al., 2022)</t>
    </r>
    <phoneticPr fontId="1" type="noConversion"/>
  </si>
  <si>
    <r>
      <rPr>
        <i/>
        <sz val="11"/>
        <color rgb="FF000000"/>
        <rFont val="Times New Roman"/>
        <family val="1"/>
      </rPr>
      <t>OsNAC6</t>
    </r>
    <r>
      <rPr>
        <sz val="11"/>
        <color rgb="FF000000"/>
        <rFont val="Times New Roman"/>
        <family val="1"/>
      </rPr>
      <t>(Nakashima et al., 2007)</t>
    </r>
    <phoneticPr fontId="1" type="noConversion"/>
  </si>
  <si>
    <r>
      <rPr>
        <i/>
        <sz val="11"/>
        <color rgb="FF000000"/>
        <rFont val="Times New Roman"/>
        <family val="1"/>
      </rPr>
      <t>OsPgk2</t>
    </r>
    <r>
      <rPr>
        <sz val="11"/>
        <color rgb="FF000000"/>
        <rFont val="Times New Roman"/>
        <family val="1"/>
      </rPr>
      <t>(Joshi et al., 2016)</t>
    </r>
    <phoneticPr fontId="1" type="noConversion"/>
  </si>
  <si>
    <r>
      <rPr>
        <i/>
        <sz val="11"/>
        <color rgb="FF000000"/>
        <rFont val="Times New Roman"/>
        <family val="1"/>
      </rPr>
      <t>OsSWEET15</t>
    </r>
    <r>
      <rPr>
        <sz val="11"/>
        <color rgb="FF000000"/>
        <rFont val="Times New Roman"/>
        <family val="1"/>
      </rPr>
      <t>(Mathan et al., 2021)</t>
    </r>
    <phoneticPr fontId="1" type="noConversion"/>
  </si>
  <si>
    <r>
      <rPr>
        <i/>
        <sz val="11"/>
        <color rgb="FF000000"/>
        <rFont val="Times New Roman"/>
        <family val="1"/>
      </rPr>
      <t>OsNBL3</t>
    </r>
    <r>
      <rPr>
        <sz val="11"/>
        <color rgb="FF000000"/>
        <rFont val="Times New Roman"/>
        <family val="1"/>
      </rPr>
      <t>(Qiu et al., 2021)</t>
    </r>
    <phoneticPr fontId="1" type="noConversion"/>
  </si>
  <si>
    <r>
      <rPr>
        <i/>
        <sz val="11"/>
        <color rgb="FF000000"/>
        <rFont val="Times New Roman"/>
        <family val="1"/>
      </rPr>
      <t>SAPK1</t>
    </r>
    <r>
      <rPr>
        <sz val="11"/>
        <color rgb="FF000000"/>
        <rFont val="Times New Roman"/>
        <family val="1"/>
      </rPr>
      <t>(Lou et al., 2018)</t>
    </r>
    <phoneticPr fontId="1" type="noConversion"/>
  </si>
  <si>
    <r>
      <rPr>
        <i/>
        <sz val="11"/>
        <color rgb="FF000000"/>
        <rFont val="Times New Roman"/>
        <family val="1"/>
      </rPr>
      <t>OsProT</t>
    </r>
    <r>
      <rPr>
        <sz val="11"/>
        <color rgb="FF000000"/>
        <rFont val="Times New Roman"/>
        <family val="1"/>
      </rPr>
      <t>(Sun  et al., 2010)</t>
    </r>
    <phoneticPr fontId="1" type="noConversion"/>
  </si>
  <si>
    <r>
      <rPr>
        <i/>
        <sz val="11"/>
        <color rgb="FF000000"/>
        <rFont val="Times New Roman"/>
        <family val="1"/>
      </rPr>
      <t>OsSIRP2</t>
    </r>
    <r>
      <rPr>
        <sz val="11"/>
        <color rgb="FF000000"/>
        <rFont val="Times New Roman"/>
        <family val="1"/>
      </rPr>
      <t xml:space="preserve">(Chapagain et al., 2018), </t>
    </r>
    <r>
      <rPr>
        <i/>
        <sz val="11"/>
        <color rgb="FF000000"/>
        <rFont val="Times New Roman"/>
        <family val="1"/>
      </rPr>
      <t>qSNC3</t>
    </r>
    <r>
      <rPr>
        <sz val="11"/>
        <color rgb="FF000000"/>
        <rFont val="Times New Roman"/>
        <family val="1"/>
      </rPr>
      <t>(Li et al., 2017)</t>
    </r>
    <phoneticPr fontId="1" type="noConversion"/>
  </si>
  <si>
    <r>
      <rPr>
        <i/>
        <sz val="11"/>
        <color rgb="FF000000"/>
        <rFont val="Times New Roman"/>
        <family val="1"/>
      </rPr>
      <t>OsGSK5</t>
    </r>
    <r>
      <rPr>
        <sz val="11"/>
        <color rgb="FF000000"/>
        <rFont val="Times New Roman"/>
        <family val="1"/>
      </rPr>
      <t xml:space="preserve">(Thitisaksakul et al., 2017), </t>
    </r>
    <r>
      <rPr>
        <i/>
        <sz val="11"/>
        <color rgb="FF000000"/>
        <rFont val="Times New Roman"/>
        <family val="1"/>
      </rPr>
      <t>qSNC3</t>
    </r>
    <r>
      <rPr>
        <sz val="11"/>
        <color rgb="FF000000"/>
        <rFont val="Times New Roman"/>
        <family val="1"/>
      </rPr>
      <t xml:space="preserve">(Li et al., 2017), </t>
    </r>
    <r>
      <rPr>
        <i/>
        <sz val="11"/>
        <color rgb="FF000000"/>
        <rFont val="Times New Roman"/>
        <family val="1"/>
      </rPr>
      <t>Locus33</t>
    </r>
    <r>
      <rPr>
        <sz val="11"/>
        <color rgb="FF000000"/>
        <rFont val="Times New Roman"/>
        <family val="1"/>
      </rPr>
      <t>(Mei et al., 2022)</t>
    </r>
    <phoneticPr fontId="1" type="noConversion"/>
  </si>
  <si>
    <r>
      <rPr>
        <i/>
        <sz val="11"/>
        <color rgb="FF000000"/>
        <rFont val="Times New Roman"/>
        <family val="1"/>
      </rPr>
      <t>BLEC-Str8</t>
    </r>
    <r>
      <rPr>
        <sz val="11"/>
        <color rgb="FF000000"/>
        <rFont val="Times New Roman"/>
        <family val="1"/>
      </rPr>
      <t>(Ray et al., 2012)</t>
    </r>
    <phoneticPr fontId="1" type="noConversion"/>
  </si>
  <si>
    <r>
      <rPr>
        <i/>
        <sz val="11"/>
        <color rgb="FF000000"/>
        <rFont val="Times New Roman"/>
        <family val="1"/>
      </rPr>
      <t>OsHAK1</t>
    </r>
    <r>
      <rPr>
        <sz val="11"/>
        <color rgb="FF000000"/>
        <rFont val="Times New Roman"/>
        <family val="1"/>
      </rPr>
      <t>(Chen et al., 2015)</t>
    </r>
    <phoneticPr fontId="1" type="noConversion"/>
  </si>
  <si>
    <r>
      <rPr>
        <i/>
        <sz val="11"/>
        <color rgb="FF000000"/>
        <rFont val="Times New Roman"/>
        <family val="1"/>
      </rPr>
      <t>OsCDPK7</t>
    </r>
    <r>
      <rPr>
        <sz val="11"/>
        <color rgb="FF000000"/>
        <rFont val="Times New Roman"/>
        <family val="1"/>
      </rPr>
      <t>(Saijo et al., 2001)</t>
    </r>
    <phoneticPr fontId="1" type="noConversion"/>
  </si>
  <si>
    <r>
      <rPr>
        <i/>
        <sz val="11"/>
        <color rgb="FF000000"/>
        <rFont val="Times New Roman"/>
        <family val="1"/>
      </rPr>
      <t>OsHKT1;1</t>
    </r>
    <r>
      <rPr>
        <sz val="11"/>
        <color rgb="FF000000"/>
        <rFont val="Times New Roman"/>
        <family val="1"/>
      </rPr>
      <t xml:space="preserve">(Wang  et al., 2012), </t>
    </r>
    <r>
      <rPr>
        <i/>
        <sz val="11"/>
        <color rgb="FF000000"/>
        <rFont val="Times New Roman"/>
        <family val="1"/>
      </rPr>
      <t>OsHKT1;4</t>
    </r>
    <r>
      <rPr>
        <sz val="11"/>
        <color rgb="FF000000"/>
        <rFont val="Times New Roman"/>
        <family val="1"/>
      </rPr>
      <t xml:space="preserve">(Suzuki  et al., 2016), </t>
    </r>
    <r>
      <rPr>
        <i/>
        <sz val="11"/>
        <color rgb="FF000000"/>
        <rFont val="Times New Roman"/>
        <family val="1"/>
      </rPr>
      <t>qSNK4-2</t>
    </r>
    <r>
      <rPr>
        <sz val="11"/>
        <color rgb="FF000000"/>
        <rFont val="Times New Roman"/>
        <family val="1"/>
      </rPr>
      <t>(Li et al., 2019)</t>
    </r>
    <phoneticPr fontId="1" type="noConversion"/>
  </si>
  <si>
    <r>
      <rPr>
        <i/>
        <sz val="11"/>
        <color rgb="FF000000"/>
        <rFont val="Times New Roman"/>
        <family val="1"/>
      </rPr>
      <t>OsDjC46</t>
    </r>
    <r>
      <rPr>
        <sz val="11"/>
        <color rgb="FF000000"/>
        <rFont val="Times New Roman"/>
        <family val="1"/>
      </rPr>
      <t>(Huang et al., 2022)</t>
    </r>
    <phoneticPr fontId="1" type="noConversion"/>
  </si>
  <si>
    <r>
      <rPr>
        <i/>
        <sz val="11"/>
        <color rgb="FF000000"/>
        <rFont val="Times New Roman"/>
        <family val="1"/>
      </rPr>
      <t>OsSTLK</t>
    </r>
    <r>
      <rPr>
        <sz val="11"/>
        <color rgb="FF000000"/>
        <rFont val="Times New Roman"/>
        <family val="1"/>
      </rPr>
      <t>(Lin et al., 2020)</t>
    </r>
    <phoneticPr fontId="1" type="noConversion"/>
  </si>
  <si>
    <r>
      <rPr>
        <i/>
        <sz val="11"/>
        <color rgb="FF000000"/>
        <rFont val="Times New Roman"/>
        <family val="1"/>
      </rPr>
      <t>Os2H16</t>
    </r>
    <r>
      <rPr>
        <sz val="11"/>
        <color rgb="FF000000"/>
        <rFont val="Times New Roman"/>
        <family val="1"/>
      </rPr>
      <t xml:space="preserve">(Li et al., 2013), </t>
    </r>
    <r>
      <rPr>
        <i/>
        <sz val="11"/>
        <color rgb="FF000000"/>
        <rFont val="Times New Roman"/>
        <family val="1"/>
      </rPr>
      <t>qRRL6-2</t>
    </r>
    <r>
      <rPr>
        <sz val="11"/>
        <color rgb="FF000000"/>
        <rFont val="Times New Roman"/>
        <family val="1"/>
      </rPr>
      <t>(Li et al., 2020)</t>
    </r>
    <phoneticPr fontId="1" type="noConversion"/>
  </si>
  <si>
    <r>
      <rPr>
        <i/>
        <sz val="11"/>
        <color rgb="FF000000"/>
        <rFont val="Times New Roman"/>
        <family val="1"/>
      </rPr>
      <t>OsMIOX</t>
    </r>
    <r>
      <rPr>
        <sz val="11"/>
        <color rgb="FF000000"/>
        <rFont val="Times New Roman"/>
        <family val="1"/>
      </rPr>
      <t>(Duan et al., 2012)</t>
    </r>
    <phoneticPr fontId="1" type="noConversion"/>
  </si>
  <si>
    <r>
      <rPr>
        <i/>
        <sz val="11"/>
        <color rgb="FF000000"/>
        <rFont val="Times New Roman"/>
        <family val="1"/>
      </rPr>
      <t>OsSMCP1</t>
    </r>
    <r>
      <rPr>
        <sz val="11"/>
        <color rgb="FF000000"/>
        <rFont val="Times New Roman"/>
        <family val="1"/>
      </rPr>
      <t>(Yokotani et al., 2009a)</t>
    </r>
    <phoneticPr fontId="1" type="noConversion"/>
  </si>
  <si>
    <r>
      <rPr>
        <i/>
        <sz val="11"/>
        <color rgb="FF000000"/>
        <rFont val="Times New Roman"/>
        <family val="1"/>
      </rPr>
      <t>OSRIP18</t>
    </r>
    <r>
      <rPr>
        <sz val="11"/>
        <color rgb="FF000000"/>
        <rFont val="Times New Roman"/>
        <family val="1"/>
      </rPr>
      <t xml:space="preserve">(Jiang et al., 2012), </t>
    </r>
    <r>
      <rPr>
        <i/>
        <sz val="11"/>
        <color rgb="FF000000"/>
        <rFont val="Times New Roman"/>
        <family val="1"/>
      </rPr>
      <t>OsMST6</t>
    </r>
    <r>
      <rPr>
        <sz val="11"/>
        <color rgb="FF000000"/>
        <rFont val="Times New Roman"/>
        <family val="1"/>
      </rPr>
      <t>(Wang et al., 2008)</t>
    </r>
    <phoneticPr fontId="1" type="noConversion"/>
  </si>
  <si>
    <r>
      <rPr>
        <i/>
        <sz val="11"/>
        <color rgb="FF000000"/>
        <rFont val="Times New Roman"/>
        <family val="1"/>
      </rPr>
      <t>DAO</t>
    </r>
    <r>
      <rPr>
        <sz val="11"/>
        <color rgb="FF000000"/>
        <rFont val="Times New Roman"/>
        <family val="1"/>
      </rPr>
      <t>(Quinet  et al., 2010)</t>
    </r>
    <phoneticPr fontId="1" type="noConversion"/>
  </si>
  <si>
    <r>
      <rPr>
        <i/>
        <sz val="11"/>
        <color rgb="FF000000"/>
        <rFont val="Times New Roman"/>
        <family val="1"/>
      </rPr>
      <t>OsRPK1</t>
    </r>
    <r>
      <rPr>
        <sz val="11"/>
        <color rgb="FF000000"/>
        <rFont val="Times New Roman"/>
        <family val="1"/>
      </rPr>
      <t>(Shi et al., 2014)</t>
    </r>
    <phoneticPr fontId="1" type="noConversion"/>
  </si>
  <si>
    <r>
      <rPr>
        <i/>
        <sz val="11"/>
        <color rgb="FF000000"/>
        <rFont val="Times New Roman"/>
        <family val="1"/>
      </rPr>
      <t>OsFKBP16-3</t>
    </r>
    <r>
      <rPr>
        <sz val="11"/>
        <color rgb="FF000000"/>
        <rFont val="Times New Roman"/>
        <family val="1"/>
      </rPr>
      <t xml:space="preserve">(Park et al., 2013), </t>
    </r>
    <r>
      <rPr>
        <i/>
        <sz val="11"/>
        <color rgb="FF000000"/>
        <rFont val="Times New Roman"/>
        <family val="1"/>
      </rPr>
      <t>OsHsfB2b</t>
    </r>
    <r>
      <rPr>
        <sz val="11"/>
        <color rgb="FF000000"/>
        <rFont val="Times New Roman"/>
        <family val="1"/>
      </rPr>
      <t>(Xiang et al., 2013)</t>
    </r>
    <phoneticPr fontId="1" type="noConversion"/>
  </si>
  <si>
    <r>
      <rPr>
        <i/>
        <sz val="11"/>
        <color rgb="FF000000"/>
        <rFont val="Times New Roman"/>
        <family val="1"/>
      </rPr>
      <t>OsbZIP71</t>
    </r>
    <r>
      <rPr>
        <sz val="11"/>
        <color rgb="FF000000"/>
        <rFont val="Times New Roman"/>
        <family val="1"/>
      </rPr>
      <t>(Liu  et al., 2014)</t>
    </r>
    <phoneticPr fontId="1" type="noConversion"/>
  </si>
  <si>
    <r>
      <rPr>
        <i/>
        <sz val="11"/>
        <color rgb="FF000000"/>
        <rFont val="Times New Roman"/>
        <family val="1"/>
      </rPr>
      <t>osRAD23</t>
    </r>
    <r>
      <rPr>
        <sz val="11"/>
        <color rgb="FF000000"/>
        <rFont val="Times New Roman"/>
        <family val="1"/>
      </rPr>
      <t xml:space="preserve">(Yu et al., 2021), </t>
    </r>
    <r>
      <rPr>
        <i/>
        <sz val="11"/>
        <color rgb="FF000000"/>
        <rFont val="Times New Roman"/>
        <family val="1"/>
      </rPr>
      <t>Locus70</t>
    </r>
    <r>
      <rPr>
        <sz val="11"/>
        <color rgb="FF000000"/>
        <rFont val="Times New Roman"/>
        <family val="1"/>
      </rPr>
      <t>(Mei et al., 2022)</t>
    </r>
    <phoneticPr fontId="1" type="noConversion"/>
  </si>
  <si>
    <r>
      <rPr>
        <i/>
        <sz val="11"/>
        <color rgb="FF000000"/>
        <rFont val="Times New Roman"/>
        <family val="1"/>
      </rPr>
      <t>OsRNS4</t>
    </r>
    <r>
      <rPr>
        <sz val="11"/>
        <color rgb="FF000000"/>
        <rFont val="Times New Roman"/>
        <family val="1"/>
      </rPr>
      <t>(Zheng et al., 2014)</t>
    </r>
    <phoneticPr fontId="1" type="noConversion"/>
  </si>
  <si>
    <r>
      <rPr>
        <i/>
        <sz val="11"/>
        <color rgb="FF000000"/>
        <rFont val="Times New Roman"/>
        <family val="1"/>
      </rPr>
      <t>OsWAK112</t>
    </r>
    <r>
      <rPr>
        <sz val="11"/>
        <color rgb="FF000000"/>
        <rFont val="Times New Roman"/>
        <family val="1"/>
      </rPr>
      <t>(Lin  et al., 2021)</t>
    </r>
    <phoneticPr fontId="1" type="noConversion"/>
  </si>
  <si>
    <r>
      <rPr>
        <i/>
        <sz val="11"/>
        <color rgb="FF000000"/>
        <rFont val="Times New Roman"/>
        <family val="1"/>
      </rPr>
      <t>Os6PGDH2</t>
    </r>
    <r>
      <rPr>
        <sz val="11"/>
        <color rgb="FF000000"/>
        <rFont val="Times New Roman"/>
        <family val="1"/>
      </rPr>
      <t>(Hou et al., 2007)</t>
    </r>
    <phoneticPr fontId="1" type="noConversion"/>
  </si>
  <si>
    <r>
      <rPr>
        <i/>
        <sz val="11"/>
        <color rgb="FF000000"/>
        <rFont val="Times New Roman"/>
        <family val="1"/>
      </rPr>
      <t>JAmyb</t>
    </r>
    <r>
      <rPr>
        <sz val="11"/>
        <color rgb="FF000000"/>
        <rFont val="Times New Roman"/>
        <family val="1"/>
      </rPr>
      <t xml:space="preserve">(Yokotani et al., 2013), </t>
    </r>
    <r>
      <rPr>
        <i/>
        <sz val="11"/>
        <color rgb="FF000000"/>
        <rFont val="Times New Roman"/>
        <family val="1"/>
      </rPr>
      <t>OsWRKY63</t>
    </r>
    <r>
      <rPr>
        <sz val="11"/>
        <color rgb="FF000000"/>
        <rFont val="Times New Roman"/>
        <family val="1"/>
      </rPr>
      <t xml:space="preserve">(Zhang et al., 2022b), </t>
    </r>
    <r>
      <rPr>
        <i/>
        <sz val="11"/>
        <color rgb="FF000000"/>
        <rFont val="Times New Roman"/>
        <family val="1"/>
      </rPr>
      <t>Locus85</t>
    </r>
    <r>
      <rPr>
        <sz val="11"/>
        <color rgb="FF000000"/>
        <rFont val="Times New Roman"/>
        <family val="1"/>
      </rPr>
      <t>(Mei et al., 2022)</t>
    </r>
    <phoneticPr fontId="1" type="noConversion"/>
  </si>
  <si>
    <r>
      <rPr>
        <i/>
        <sz val="11"/>
        <color rgb="FF000000"/>
        <rFont val="Times New Roman"/>
        <family val="1"/>
      </rPr>
      <t>LBD12-1</t>
    </r>
    <r>
      <rPr>
        <sz val="11"/>
        <color rgb="FF000000"/>
        <rFont val="Times New Roman"/>
        <family val="1"/>
      </rPr>
      <t>(Ma et al., 2017)</t>
    </r>
    <phoneticPr fontId="1" type="noConversion"/>
  </si>
  <si>
    <r>
      <rPr>
        <i/>
        <sz val="11"/>
        <color rgb="FF000000"/>
        <rFont val="Times New Roman"/>
        <family val="1"/>
      </rPr>
      <t>OsDHHC30</t>
    </r>
    <r>
      <rPr>
        <sz val="11"/>
        <color rgb="FF000000"/>
        <rFont val="Times New Roman"/>
        <family val="1"/>
      </rPr>
      <t>(Tian et al., 2022)</t>
    </r>
    <phoneticPr fontId="1" type="noConversion"/>
  </si>
  <si>
    <r>
      <rPr>
        <i/>
        <sz val="11"/>
        <color rgb="FF000000"/>
        <rFont val="Times New Roman"/>
        <family val="1"/>
      </rPr>
      <t>OsNDPK2</t>
    </r>
    <r>
      <rPr>
        <sz val="11"/>
        <color rgb="FF000000"/>
        <rFont val="Times New Roman"/>
        <family val="1"/>
      </rPr>
      <t>(Ye et al., 2016)</t>
    </r>
    <phoneticPr fontId="1" type="noConversion"/>
  </si>
  <si>
    <r>
      <rPr>
        <i/>
        <sz val="11"/>
        <color rgb="FF000000"/>
        <rFont val="Times New Roman"/>
        <family val="1"/>
      </rPr>
      <t>OsHSP23.7</t>
    </r>
    <r>
      <rPr>
        <sz val="11"/>
        <color rgb="FF000000"/>
        <rFont val="Times New Roman"/>
        <family val="1"/>
      </rPr>
      <t xml:space="preserve">(Zou et al., 2012), </t>
    </r>
    <r>
      <rPr>
        <i/>
        <sz val="11"/>
        <color rgb="FF000000"/>
        <rFont val="Times New Roman"/>
        <family val="1"/>
      </rPr>
      <t>OsMYB91</t>
    </r>
    <r>
      <rPr>
        <sz val="11"/>
        <color rgb="FF000000"/>
        <rFont val="Times New Roman"/>
        <family val="1"/>
      </rPr>
      <t xml:space="preserve">(Zhu et al., 2015), </t>
    </r>
    <r>
      <rPr>
        <i/>
        <sz val="11"/>
        <color rgb="FF000000"/>
        <rFont val="Times New Roman"/>
        <family val="1"/>
      </rPr>
      <t>OsSCL30</t>
    </r>
    <r>
      <rPr>
        <sz val="11"/>
        <color rgb="FF000000"/>
        <rFont val="Times New Roman"/>
        <family val="1"/>
      </rPr>
      <t>(Zhang et al., 2022a)</t>
    </r>
    <phoneticPr fontId="1" type="noConversion"/>
  </si>
  <si>
    <r>
      <rPr>
        <i/>
        <sz val="11"/>
        <color rgb="FF000000"/>
        <rFont val="Times New Roman"/>
        <family val="1"/>
      </rPr>
      <t>OsSAPK9</t>
    </r>
    <r>
      <rPr>
        <sz val="11"/>
        <color rgb="FF000000"/>
        <rFont val="Times New Roman"/>
        <family val="1"/>
      </rPr>
      <t>(Zhang et al., 2019)</t>
    </r>
    <phoneticPr fontId="1" type="noConversion"/>
  </si>
  <si>
    <r>
      <rPr>
        <i/>
        <sz val="11"/>
        <color rgb="FF000000"/>
        <rFont val="Times New Roman"/>
        <family val="1"/>
      </rPr>
      <t>OsA3</t>
    </r>
    <r>
      <rPr>
        <sz val="11"/>
        <color rgb="FF000000"/>
        <rFont val="Times New Roman"/>
        <family val="1"/>
      </rPr>
      <t>(Ni et al., 2020)</t>
    </r>
    <phoneticPr fontId="1" type="noConversion"/>
  </si>
  <si>
    <r>
      <rPr>
        <i/>
        <sz val="11"/>
        <color rgb="FF000000"/>
        <rFont val="Times New Roman"/>
        <family val="1"/>
      </rPr>
      <t>OsHOX24</t>
    </r>
    <r>
      <rPr>
        <sz val="11"/>
        <color rgb="FF000000"/>
        <rFont val="Times New Roman"/>
        <family val="1"/>
      </rPr>
      <t>(Bhattacharjee et al., 2017)</t>
    </r>
    <phoneticPr fontId="4" type="noConversion"/>
  </si>
  <si>
    <r>
      <rPr>
        <i/>
        <sz val="11"/>
        <color rgb="FF000000"/>
        <rFont val="Times New Roman"/>
        <family val="1"/>
      </rPr>
      <t>OsDREB1G</t>
    </r>
    <r>
      <rPr>
        <sz val="11"/>
        <color rgb="FF000000"/>
        <rFont val="Times New Roman"/>
        <family val="1"/>
      </rPr>
      <t>(Moon et al., 2019)</t>
    </r>
    <phoneticPr fontId="4" type="noConversion"/>
  </si>
  <si>
    <r>
      <rPr>
        <i/>
        <sz val="11"/>
        <color rgb="FF000000"/>
        <rFont val="Times New Roman"/>
        <family val="1"/>
      </rPr>
      <t>OsCBSX4</t>
    </r>
    <r>
      <rPr>
        <sz val="11"/>
        <color rgb="FF000000"/>
        <rFont val="Times New Roman"/>
        <family val="1"/>
      </rPr>
      <t xml:space="preserve">(Singh et al., 2012), </t>
    </r>
    <r>
      <rPr>
        <i/>
        <sz val="11"/>
        <color rgb="FF000000"/>
        <rFont val="Times New Roman"/>
        <family val="1"/>
      </rPr>
      <t>OsbHLH148</t>
    </r>
    <r>
      <rPr>
        <sz val="11"/>
        <color rgb="FF000000"/>
        <rFont val="Times New Roman"/>
        <family val="1"/>
      </rPr>
      <t>(Seo et al., 2011)</t>
    </r>
    <phoneticPr fontId="4" type="noConversion"/>
  </si>
  <si>
    <r>
      <rPr>
        <i/>
        <sz val="11"/>
        <color rgb="FF000000"/>
        <rFont val="Times New Roman"/>
        <family val="1"/>
      </rPr>
      <t>OsSIRP2</t>
    </r>
    <r>
      <rPr>
        <sz val="11"/>
        <color rgb="FF000000"/>
        <rFont val="Times New Roman"/>
        <family val="1"/>
      </rPr>
      <t xml:space="preserve">(Chapagain et al., 2018), </t>
    </r>
    <r>
      <rPr>
        <i/>
        <sz val="11"/>
        <color rgb="FF000000"/>
        <rFont val="Times New Roman"/>
        <family val="1"/>
      </rPr>
      <t>qSNC3</t>
    </r>
    <r>
      <rPr>
        <sz val="11"/>
        <color rgb="FF000000"/>
        <rFont val="Times New Roman"/>
        <family val="1"/>
      </rPr>
      <t>(Li et al., 2017)</t>
    </r>
    <phoneticPr fontId="4" type="noConversion"/>
  </si>
  <si>
    <r>
      <rPr>
        <i/>
        <sz val="11"/>
        <color rgb="FF000000"/>
        <rFont val="Times New Roman"/>
        <family val="1"/>
      </rPr>
      <t>OsTRM13</t>
    </r>
    <r>
      <rPr>
        <sz val="11"/>
        <color rgb="FF000000"/>
        <rFont val="Times New Roman"/>
        <family val="1"/>
      </rPr>
      <t xml:space="preserve">(Wang et al., 2017), </t>
    </r>
    <r>
      <rPr>
        <i/>
        <sz val="11"/>
        <color rgb="FF000000"/>
        <rFont val="Times New Roman"/>
        <family val="1"/>
      </rPr>
      <t>qSNC3</t>
    </r>
    <r>
      <rPr>
        <sz val="11"/>
        <color rgb="FF000000"/>
        <rFont val="Times New Roman"/>
        <family val="1"/>
      </rPr>
      <t xml:space="preserve">(Li et al., 2017), </t>
    </r>
    <r>
      <rPr>
        <i/>
        <sz val="11"/>
        <color rgb="FF000000"/>
        <rFont val="Times New Roman"/>
        <family val="1"/>
      </rPr>
      <t>Locus33</t>
    </r>
    <r>
      <rPr>
        <sz val="11"/>
        <color rgb="FF000000"/>
        <rFont val="Times New Roman"/>
        <family val="1"/>
      </rPr>
      <t>(Mei et al., 2022)</t>
    </r>
    <phoneticPr fontId="4" type="noConversion"/>
  </si>
  <si>
    <r>
      <rPr>
        <i/>
        <sz val="11"/>
        <color rgb="FF000000"/>
        <rFont val="Times New Roman"/>
        <family val="1"/>
      </rPr>
      <t>OsSIRP4</t>
    </r>
    <r>
      <rPr>
        <sz val="11"/>
        <color rgb="FF000000"/>
        <rFont val="Times New Roman"/>
        <family val="1"/>
      </rPr>
      <t>(Kim and Jang, 2021)</t>
    </r>
    <phoneticPr fontId="4" type="noConversion"/>
  </si>
  <si>
    <r>
      <rPr>
        <i/>
        <sz val="11"/>
        <color rgb="FF000000"/>
        <rFont val="Times New Roman"/>
        <family val="1"/>
      </rPr>
      <t>OsHAK1</t>
    </r>
    <r>
      <rPr>
        <sz val="11"/>
        <color rgb="FF000000"/>
        <rFont val="Times New Roman"/>
        <family val="1"/>
      </rPr>
      <t>(Chen et al., 2015)</t>
    </r>
    <phoneticPr fontId="4" type="noConversion"/>
  </si>
  <si>
    <r>
      <rPr>
        <i/>
        <sz val="11"/>
        <color rgb="FF000000"/>
        <rFont val="Times New Roman"/>
        <family val="1"/>
      </rPr>
      <t>OsMPK14</t>
    </r>
    <r>
      <rPr>
        <sz val="11"/>
        <color rgb="FF000000"/>
        <rFont val="Times New Roman"/>
        <family val="1"/>
      </rPr>
      <t xml:space="preserve">(Liang et al., 2010), </t>
    </r>
    <r>
      <rPr>
        <i/>
        <sz val="11"/>
        <color rgb="FF000000"/>
        <rFont val="Times New Roman"/>
        <family val="1"/>
      </rPr>
      <t>Locus40</t>
    </r>
    <r>
      <rPr>
        <sz val="11"/>
        <color rgb="FF000000"/>
        <rFont val="Times New Roman"/>
        <family val="1"/>
      </rPr>
      <t>(Mei et al., 2022)</t>
    </r>
    <phoneticPr fontId="4" type="noConversion"/>
  </si>
  <si>
    <r>
      <rPr>
        <i/>
        <sz val="11"/>
        <color rgb="FF000000"/>
        <rFont val="Times New Roman"/>
        <family val="1"/>
      </rPr>
      <t>OsRAN2</t>
    </r>
    <r>
      <rPr>
        <sz val="11"/>
        <color rgb="FF000000"/>
        <rFont val="Times New Roman"/>
        <family val="1"/>
      </rPr>
      <t>(Zang et al., 2010)</t>
    </r>
    <phoneticPr fontId="4" type="noConversion"/>
  </si>
  <si>
    <r>
      <rPr>
        <i/>
        <sz val="11"/>
        <color rgb="FF000000"/>
        <rFont val="Times New Roman"/>
        <family val="1"/>
      </rPr>
      <t>ZFP177</t>
    </r>
    <r>
      <rPr>
        <sz val="11"/>
        <color rgb="FF000000"/>
        <rFont val="Times New Roman"/>
        <family val="1"/>
      </rPr>
      <t>(Huang et al., 2008)</t>
    </r>
    <phoneticPr fontId="4" type="noConversion"/>
  </si>
  <si>
    <r>
      <rPr>
        <i/>
        <sz val="11"/>
        <color rgb="FF000000"/>
        <rFont val="Times New Roman"/>
        <family val="1"/>
      </rPr>
      <t>OSRIP18</t>
    </r>
    <r>
      <rPr>
        <sz val="11"/>
        <color rgb="FF000000"/>
        <rFont val="Times New Roman"/>
        <family val="1"/>
      </rPr>
      <t>(Jiang et al., 2012)</t>
    </r>
    <phoneticPr fontId="4" type="noConversion"/>
  </si>
  <si>
    <r>
      <rPr>
        <i/>
        <sz val="11"/>
        <color rgb="FF000000"/>
        <rFont val="Times New Roman"/>
        <family val="1"/>
      </rPr>
      <t>SAPK2</t>
    </r>
    <r>
      <rPr>
        <sz val="11"/>
        <color rgb="FF000000"/>
        <rFont val="Times New Roman"/>
        <family val="1"/>
      </rPr>
      <t>(Lou et al., 2018)</t>
    </r>
    <phoneticPr fontId="4" type="noConversion"/>
  </si>
  <si>
    <r>
      <rPr>
        <i/>
        <sz val="11"/>
        <color rgb="FF000000"/>
        <rFont val="Times New Roman"/>
        <family val="1"/>
      </rPr>
      <t>OsPUB15</t>
    </r>
    <r>
      <rPr>
        <sz val="11"/>
        <color rgb="FF000000"/>
        <rFont val="Times New Roman"/>
        <family val="1"/>
      </rPr>
      <t>(Park et al., 2011)</t>
    </r>
    <phoneticPr fontId="4" type="noConversion"/>
  </si>
  <si>
    <r>
      <rPr>
        <i/>
        <sz val="11"/>
        <color rgb="FF000000"/>
        <rFont val="Times New Roman"/>
        <family val="1"/>
      </rPr>
      <t>OsGAPC3</t>
    </r>
    <r>
      <rPr>
        <sz val="11"/>
        <color rgb="FF000000"/>
        <rFont val="Times New Roman"/>
        <family val="1"/>
      </rPr>
      <t>(Zhang et al., 2011)</t>
    </r>
    <phoneticPr fontId="4" type="noConversion"/>
  </si>
  <si>
    <r>
      <rPr>
        <i/>
        <sz val="11"/>
        <color rgb="FF000000"/>
        <rFont val="Times New Roman"/>
        <family val="1"/>
      </rPr>
      <t>OsTOP6B</t>
    </r>
    <r>
      <rPr>
        <sz val="11"/>
        <color rgb="FF000000"/>
        <rFont val="Times New Roman"/>
        <family val="1"/>
      </rPr>
      <t>(Jain et al., 2006)</t>
    </r>
    <phoneticPr fontId="4" type="noConversion"/>
  </si>
  <si>
    <r>
      <rPr>
        <i/>
        <sz val="11"/>
        <color rgb="FF000000"/>
        <rFont val="Times New Roman"/>
        <family val="1"/>
      </rPr>
      <t>OsrbohB</t>
    </r>
    <r>
      <rPr>
        <sz val="11"/>
        <color rgb="FF000000"/>
        <rFont val="Times New Roman"/>
        <family val="1"/>
      </rPr>
      <t xml:space="preserve">(Shi et al., 2020a), </t>
    </r>
    <r>
      <rPr>
        <i/>
        <sz val="11"/>
        <color rgb="FF000000"/>
        <rFont val="Times New Roman"/>
        <family val="1"/>
      </rPr>
      <t>OsJAZ8</t>
    </r>
    <r>
      <rPr>
        <sz val="11"/>
        <color rgb="FF000000"/>
        <rFont val="Times New Roman"/>
        <family val="1"/>
      </rPr>
      <t>(Peethambaran et al., 2018)</t>
    </r>
    <phoneticPr fontId="4" type="noConversion"/>
  </si>
  <si>
    <r>
      <rPr>
        <i/>
        <sz val="11"/>
        <color rgb="FF000000"/>
        <rFont val="Times New Roman"/>
        <family val="1"/>
      </rPr>
      <t>OSISAP1</t>
    </r>
    <r>
      <rPr>
        <sz val="11"/>
        <color rgb="FF000000"/>
        <rFont val="Times New Roman"/>
        <family val="1"/>
      </rPr>
      <t>(Mukhopadhyay et al., 2004)</t>
    </r>
    <phoneticPr fontId="4" type="noConversion"/>
  </si>
  <si>
    <r>
      <rPr>
        <i/>
        <sz val="11"/>
        <color rgb="FF000000"/>
        <rFont val="Times New Roman"/>
        <family val="1"/>
      </rPr>
      <t>OsUGE3</t>
    </r>
    <r>
      <rPr>
        <sz val="11"/>
        <color rgb="FF000000"/>
        <rFont val="Times New Roman"/>
        <family val="1"/>
      </rPr>
      <t>(Tang et al., 2022)</t>
    </r>
    <phoneticPr fontId="4" type="noConversion"/>
  </si>
  <si>
    <r>
      <rPr>
        <i/>
        <sz val="11"/>
        <color rgb="FF000000"/>
        <rFont val="Times New Roman"/>
        <family val="1"/>
      </rPr>
      <t>Os6PGDH2</t>
    </r>
    <r>
      <rPr>
        <sz val="11"/>
        <color rgb="FF000000"/>
        <rFont val="Times New Roman"/>
        <family val="1"/>
      </rPr>
      <t>(Hou et al., 2007)</t>
    </r>
    <phoneticPr fontId="4" type="noConversion"/>
  </si>
  <si>
    <r>
      <rPr>
        <i/>
        <sz val="11"/>
        <color rgb="FF000000"/>
        <rFont val="Times New Roman"/>
        <family val="1"/>
      </rPr>
      <t>JAmyb</t>
    </r>
    <r>
      <rPr>
        <sz val="11"/>
        <color rgb="FF000000"/>
        <rFont val="Times New Roman"/>
        <family val="1"/>
      </rPr>
      <t xml:space="preserve">(Yokotani et al., 2013), </t>
    </r>
    <r>
      <rPr>
        <i/>
        <sz val="11"/>
        <color rgb="FF000000"/>
        <rFont val="Times New Roman"/>
        <family val="1"/>
      </rPr>
      <t>OsWRKY63</t>
    </r>
    <r>
      <rPr>
        <sz val="11"/>
        <color rgb="FF000000"/>
        <rFont val="Times New Roman"/>
        <family val="1"/>
      </rPr>
      <t xml:space="preserve">(Zhang et al., 2022b), </t>
    </r>
    <r>
      <rPr>
        <i/>
        <sz val="11"/>
        <color rgb="FF000000"/>
        <rFont val="Times New Roman"/>
        <family val="1"/>
      </rPr>
      <t>Locus85</t>
    </r>
    <r>
      <rPr>
        <sz val="11"/>
        <color rgb="FF000000"/>
        <rFont val="Times New Roman"/>
        <family val="1"/>
      </rPr>
      <t>(Mei et al., 2022)</t>
    </r>
    <phoneticPr fontId="4" type="noConversion"/>
  </si>
  <si>
    <r>
      <rPr>
        <i/>
        <sz val="11"/>
        <color rgb="FF000000"/>
        <rFont val="Times New Roman"/>
        <family val="1"/>
      </rPr>
      <t>OsDHHC30</t>
    </r>
    <r>
      <rPr>
        <sz val="11"/>
        <color rgb="FF000000"/>
        <rFont val="Times New Roman"/>
        <family val="1"/>
      </rPr>
      <t>(Tian et al., 2022)</t>
    </r>
    <phoneticPr fontId="4" type="noConversion"/>
  </si>
  <si>
    <r>
      <rPr>
        <i/>
        <sz val="11"/>
        <color rgb="FF000000"/>
        <rFont val="Times New Roman"/>
        <family val="1"/>
      </rPr>
      <t>OsATG10b</t>
    </r>
    <r>
      <rPr>
        <sz val="11"/>
        <color rgb="FF000000"/>
        <rFont val="Times New Roman"/>
        <family val="1"/>
      </rPr>
      <t>(Shin et al., 2009)</t>
    </r>
    <phoneticPr fontId="4" type="noConversion"/>
  </si>
  <si>
    <r>
      <rPr>
        <i/>
        <sz val="11"/>
        <color rgb="FF000000"/>
        <rFont val="Times New Roman"/>
        <family val="1"/>
      </rPr>
      <t>OsHSP23.7</t>
    </r>
    <r>
      <rPr>
        <sz val="11"/>
        <color rgb="FF000000"/>
        <rFont val="Times New Roman"/>
        <family val="1"/>
      </rPr>
      <t>(Zou et al., 2012)</t>
    </r>
    <phoneticPr fontId="4" type="noConversion"/>
  </si>
  <si>
    <r>
      <rPr>
        <i/>
        <sz val="11"/>
        <color rgb="FF000000"/>
        <rFont val="Times New Roman"/>
        <family val="1"/>
      </rPr>
      <t>OsZFP213</t>
    </r>
    <r>
      <rPr>
        <sz val="11"/>
        <color rgb="FF000000"/>
        <rFont val="Times New Roman"/>
        <family val="1"/>
      </rPr>
      <t>(Zhang et al., 2018)</t>
    </r>
    <phoneticPr fontId="4" type="noConversion"/>
  </si>
  <si>
    <r>
      <t xml:space="preserve">Supplementary Table 2. </t>
    </r>
    <r>
      <rPr>
        <sz val="11"/>
        <color theme="1"/>
        <rFont val="Times New Roman"/>
        <family val="1"/>
      </rPr>
      <t>Primers used for qRT-PCR</t>
    </r>
    <phoneticPr fontId="9" type="noConversion"/>
  </si>
  <si>
    <t>Gene accession</t>
    <phoneticPr fontId="1" type="noConversion"/>
  </si>
  <si>
    <t>Forward primers (5'-3')</t>
  </si>
  <si>
    <t>Reverse primers (5'-3')</t>
  </si>
  <si>
    <t>UBQ</t>
  </si>
  <si>
    <t>GCTCCGTGGCGGTATCAT</t>
  </si>
  <si>
    <t>CGGCAGTTGACAGCCCTAG</t>
  </si>
  <si>
    <t>LOC_Os01g45550</t>
    <phoneticPr fontId="1" type="noConversion"/>
  </si>
  <si>
    <t>TCATAATGGTGTGGCGCAAG</t>
  </si>
  <si>
    <t>CCATGAACAATCCGGAAGGC</t>
  </si>
  <si>
    <t>LOC_Os02g43790</t>
    <phoneticPr fontId="1" type="noConversion"/>
  </si>
  <si>
    <t>GCTAAGTGGCGATGTGGTAG</t>
    <phoneticPr fontId="19" type="noConversion"/>
  </si>
  <si>
    <t>GACCCATCAAGCAGCAATCG</t>
  </si>
  <si>
    <t>LOC_Os02g51900</t>
    <phoneticPr fontId="1" type="noConversion"/>
  </si>
  <si>
    <t>ATATCTCCACTACGCCGAGC</t>
  </si>
  <si>
    <t>GTGTCGAGGTATCCGTTGGT</t>
  </si>
  <si>
    <t>CGCAGGAACAAGCCGATAAA</t>
  </si>
  <si>
    <t>TGGGATGACATTGCTGCTTG</t>
  </si>
  <si>
    <t>LOC_Os05g24770</t>
    <phoneticPr fontId="1" type="noConversion"/>
  </si>
  <si>
    <t>CCTGATGGCATACACACTGC</t>
  </si>
  <si>
    <t>GAGCTCGATTAGGGCCTTCT</t>
  </si>
  <si>
    <t>CGCGTCAAGGTCAAGTTCAA</t>
  </si>
  <si>
    <t>GACAGCTGCTTCTTCAGCTC</t>
  </si>
  <si>
    <r>
      <t xml:space="preserve">Supplementary Table 6. </t>
    </r>
    <r>
      <rPr>
        <sz val="11"/>
        <rFont val="Times New Roman"/>
        <family val="1"/>
      </rPr>
      <t>Haplotype analysis of candidate genes for two pairs of QQIs</t>
    </r>
    <phoneticPr fontId="1" type="noConversion"/>
  </si>
  <si>
    <r>
      <t xml:space="preserve">Supplementary Table 3. </t>
    </r>
    <r>
      <rPr>
        <sz val="11"/>
        <color theme="1"/>
        <rFont val="Times New Roman"/>
        <family val="1"/>
      </rPr>
      <t>The main-effect QTNs for saline-alkali tolerance-related traits at germination stage in rice</t>
    </r>
    <phoneticPr fontId="9" type="noConversion"/>
  </si>
  <si>
    <r>
      <t xml:space="preserve">Supplementary Table 4. </t>
    </r>
    <r>
      <rPr>
        <sz val="11"/>
        <color theme="1"/>
        <rFont val="Times New Roman"/>
        <family val="1"/>
      </rPr>
      <t>The QTN-by-QTN interactions (QQIs) for saline-alkali tolerance-related traits at germination stage in rice</t>
    </r>
    <phoneticPr fontId="1" type="noConversion"/>
  </si>
  <si>
    <r>
      <t xml:space="preserve">Supplementary Table 5. </t>
    </r>
    <r>
      <rPr>
        <sz val="11"/>
        <color theme="1"/>
        <rFont val="Times New Roman"/>
        <family val="1"/>
      </rPr>
      <t>The epistatic QTNs for saline-alkali tolerance-related traits at germination stage in rice</t>
    </r>
    <phoneticPr fontId="9" type="noConversion"/>
  </si>
  <si>
    <t>BETSILAIZINA</t>
  </si>
  <si>
    <t>NONA BOKRA</t>
  </si>
  <si>
    <t>WAS 173-B-B-6-2-2</t>
  </si>
  <si>
    <t>GANIGI</t>
  </si>
  <si>
    <t>GOGO</t>
  </si>
  <si>
    <t>IR 63380-16</t>
  </si>
  <si>
    <t>IRAT 112</t>
  </si>
  <si>
    <t>RIBE 253</t>
  </si>
  <si>
    <t>GIOVANNI MARCHETTI</t>
  </si>
  <si>
    <t>GHIBLI</t>
  </si>
  <si>
    <t>FLIPPER</t>
  </si>
  <si>
    <t>ESCARLATE</t>
  </si>
  <si>
    <t>FAISCA</t>
  </si>
  <si>
    <t>MUGA</t>
  </si>
  <si>
    <t>A 201</t>
  </si>
  <si>
    <t>GRAAL</t>
  </si>
  <si>
    <t>CHHOTE DHAN</t>
  </si>
  <si>
    <t>URAIBOOL</t>
  </si>
  <si>
    <t>BATU</t>
  </si>
  <si>
    <t>RADIN PAHANG</t>
  </si>
  <si>
    <t>BHADOIA 303</t>
  </si>
  <si>
    <t>JC 1</t>
  </si>
  <si>
    <t>ARC 15091</t>
  </si>
  <si>
    <t>BAT DO</t>
  </si>
  <si>
    <t>JC 149</t>
  </si>
  <si>
    <t>ARC 18597</t>
  </si>
  <si>
    <t>LAI YIP ZIM</t>
  </si>
  <si>
    <t>PAH WEAN</t>
  </si>
  <si>
    <t>DAGPA MRAS</t>
  </si>
  <si>
    <t>MELABOH</t>
  </si>
  <si>
    <t>ARC 7091</t>
  </si>
  <si>
    <t>SERENDAH SUNGAI DUA 25</t>
  </si>
  <si>
    <t>ARC 11901</t>
  </si>
  <si>
    <t>PLI KHAO</t>
  </si>
  <si>
    <t>MAKALIOKA STANDARD</t>
  </si>
  <si>
    <t>BUE GA WA</t>
  </si>
  <si>
    <t>AC 13 (T 141)</t>
  </si>
  <si>
    <t>IR 5494 (BPH 1)</t>
  </si>
  <si>
    <t>AUS 439</t>
  </si>
  <si>
    <t>BASMATI 1</t>
  </si>
  <si>
    <t>DA 7</t>
  </si>
  <si>
    <t>ARC 13829</t>
  </si>
  <si>
    <t>HOLOI BASH (SOLOI BASH)</t>
  </si>
  <si>
    <t>PULUT BARAYA</t>
  </si>
  <si>
    <t>TIMMURAY</t>
  </si>
  <si>
    <t>KHAO THI RATE</t>
  </si>
  <si>
    <t>KATUNG</t>
  </si>
  <si>
    <t>ARC 10497</t>
  </si>
  <si>
    <t>SHANKA</t>
  </si>
  <si>
    <t>CALIFORNIA BELLE</t>
  </si>
  <si>
    <t>KURULUTUDU</t>
  </si>
  <si>
    <t>MUKKALA BAZAL</t>
  </si>
  <si>
    <t>BATHURI</t>
  </si>
  <si>
    <t>ARC 10754</t>
  </si>
  <si>
    <t>BANIKAT</t>
  </si>
  <si>
    <t>CR 60-10</t>
  </si>
  <si>
    <t>AUS 177</t>
  </si>
  <si>
    <t>BHOJON KOLPO</t>
  </si>
  <si>
    <t>PANKHARI 203</t>
  </si>
  <si>
    <t>LEUANG YAI 344</t>
  </si>
  <si>
    <t>BADAL 1163</t>
  </si>
  <si>
    <t>THIERNO BANDE</t>
  </si>
  <si>
    <t>ARC 7229</t>
  </si>
  <si>
    <t>KHAO MON</t>
  </si>
  <si>
    <t>JHODI BIRUN</t>
  </si>
  <si>
    <t>AUS 78-62</t>
  </si>
  <si>
    <t>PUTEH KACA</t>
  </si>
  <si>
    <t>KERITING TINGGI</t>
  </si>
  <si>
    <t>GUMPANGAR</t>
  </si>
  <si>
    <t>CHUNGUR BALI</t>
  </si>
  <si>
    <t>KETAN SERANG</t>
  </si>
  <si>
    <t>CHAWAL</t>
  </si>
  <si>
    <t>HTA 22</t>
  </si>
  <si>
    <t>DANGAR</t>
  </si>
  <si>
    <t>JC 157</t>
  </si>
  <si>
    <t>TK RED 35-799</t>
  </si>
  <si>
    <t>UNGGUL</t>
  </si>
  <si>
    <t>SOLAY GHAT</t>
  </si>
  <si>
    <t>MURASAHITSUTSURI</t>
  </si>
  <si>
    <t>BENLLOK</t>
  </si>
  <si>
    <t>JAPONES BALILLA</t>
  </si>
  <si>
    <t>O. SATIVA</t>
  </si>
  <si>
    <t>SUWEON 295</t>
  </si>
  <si>
    <t>HODARAWALA</t>
  </si>
  <si>
    <t>NS 1576</t>
  </si>
  <si>
    <t>MAEKJO</t>
  </si>
  <si>
    <t>FACAGRO 64</t>
  </si>
  <si>
    <t>GITANO</t>
  </si>
  <si>
    <t>DA GANG ZHAN</t>
  </si>
  <si>
    <t>PSBRC 68</t>
  </si>
  <si>
    <t>H 305-84</t>
  </si>
  <si>
    <t>IRGA 959-1-2-2F-4-1-4A-6-CA-6X</t>
  </si>
  <si>
    <t>B 6136-3-TB-0-1-5</t>
  </si>
  <si>
    <t>B 6136 E-3-TB-0-1-5</t>
  </si>
  <si>
    <t>IRGA 318-11-6-9-2B</t>
  </si>
  <si>
    <t>NORIN 21</t>
  </si>
  <si>
    <t>CHAN KU</t>
  </si>
  <si>
    <t>RUSTY LATE</t>
  </si>
  <si>
    <t>CE IN TSAN</t>
  </si>
  <si>
    <t>HSIEH DAU</t>
  </si>
  <si>
    <t>LUBANG PUTI</t>
  </si>
  <si>
    <t>ADT 12</t>
  </si>
  <si>
    <t>D 204-1</t>
  </si>
  <si>
    <t>BADAL 76</t>
  </si>
  <si>
    <t>IACA ESCURO</t>
  </si>
  <si>
    <t>DODGUI</t>
  </si>
  <si>
    <t>DONGREM</t>
  </si>
  <si>
    <t>KARIA</t>
  </si>
  <si>
    <t>RATUA 81</t>
  </si>
  <si>
    <t>SHA TIAO TSAO</t>
  </si>
  <si>
    <t>BEN KEI</t>
  </si>
  <si>
    <t>PARAY QIKUG KABAYUH</t>
  </si>
  <si>
    <t>DB 3</t>
  </si>
  <si>
    <t>DJ 69</t>
  </si>
  <si>
    <t>DJ 47</t>
  </si>
  <si>
    <t>DJ 29</t>
  </si>
  <si>
    <t>DL 5</t>
  </si>
  <si>
    <t>DD 126</t>
  </si>
  <si>
    <t>UCP 41</t>
  </si>
  <si>
    <t>DM 49</t>
  </si>
  <si>
    <t>UCP 122</t>
  </si>
  <si>
    <t>DV 2</t>
  </si>
  <si>
    <t>DV 86</t>
  </si>
  <si>
    <t>DV 110</t>
  </si>
  <si>
    <t>T 21</t>
  </si>
  <si>
    <t>ALAGUSAMBA</t>
  </si>
  <si>
    <t>SIDALI</t>
  </si>
  <si>
    <t>SACHIKAZE</t>
  </si>
  <si>
    <t>KA SAEN</t>
  </si>
  <si>
    <t>THANGONE</t>
  </si>
  <si>
    <t>LONG MA</t>
  </si>
  <si>
    <t>LEP HED</t>
  </si>
  <si>
    <t>KAHATAWEE</t>
  </si>
  <si>
    <t>ARC 6052</t>
  </si>
  <si>
    <t>ARC 7236</t>
  </si>
  <si>
    <t>ARC 10296</t>
  </si>
  <si>
    <t>ARC 10843</t>
  </si>
  <si>
    <t>KARUTHA SEENATI</t>
  </si>
  <si>
    <t>HALSUDU HEENATI</t>
  </si>
  <si>
    <t>ERNEST</t>
  </si>
  <si>
    <t>POTO BALA</t>
  </si>
  <si>
    <t>BARKHE TAULI</t>
  </si>
  <si>
    <t>MADHUWA KARIA</t>
  </si>
  <si>
    <t>DEVARASI</t>
  </si>
  <si>
    <t>LAL SAR</t>
  </si>
  <si>
    <t>RERM BILASH</t>
  </si>
  <si>
    <t>GHAIYA</t>
  </si>
  <si>
    <t>DAMODAR</t>
  </si>
  <si>
    <t>HAWARA DJEDAH</t>
  </si>
  <si>
    <t>MELIK</t>
  </si>
  <si>
    <t>KEMA 5</t>
  </si>
  <si>
    <t>EDAKKADAN 0-69-27</t>
  </si>
  <si>
    <t>IARI 11387</t>
  </si>
  <si>
    <t>TAE GU NA</t>
  </si>
  <si>
    <t>ARC 6188</t>
  </si>
  <si>
    <t>ARC 7001</t>
  </si>
  <si>
    <t>ARC 7296</t>
  </si>
  <si>
    <t>ARC 7336</t>
  </si>
  <si>
    <t>ARC 10145</t>
  </si>
  <si>
    <t>ARC 10159</t>
  </si>
  <si>
    <t>ARC 10894</t>
  </si>
  <si>
    <t>ARC 11276</t>
  </si>
  <si>
    <t>ARC 11424</t>
  </si>
  <si>
    <t>ARC 11478</t>
  </si>
  <si>
    <t>ARC 11538</t>
  </si>
  <si>
    <t>ARC 11571</t>
  </si>
  <si>
    <t>ARC 11751</t>
  </si>
  <si>
    <t>ARC 11768</t>
  </si>
  <si>
    <t>ARC 11777</t>
  </si>
  <si>
    <t>ARC 11802</t>
  </si>
  <si>
    <t>ARC 11822</t>
  </si>
  <si>
    <t>ARC 12021</t>
  </si>
  <si>
    <t>ARC 12067</t>
  </si>
  <si>
    <t>ARC 12079</t>
  </si>
  <si>
    <t>ARC 12101</t>
  </si>
  <si>
    <t>ARC 12433</t>
  </si>
  <si>
    <t>ARC 12655</t>
  </si>
  <si>
    <t>ARC 12690</t>
  </si>
  <si>
    <t>ARC 12726</t>
  </si>
  <si>
    <t>ARC 12867</t>
  </si>
  <si>
    <t>ARC 13156</t>
  </si>
  <si>
    <t>ARC 13257</t>
  </si>
  <si>
    <t>KHAO PHAE HOM</t>
  </si>
  <si>
    <t>R 258</t>
  </si>
  <si>
    <t>CHABLI CHABOL GLANG</t>
  </si>
  <si>
    <t>ATH HAGARI JARAHAN PADDY</t>
  </si>
  <si>
    <t>KAMULI</t>
  </si>
  <si>
    <t>RAM SALEE KATAKA</t>
  </si>
  <si>
    <t>SUGA PANKHA</t>
  </si>
  <si>
    <t>PANKHIRAJ</t>
  </si>
  <si>
    <t>PAKWALAN</t>
  </si>
  <si>
    <t>ARC 7281</t>
  </si>
  <si>
    <t>SUNGKAI</t>
  </si>
  <si>
    <t>KATAKCHIKON</t>
  </si>
  <si>
    <t>SADUMONI</t>
  </si>
  <si>
    <t>TILOKCHAN (SONABETHI)</t>
  </si>
  <si>
    <t>HURANG ARISO LUTA</t>
  </si>
  <si>
    <t>INDIA DULAR (NO ORDEM 7)</t>
  </si>
  <si>
    <t>JHUL DIGA</t>
  </si>
  <si>
    <t>BALIBUD</t>
  </si>
  <si>
    <t>BOTESWAR 2</t>
  </si>
  <si>
    <t>CHAKILA</t>
  </si>
  <si>
    <t>HANPA</t>
  </si>
  <si>
    <t>KACHILON</t>
  </si>
  <si>
    <t>LOROI</t>
  </si>
  <si>
    <t>MADISA</t>
  </si>
  <si>
    <t>PORANG</t>
  </si>
  <si>
    <t>BAMLA SUFFAID 320</t>
  </si>
  <si>
    <t>BARA PASHAWARI 390</t>
  </si>
  <si>
    <t>BASMATI SUFAID 100</t>
  </si>
  <si>
    <t>BASMATI SURKH 161</t>
  </si>
  <si>
    <t>BEGMI 135</t>
  </si>
  <si>
    <t>DHAN 263</t>
  </si>
  <si>
    <t>HANSRAJ</t>
  </si>
  <si>
    <t>JHONA 101</t>
  </si>
  <si>
    <t>MOTIA</t>
  </si>
  <si>
    <t>MUSHKAN 340 A</t>
  </si>
  <si>
    <t>NAWAN SATHRA BAGAR 344</t>
  </si>
  <si>
    <t>PALAM PURI BAS 137</t>
  </si>
  <si>
    <t>SANTHI 206</t>
  </si>
  <si>
    <t>ENGKABANG</t>
  </si>
  <si>
    <t>AUS 84</t>
  </si>
  <si>
    <t>AUS 171</t>
  </si>
  <si>
    <t>AUS 219</t>
  </si>
  <si>
    <t>AUS 233</t>
  </si>
  <si>
    <t>AUS 242</t>
  </si>
  <si>
    <t>AUS 278</t>
  </si>
  <si>
    <t>AUS 282</t>
  </si>
  <si>
    <t>AUS 295</t>
  </si>
  <si>
    <t>AUS 299</t>
  </si>
  <si>
    <t>AUS 301</t>
  </si>
  <si>
    <t>AUS 308</t>
  </si>
  <si>
    <t>AUS 329</t>
  </si>
  <si>
    <t>AUS 344</t>
  </si>
  <si>
    <t>AUS 449</t>
  </si>
  <si>
    <t>BEGUNBICHI 33</t>
  </si>
  <si>
    <t>BORO 275</t>
  </si>
  <si>
    <t>GASMAL 339</t>
  </si>
  <si>
    <t>KALIBORO 600</t>
  </si>
  <si>
    <t>PANKAIT 31</t>
  </si>
  <si>
    <t>TUPA 15-3</t>
  </si>
  <si>
    <t>KHAO DAM</t>
  </si>
  <si>
    <t>PHAE MEUN LAN</t>
  </si>
  <si>
    <t>EA TIA</t>
  </si>
  <si>
    <t>KHAO HAE</t>
  </si>
  <si>
    <t>KHAO THAMA</t>
  </si>
  <si>
    <t>KHAO TAM</t>
  </si>
  <si>
    <t>MAK BOUAP</t>
  </si>
  <si>
    <t>KOLUBA</t>
  </si>
  <si>
    <t>D 1-147</t>
  </si>
  <si>
    <t>D 3-102</t>
  </si>
  <si>
    <t>D 3-130</t>
  </si>
  <si>
    <t>ZANTON</t>
  </si>
  <si>
    <t>SAITA</t>
  </si>
  <si>
    <t>HIJOL DIGA</t>
  </si>
  <si>
    <t>BIRUI SAIL</t>
  </si>
  <si>
    <t>KORTIK KAIKA</t>
  </si>
  <si>
    <t>SOC NAU (BIEN THE)</t>
  </si>
  <si>
    <t>BAZAIL 975</t>
  </si>
  <si>
    <t>BUBAW</t>
  </si>
  <si>
    <t>LWANKHAN</t>
  </si>
  <si>
    <t>MANSAT 3</t>
  </si>
  <si>
    <t>DHARIAL</t>
  </si>
  <si>
    <t>NATEL BORO</t>
  </si>
  <si>
    <t>BAK TULSI</t>
  </si>
  <si>
    <t>BENA JHUPI</t>
  </si>
  <si>
    <t>BHUT MURI</t>
  </si>
  <si>
    <t>KADA CHOPA</t>
  </si>
  <si>
    <t>KANAI BASHI</t>
  </si>
  <si>
    <t>LAL TAURA</t>
  </si>
  <si>
    <t>M 142</t>
  </si>
  <si>
    <t>RANI BHOG</t>
  </si>
  <si>
    <t>SADA AUS</t>
  </si>
  <si>
    <t>SLO 19</t>
  </si>
  <si>
    <t>SONA AUS</t>
  </si>
  <si>
    <t>RANRUWAN</t>
  </si>
  <si>
    <t>KHAO PAH 8-5-38</t>
  </si>
  <si>
    <t>K 17-9-1-1</t>
  </si>
  <si>
    <t>K 78-13</t>
  </si>
  <si>
    <t>CHING HSI 15</t>
  </si>
  <si>
    <t>ZARBASAIL</t>
  </si>
  <si>
    <t>KALOBONA</t>
  </si>
  <si>
    <t>NARIKEL BADI</t>
  </si>
  <si>
    <t>SHITTA AMAN</t>
  </si>
  <si>
    <t>KHAMA 1183</t>
  </si>
  <si>
    <t>BADSHABHOG 4-60</t>
  </si>
  <si>
    <t>DUDHSWAR 15-157</t>
  </si>
  <si>
    <t>OVAL RED 29 B 601</t>
  </si>
  <si>
    <t>R 146</t>
  </si>
  <si>
    <t>7516-14</t>
  </si>
  <si>
    <t>RP 1153-20-14</t>
  </si>
  <si>
    <t>IR 4500-5-1-1</t>
  </si>
  <si>
    <t>ARC 13502</t>
  </si>
  <si>
    <t>ARC 13515</t>
  </si>
  <si>
    <t>ARC 14150</t>
  </si>
  <si>
    <t>ARC 14398</t>
  </si>
  <si>
    <t>ARC 14663</t>
  </si>
  <si>
    <t>ARC 14756</t>
  </si>
  <si>
    <t>ARC 14901</t>
  </si>
  <si>
    <t>ARC 14975</t>
  </si>
  <si>
    <t>ARC 15063</t>
  </si>
  <si>
    <t>ARC 15129</t>
  </si>
  <si>
    <t>ARC 15505</t>
  </si>
  <si>
    <t>ARC 18578</t>
  </si>
  <si>
    <t>ARC 7425</t>
  </si>
  <si>
    <t>ARC 10975</t>
  </si>
  <si>
    <t>ARC 13544</t>
  </si>
  <si>
    <t>ARC 15163</t>
  </si>
  <si>
    <t>JASURE AUS</t>
  </si>
  <si>
    <t>KALABOKRI</t>
  </si>
  <si>
    <t>AUS PADDY (RED)</t>
  </si>
  <si>
    <t>BAJAL</t>
  </si>
  <si>
    <t>BUCHI</t>
  </si>
  <si>
    <t>CHILE BORO</t>
  </si>
  <si>
    <t>DAHARNAGRA</t>
  </si>
  <si>
    <t>KEYA NUNIA</t>
  </si>
  <si>
    <t>SACHI</t>
  </si>
  <si>
    <t>SATHI</t>
  </si>
  <si>
    <t>T 3</t>
  </si>
  <si>
    <t>W 398</t>
  </si>
  <si>
    <t>CODE NO 31225</t>
  </si>
  <si>
    <t>GLAM</t>
  </si>
  <si>
    <t>NIAW DAM</t>
  </si>
  <si>
    <t>INDO NO 13075</t>
  </si>
  <si>
    <t>TAMBU</t>
  </si>
  <si>
    <t>MOTANGA</t>
  </si>
  <si>
    <t>CUTTACK 29</t>
  </si>
  <si>
    <t>DONRADAO</t>
  </si>
  <si>
    <t>SAKAZELE (538)</t>
  </si>
  <si>
    <t>NCS 102</t>
  </si>
  <si>
    <t>TUNAGANNAPNANG</t>
  </si>
  <si>
    <t>BARAMANJ</t>
  </si>
  <si>
    <t>KODIA PHUL</t>
  </si>
  <si>
    <t>KALISAL</t>
  </si>
  <si>
    <t>LOCAL BHAT</t>
  </si>
  <si>
    <t>BARI SUTAR</t>
  </si>
  <si>
    <t>CIPPI</t>
  </si>
  <si>
    <t>KOLAMBA</t>
  </si>
  <si>
    <t>KARAHANI</t>
  </si>
  <si>
    <t>SALSI</t>
  </si>
  <si>
    <t>KALIPINCH</t>
  </si>
  <si>
    <t>KANPURI</t>
  </si>
  <si>
    <t>LOCAL</t>
  </si>
  <si>
    <t>BINNAFUL</t>
  </si>
  <si>
    <t>BONGEZA</t>
  </si>
  <si>
    <t>BOTESHSHORE</t>
  </si>
  <si>
    <t>EJALI</t>
  </si>
  <si>
    <t>KALU T 139</t>
  </si>
  <si>
    <t>BIR BAHADUR</t>
  </si>
  <si>
    <t>SIRHANTI</t>
  </si>
  <si>
    <t>AR 133</t>
  </si>
  <si>
    <t>IC 25690</t>
  </si>
  <si>
    <t>BALU PRIA</t>
  </si>
  <si>
    <t>PADI HEDENG (REKET HEDENG)</t>
  </si>
  <si>
    <t>PADI UDANG</t>
  </si>
  <si>
    <t>K 1074</t>
  </si>
  <si>
    <t>WAGASAN (RED)</t>
  </si>
  <si>
    <t>JAO KHAO</t>
  </si>
  <si>
    <t>MARIA GAKIT</t>
  </si>
  <si>
    <t>SHWE SABA</t>
  </si>
  <si>
    <t>GORIA</t>
  </si>
  <si>
    <t>BIJULI BATI</t>
  </si>
  <si>
    <t>HALIDA</t>
  </si>
  <si>
    <t>RATO BASMATI</t>
  </si>
  <si>
    <t>BAI MI TIE QIU</t>
  </si>
  <si>
    <t>JIANG HUI DAO</t>
  </si>
  <si>
    <t>ACC 1286</t>
  </si>
  <si>
    <t>AMAKOYALI</t>
  </si>
  <si>
    <t>BHATA PYAGI</t>
  </si>
  <si>
    <t>JUGRAY</t>
  </si>
  <si>
    <t>MALCHI</t>
  </si>
  <si>
    <t>PANDRI PAREWA</t>
  </si>
  <si>
    <t>SUGARKAND</t>
  </si>
  <si>
    <t>BOKDEL</t>
  </si>
  <si>
    <t>HOLDIGANTHI</t>
  </si>
  <si>
    <t>MAE HAWM</t>
  </si>
  <si>
    <t>UPRH 33</t>
  </si>
  <si>
    <t>UPRH 58</t>
  </si>
  <si>
    <t>UPRH 166</t>
  </si>
  <si>
    <t>UPRH 197</t>
  </si>
  <si>
    <t>KAO SONG HAI</t>
  </si>
  <si>
    <t>ANADI WHITE</t>
  </si>
  <si>
    <t>CHOBO</t>
  </si>
  <si>
    <t>GUDURA</t>
  </si>
  <si>
    <t>JADO</t>
  </si>
  <si>
    <t>LATIJHABAR</t>
  </si>
  <si>
    <t>POHHERLIMASION</t>
  </si>
  <si>
    <t>SETO JHINUWA</t>
  </si>
  <si>
    <t>NCS 271 A</t>
  </si>
  <si>
    <t>NCS 331</t>
  </si>
  <si>
    <t>NCS 458</t>
  </si>
  <si>
    <t>TOBOHUN</t>
  </si>
  <si>
    <t>JIN HUA 258</t>
  </si>
  <si>
    <t>F 478</t>
  </si>
  <si>
    <t>DERAWA</t>
  </si>
  <si>
    <t>RAI MANULA</t>
  </si>
  <si>
    <t>BURI BURING</t>
  </si>
  <si>
    <t>BEUA KAE</t>
  </si>
  <si>
    <t>E PLUAK</t>
  </si>
  <si>
    <t>KHAO BUN MI</t>
  </si>
  <si>
    <t>KHAO' PAWM</t>
  </si>
  <si>
    <t>OB CHUEY</t>
  </si>
  <si>
    <t>QUAHNG LUANG</t>
  </si>
  <si>
    <t>SA GAE</t>
  </si>
  <si>
    <t>CHIAYI WU-K'O</t>
  </si>
  <si>
    <t>CHING LIU</t>
  </si>
  <si>
    <t>HSIN-T'AO YUAN CHING YU</t>
  </si>
  <si>
    <t>TAIPEI 167</t>
  </si>
  <si>
    <t>KHAO' NOK 4</t>
  </si>
  <si>
    <t>KHAO SAHKORN</t>
  </si>
  <si>
    <t>LEUANG KHAJAWN</t>
  </si>
  <si>
    <t>LEUANG MAI</t>
  </si>
  <si>
    <t>GORA DHAN 2</t>
  </si>
  <si>
    <t>DAWK PUT</t>
  </si>
  <si>
    <t>GAEW DAENG</t>
  </si>
  <si>
    <t>DISSIGBE</t>
  </si>
  <si>
    <t>ZUIHOU</t>
  </si>
  <si>
    <t>GUANG QING 334</t>
  </si>
  <si>
    <t>HONG YANG ZAO 3</t>
  </si>
  <si>
    <t>QING ZAO 3</t>
  </si>
  <si>
    <t>MALAGKIT (PINELIPE)</t>
  </si>
  <si>
    <t>CHUNDI</t>
  </si>
  <si>
    <t>HERATH BANDA</t>
  </si>
  <si>
    <t>KALIBAJARI</t>
  </si>
  <si>
    <t>CHHOTI MASHINO</t>
  </si>
  <si>
    <t>AI JIAO AO FAN ZI</t>
  </si>
  <si>
    <t>E 2070</t>
  </si>
  <si>
    <t>A 2-257</t>
  </si>
  <si>
    <t>BENGALI VAKAHANA 1448</t>
  </si>
  <si>
    <t>BORIZINA 640</t>
  </si>
  <si>
    <t>FOFFI</t>
  </si>
  <si>
    <t>P 41</t>
  </si>
  <si>
    <t>P 335</t>
  </si>
  <si>
    <t>KILOMBERO</t>
  </si>
  <si>
    <t>MOSHI</t>
  </si>
  <si>
    <t>TSIPALA MENAHAR</t>
  </si>
  <si>
    <t>DA GU AI 7</t>
  </si>
  <si>
    <t>DU GEN CHUAN</t>
  </si>
  <si>
    <t>E ZI 110</t>
  </si>
  <si>
    <t>FAN GENG 6</t>
  </si>
  <si>
    <t>QUN XUAN ZAO</t>
  </si>
  <si>
    <t>78 XUAN WU</t>
  </si>
  <si>
    <t>MHARAKA</t>
  </si>
  <si>
    <t>PULURE</t>
  </si>
  <si>
    <t>ASFALA</t>
  </si>
  <si>
    <t>ZERO</t>
  </si>
  <si>
    <t>BHONDU PAREWA</t>
  </si>
  <si>
    <t>BHU BHUSI</t>
  </si>
  <si>
    <t>DHANIYA PHOOL</t>
  </si>
  <si>
    <t>HIRA NAKHI</t>
  </si>
  <si>
    <t>KHAO' DAENG HAWM</t>
  </si>
  <si>
    <t>AE WAWNG POO DOO</t>
  </si>
  <si>
    <t>BUENG MONG LENG WE</t>
  </si>
  <si>
    <t>KHAO KO RAOH</t>
  </si>
  <si>
    <t>KHAO NAHNG PRUNG</t>
  </si>
  <si>
    <t>TON TIA GUAY NU</t>
  </si>
  <si>
    <t>BAI MI ZAI 7</t>
  </si>
  <si>
    <t>BU ZHI MING</t>
  </si>
  <si>
    <t>CHI GU</t>
  </si>
  <si>
    <t>DA GUAN YIN ZHAN</t>
  </si>
  <si>
    <t>DA HEI GU</t>
  </si>
  <si>
    <t>DA LI BAI 63</t>
  </si>
  <si>
    <t>DONG DU</t>
  </si>
  <si>
    <t>GUA PAI GU</t>
  </si>
  <si>
    <t>HEI YAN ZHAN</t>
  </si>
  <si>
    <t>HENG YE ZAO</t>
  </si>
  <si>
    <t>HONG DU BAI</t>
  </si>
  <si>
    <t>HUO QING</t>
  </si>
  <si>
    <t>AI DA</t>
  </si>
  <si>
    <t>AN NAN ZAO</t>
  </si>
  <si>
    <t>BAI RI XIAN</t>
  </si>
  <si>
    <t>KANGRI</t>
  </si>
  <si>
    <t>HO MOK</t>
  </si>
  <si>
    <t>LOC TRANG MUON</t>
  </si>
  <si>
    <t>PHIT CHZK</t>
  </si>
  <si>
    <t>MAHA CHAI</t>
  </si>
  <si>
    <t>PLE LIA</t>
  </si>
  <si>
    <t>HONG MI JIU GONG JI</t>
  </si>
  <si>
    <t>IB 11</t>
  </si>
  <si>
    <t>BUTNAPAR</t>
  </si>
  <si>
    <t>DILBAKSH</t>
  </si>
  <si>
    <t>KHAO' NAN</t>
  </si>
  <si>
    <t>KHAO' NGAW</t>
  </si>
  <si>
    <t>SI NAM PUENG</t>
  </si>
  <si>
    <t>YAH TOW</t>
  </si>
  <si>
    <t>ITA 117</t>
  </si>
  <si>
    <t>KONG KHSACH BANG KATT</t>
  </si>
  <si>
    <t>BIE LEI</t>
  </si>
  <si>
    <t>HOU LU BAI</t>
  </si>
  <si>
    <t>IN TOK</t>
  </si>
  <si>
    <t>KHAO SETTI</t>
  </si>
  <si>
    <t>KARANGI</t>
  </si>
  <si>
    <t>PARE LAMBAN BINGKA</t>
  </si>
  <si>
    <t>NOINJO</t>
  </si>
  <si>
    <t>HSINCHU AI CHIO CHIENG</t>
  </si>
  <si>
    <t>TAICHUNG 188</t>
  </si>
  <si>
    <t>PORASHI</t>
  </si>
  <si>
    <t>KALINDIG</t>
  </si>
  <si>
    <t>LAANG</t>
  </si>
  <si>
    <t>LARA BORO</t>
  </si>
  <si>
    <t>PADI HANGIR</t>
  </si>
  <si>
    <t>ADANKARU</t>
  </si>
  <si>
    <t>DOGON IRI</t>
  </si>
  <si>
    <t>ITA 131</t>
  </si>
  <si>
    <t>CHAO BONG</t>
  </si>
  <si>
    <t>CHAO MEO</t>
  </si>
  <si>
    <t>GAO JIAO HONG</t>
  </si>
  <si>
    <t>SAR SIEM</t>
  </si>
  <si>
    <t>LEMAK RUSA</t>
  </si>
  <si>
    <t>SHAN KAUK HNYIN</t>
  </si>
  <si>
    <t>LAL MOTI</t>
  </si>
  <si>
    <t>AI JIAO ZI</t>
  </si>
  <si>
    <t>KUL REUSEI</t>
  </si>
  <si>
    <t>LIJIAN 942</t>
  </si>
  <si>
    <t>XIENG KANG</t>
  </si>
  <si>
    <t>KYAUK KYI</t>
  </si>
  <si>
    <t>KYAIN WAR ME DONE</t>
  </si>
  <si>
    <t>HANG</t>
  </si>
  <si>
    <t>YOI</t>
  </si>
  <si>
    <t>KASHA</t>
  </si>
  <si>
    <t>OVIBENAMPOTAKA + OVIBE + MAKALIOKA</t>
  </si>
  <si>
    <t>MON LAI</t>
  </si>
  <si>
    <t>LG 944</t>
  </si>
  <si>
    <t>YADU BARA</t>
  </si>
  <si>
    <t>MANSARA DHAN</t>
  </si>
  <si>
    <t>ARNG'-KAR PHAR ONG</t>
  </si>
  <si>
    <t>NYAULI</t>
  </si>
  <si>
    <t>SETYA</t>
  </si>
  <si>
    <t>AE NOUA</t>
  </si>
  <si>
    <t>BAO DAM</t>
  </si>
  <si>
    <t>CHAO DO</t>
  </si>
  <si>
    <t>CHAO KHAW NYAO</t>
  </si>
  <si>
    <t>LEUANG</t>
  </si>
  <si>
    <t>SALA</t>
  </si>
  <si>
    <t>CHAM TON</t>
  </si>
  <si>
    <t>PANG</t>
  </si>
  <si>
    <t>SET</t>
  </si>
  <si>
    <t>SOM</t>
  </si>
  <si>
    <t>A MOUK</t>
  </si>
  <si>
    <t>BAN BONG</t>
  </si>
  <si>
    <t>DON</t>
  </si>
  <si>
    <t>EA TOM</t>
  </si>
  <si>
    <t>NYAE</t>
  </si>
  <si>
    <t>KHIE TOM</t>
  </si>
  <si>
    <t>KON SIM</t>
  </si>
  <si>
    <t>AIJIAONANTE</t>
  </si>
  <si>
    <t>KAUK HNYINGWA</t>
  </si>
  <si>
    <t>YARSABA</t>
  </si>
  <si>
    <t>NGA CHEKH FAT</t>
  </si>
  <si>
    <t>MUANG TAY</t>
  </si>
  <si>
    <t>LG 10178</t>
  </si>
  <si>
    <t>PA KHENG KHAW</t>
  </si>
  <si>
    <t>POU</t>
  </si>
  <si>
    <t>LG 10344</t>
  </si>
  <si>
    <t>BER YA</t>
  </si>
  <si>
    <t>DISSI</t>
  </si>
  <si>
    <t>CHAO PEE</t>
  </si>
  <si>
    <t>DENG NYAY</t>
  </si>
  <si>
    <t>DO LEUANG</t>
  </si>
  <si>
    <t>DOK HIEN NOI</t>
  </si>
  <si>
    <t>HAI NA</t>
  </si>
  <si>
    <t>VIENG</t>
  </si>
  <si>
    <t>LAB</t>
  </si>
  <si>
    <t>LAI DAM</t>
  </si>
  <si>
    <t>LOUK NOK</t>
  </si>
  <si>
    <t>MAK KHEUA DENG</t>
  </si>
  <si>
    <t>MAK KHEUA KANG</t>
  </si>
  <si>
    <t>KHAO LOUANG</t>
  </si>
  <si>
    <t>MEE</t>
  </si>
  <si>
    <t>MOK</t>
  </si>
  <si>
    <t>IET 14720</t>
  </si>
  <si>
    <t>CYPRESS</t>
  </si>
  <si>
    <r>
      <rPr>
        <i/>
        <sz val="11"/>
        <color rgb="FF000000"/>
        <rFont val="Times New Roman"/>
        <family val="1"/>
      </rPr>
      <t>OsHKT1;5</t>
    </r>
    <r>
      <rPr>
        <sz val="11"/>
        <color rgb="FF000000"/>
        <rFont val="Times New Roman"/>
        <family val="1"/>
      </rPr>
      <t>(Hauser and Horie, 2010)</t>
    </r>
    <phoneticPr fontId="1" type="noConversion"/>
  </si>
  <si>
    <r>
      <rPr>
        <i/>
        <sz val="11"/>
        <color rgb="FF000000"/>
        <rFont val="Times New Roman"/>
        <family val="1"/>
      </rPr>
      <t>OsbZIP52</t>
    </r>
    <r>
      <rPr>
        <sz val="11"/>
        <color rgb="FF000000"/>
        <rFont val="Times New Roman"/>
        <family val="1"/>
      </rPr>
      <t xml:space="preserve">(Liu et al., 2012), </t>
    </r>
    <r>
      <rPr>
        <i/>
        <sz val="11"/>
        <color rgb="FF000000"/>
        <rFont val="Times New Roman"/>
        <family val="1"/>
      </rPr>
      <t>qSNC6</t>
    </r>
    <r>
      <rPr>
        <sz val="11"/>
        <color rgb="FF000000"/>
        <rFont val="Times New Roman"/>
        <family val="1"/>
      </rPr>
      <t>(Li et al., 2017)</t>
    </r>
    <phoneticPr fontId="4" type="noConversion"/>
  </si>
  <si>
    <r>
      <rPr>
        <i/>
        <sz val="11"/>
        <color rgb="FF000000"/>
        <rFont val="Times New Roman"/>
        <family val="1"/>
      </rPr>
      <t>SPL36</t>
    </r>
    <r>
      <rPr>
        <sz val="11"/>
        <color rgb="FF000000"/>
        <rFont val="Times New Roman"/>
        <family val="1"/>
      </rPr>
      <t xml:space="preserve">(Yuchun et al., 2021), </t>
    </r>
    <r>
      <rPr>
        <i/>
        <sz val="11"/>
        <color rgb="FF000000"/>
        <rFont val="Times New Roman"/>
        <family val="1"/>
      </rPr>
      <t>HDAC10</t>
    </r>
    <r>
      <rPr>
        <sz val="11"/>
        <color rgb="FF000000"/>
        <rFont val="Times New Roman"/>
        <family val="1"/>
      </rPr>
      <t>(Wei et al., 2021)</t>
    </r>
    <phoneticPr fontId="4" type="noConversion"/>
  </si>
  <si>
    <r>
      <t xml:space="preserve">Different letters indicate significant differences among haplotypes based on Duncan’s  multiple range post-hoc test at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&lt; 0.05.</t>
    </r>
    <phoneticPr fontId="1" type="noConversion"/>
  </si>
  <si>
    <t>NA indicates not available for haplotype due to the number of accessions less than 15.</t>
    <phoneticPr fontId="1" type="noConversion"/>
  </si>
  <si>
    <r>
      <t>PVE (%)</t>
    </r>
    <r>
      <rPr>
        <b/>
        <vertAlign val="superscript"/>
        <sz val="11"/>
        <color theme="1"/>
        <rFont val="Times New Roman"/>
        <family val="1"/>
      </rPr>
      <t>b</t>
    </r>
    <phoneticPr fontId="1" type="noConversion"/>
  </si>
  <si>
    <t>Position (bp)</t>
    <phoneticPr fontId="4" type="noConversion"/>
  </si>
  <si>
    <r>
      <t>PVE (%)</t>
    </r>
    <r>
      <rPr>
        <b/>
        <vertAlign val="superscript"/>
        <sz val="11"/>
        <color theme="1"/>
        <rFont val="Times New Roman"/>
        <family val="1"/>
      </rPr>
      <t>b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#,##0_ "/>
    <numFmt numFmtId="178" formatCode="0.00_ "/>
  </numFmts>
  <fonts count="20" x14ac:knownFonts="1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2"/>
      <charset val="134"/>
    </font>
    <font>
      <sz val="9"/>
      <name val="等线"/>
      <family val="2"/>
      <charset val="134"/>
      <scheme val="minor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等线"/>
      <family val="3"/>
      <charset val="134"/>
      <scheme val="minor"/>
    </font>
    <font>
      <sz val="11"/>
      <name val="Times New Roman"/>
      <family val="1"/>
    </font>
    <font>
      <b/>
      <i/>
      <sz val="1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Dashed">
        <color auto="1"/>
      </bottom>
      <diagonal/>
    </border>
    <border>
      <left/>
      <right/>
      <top style="mediumDashed">
        <color auto="1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11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2" fillId="0" borderId="0" xfId="1" applyFont="1" applyAlignment="1">
      <alignment horizontal="left" vertical="center" wrapText="1"/>
    </xf>
    <xf numFmtId="0" fontId="3" fillId="0" borderId="2" xfId="1" applyFont="1" applyBorder="1">
      <alignment vertical="center"/>
    </xf>
    <xf numFmtId="0" fontId="2" fillId="0" borderId="0" xfId="1" applyFont="1">
      <alignment vertical="center"/>
    </xf>
    <xf numFmtId="0" fontId="3" fillId="0" borderId="1" xfId="0" applyFont="1" applyBorder="1" applyAlignment="1">
      <alignment horizontal="left" vertical="center"/>
    </xf>
    <xf numFmtId="178" fontId="3" fillId="0" borderId="1" xfId="0" applyNumberFormat="1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12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3" fillId="0" borderId="2" xfId="1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/>
    <xf numFmtId="0" fontId="3" fillId="0" borderId="1" xfId="0" applyFont="1" applyBorder="1" applyAlignment="1">
      <alignment vertical="center" wrapText="1"/>
    </xf>
    <xf numFmtId="0" fontId="7" fillId="0" borderId="0" xfId="0" applyFont="1">
      <alignment vertical="center"/>
    </xf>
    <xf numFmtId="0" fontId="2" fillId="0" borderId="0" xfId="0" applyFont="1" applyAlignment="1">
      <alignment horizontal="left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wrapText="1"/>
    </xf>
    <xf numFmtId="177" fontId="2" fillId="0" borderId="0" xfId="0" applyNumberFormat="1" applyFont="1" applyAlignment="1"/>
    <xf numFmtId="0" fontId="2" fillId="0" borderId="2" xfId="0" applyFont="1" applyBorder="1" applyAlignment="1">
      <alignment vertical="center" wrapText="1"/>
    </xf>
    <xf numFmtId="0" fontId="3" fillId="0" borderId="1" xfId="0" applyFont="1" applyBorder="1" applyAlignment="1">
      <alignment wrapText="1"/>
    </xf>
    <xf numFmtId="0" fontId="16" fillId="0" borderId="0" xfId="0" applyFont="1" applyAlignment="1">
      <alignment vertical="center" wrapText="1"/>
    </xf>
    <xf numFmtId="0" fontId="2" fillId="0" borderId="2" xfId="0" applyFont="1" applyBorder="1">
      <alignment vertical="center"/>
    </xf>
    <xf numFmtId="0" fontId="16" fillId="0" borderId="2" xfId="0" applyFont="1" applyBorder="1" applyAlignment="1">
      <alignment vertical="center" wrapText="1"/>
    </xf>
    <xf numFmtId="178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7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left" vertical="center"/>
    </xf>
    <xf numFmtId="178" fontId="2" fillId="0" borderId="2" xfId="0" applyNumberFormat="1" applyFont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178" fontId="2" fillId="0" borderId="0" xfId="1" applyNumberFormat="1" applyFont="1">
      <alignment vertical="center"/>
    </xf>
    <xf numFmtId="0" fontId="2" fillId="0" borderId="0" xfId="1" applyFont="1" applyAlignment="1">
      <alignment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2" fillId="0" borderId="0" xfId="0" applyFont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quotePrefix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11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 vertical="center" wrapText="1"/>
    </xf>
    <xf numFmtId="0" fontId="2" fillId="0" borderId="6" xfId="0" applyFont="1" applyBorder="1" applyAlignment="1">
      <alignment horizontal="left" vertical="center"/>
    </xf>
    <xf numFmtId="0" fontId="16" fillId="0" borderId="6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6" fillId="0" borderId="2" xfId="0" applyFont="1" applyBorder="1" applyAlignment="1">
      <alignment horizontal="left" vertical="center" wrapText="1"/>
    </xf>
    <xf numFmtId="11" fontId="2" fillId="0" borderId="6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77" fontId="2" fillId="0" borderId="6" xfId="0" applyNumberFormat="1" applyFont="1" applyBorder="1" applyAlignment="1">
      <alignment horizontal="left" vertical="center"/>
    </xf>
    <xf numFmtId="178" fontId="2" fillId="0" borderId="6" xfId="0" applyNumberFormat="1" applyFont="1" applyBorder="1" applyAlignment="1">
      <alignment horizontal="left" vertical="center"/>
    </xf>
    <xf numFmtId="0" fontId="3" fillId="0" borderId="0" xfId="1" applyFont="1">
      <alignment vertical="center"/>
    </xf>
    <xf numFmtId="0" fontId="18" fillId="0" borderId="1" xfId="1" applyFont="1" applyBorder="1" applyAlignment="1">
      <alignment horizontal="left" vertical="center"/>
    </xf>
    <xf numFmtId="0" fontId="17" fillId="0" borderId="3" xfId="1" applyFont="1" applyBorder="1" applyAlignment="1">
      <alignment horizontal="left" vertical="center"/>
    </xf>
    <xf numFmtId="0" fontId="16" fillId="0" borderId="3" xfId="1" applyFont="1" applyBorder="1" applyAlignment="1">
      <alignment horizontal="left" vertical="center"/>
    </xf>
    <xf numFmtId="0" fontId="17" fillId="0" borderId="0" xfId="1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0" fontId="17" fillId="0" borderId="2" xfId="1" applyFont="1" applyBorder="1" applyAlignment="1">
      <alignment horizontal="left" vertical="center"/>
    </xf>
    <xf numFmtId="0" fontId="16" fillId="0" borderId="2" xfId="1" applyFont="1" applyBorder="1" applyAlignment="1">
      <alignment horizontal="left" vertical="center"/>
    </xf>
    <xf numFmtId="11" fontId="16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39"/>
  <sheetViews>
    <sheetView zoomScaleNormal="100" workbookViewId="0">
      <selection activeCell="Q19" sqref="Q19"/>
    </sheetView>
  </sheetViews>
  <sheetFormatPr defaultColWidth="9.28515625" defaultRowHeight="13.9" x14ac:dyDescent="0.4"/>
  <cols>
    <col min="1" max="1" width="16.35546875" style="2" customWidth="1"/>
    <col min="2" max="2" width="47.0703125" style="2" bestFit="1" customWidth="1"/>
    <col min="3" max="3" width="40.7109375" style="2" customWidth="1"/>
    <col min="4" max="4" width="19" style="2" customWidth="1"/>
    <col min="5" max="5" width="18.140625" style="2" customWidth="1"/>
    <col min="6" max="12" width="9.28515625" style="11"/>
    <col min="13" max="16384" width="9.28515625" style="3"/>
  </cols>
  <sheetData>
    <row r="1" spans="1:12" ht="24.75" customHeight="1" x14ac:dyDescent="0.4">
      <c r="A1" s="1" t="s">
        <v>1514</v>
      </c>
    </row>
    <row r="2" spans="1:12" x14ac:dyDescent="0.4">
      <c r="A2" s="4" t="s">
        <v>0</v>
      </c>
      <c r="B2" s="4" t="s">
        <v>1</v>
      </c>
      <c r="C2" s="4" t="s">
        <v>1458</v>
      </c>
      <c r="D2" s="4" t="s">
        <v>1508</v>
      </c>
      <c r="E2" s="4" t="s">
        <v>1509</v>
      </c>
      <c r="F2" s="12" t="s">
        <v>7</v>
      </c>
      <c r="G2" s="12" t="s">
        <v>8</v>
      </c>
      <c r="H2" s="12" t="s">
        <v>9</v>
      </c>
      <c r="I2" s="12" t="s">
        <v>10</v>
      </c>
      <c r="J2" s="12" t="s">
        <v>11</v>
      </c>
      <c r="K2" s="12" t="s">
        <v>12</v>
      </c>
      <c r="L2" s="12" t="s">
        <v>13</v>
      </c>
    </row>
    <row r="3" spans="1:12" x14ac:dyDescent="0.4">
      <c r="A3" s="6" t="s">
        <v>2</v>
      </c>
      <c r="B3" s="2" t="s">
        <v>3</v>
      </c>
      <c r="C3" s="2" t="s">
        <v>1459</v>
      </c>
      <c r="D3" s="7" t="s">
        <v>4</v>
      </c>
      <c r="E3" s="6" t="s">
        <v>5</v>
      </c>
      <c r="F3" s="13">
        <v>1.0523718120000001</v>
      </c>
      <c r="G3" s="13">
        <v>0.95961619099999995</v>
      </c>
      <c r="H3" s="13">
        <v>0.53571428600000004</v>
      </c>
      <c r="I3" s="13">
        <v>1.0357142859999999</v>
      </c>
      <c r="J3" s="13">
        <v>0.25235818599999998</v>
      </c>
      <c r="K3" s="13">
        <v>0.88688462999999995</v>
      </c>
      <c r="L3" s="13">
        <v>0.85106884999999999</v>
      </c>
    </row>
    <row r="4" spans="1:12" x14ac:dyDescent="0.4">
      <c r="A4" s="6" t="s">
        <v>323</v>
      </c>
      <c r="B4" s="2" t="s">
        <v>766</v>
      </c>
      <c r="C4" s="2" t="s">
        <v>1459</v>
      </c>
      <c r="D4" s="7" t="s">
        <v>4</v>
      </c>
      <c r="E4" s="6" t="s">
        <v>5</v>
      </c>
      <c r="F4" s="13">
        <v>1.483570112</v>
      </c>
      <c r="G4" s="13">
        <v>0.132037565</v>
      </c>
      <c r="H4" s="13">
        <v>0</v>
      </c>
      <c r="I4" s="13">
        <v>0.175438596</v>
      </c>
      <c r="J4" s="13">
        <v>7.3495864999999994E-2</v>
      </c>
      <c r="K4" s="13">
        <v>0.76421800900000003</v>
      </c>
      <c r="L4" s="13">
        <v>0.100905485</v>
      </c>
    </row>
    <row r="5" spans="1:12" x14ac:dyDescent="0.4">
      <c r="A5" s="6" t="s">
        <v>6</v>
      </c>
      <c r="B5" s="2" t="s">
        <v>767</v>
      </c>
      <c r="C5" s="2" t="s">
        <v>1460</v>
      </c>
      <c r="D5" s="7" t="s">
        <v>4</v>
      </c>
      <c r="E5" s="6" t="s">
        <v>5</v>
      </c>
      <c r="F5" s="13">
        <v>1.0307898259999999</v>
      </c>
      <c r="G5" s="13">
        <v>0.97640828099999999</v>
      </c>
      <c r="H5" s="13">
        <v>0.95348837200000003</v>
      </c>
      <c r="I5" s="13">
        <v>1</v>
      </c>
      <c r="J5" s="13">
        <v>0.33722070799999998</v>
      </c>
      <c r="K5" s="13">
        <v>0.658463833</v>
      </c>
      <c r="L5" s="13">
        <v>0.64292953900000005</v>
      </c>
    </row>
    <row r="6" spans="1:12" x14ac:dyDescent="0.4">
      <c r="A6" s="6" t="s">
        <v>324</v>
      </c>
      <c r="B6" s="2" t="s">
        <v>768</v>
      </c>
      <c r="C6" s="2" t="s">
        <v>1460</v>
      </c>
      <c r="D6" s="7" t="s">
        <v>4</v>
      </c>
      <c r="E6" s="6" t="s">
        <v>5</v>
      </c>
      <c r="F6" s="13">
        <v>1.148046396</v>
      </c>
      <c r="G6" s="13">
        <v>0.715031521</v>
      </c>
      <c r="H6" s="13">
        <v>0.33333333300000001</v>
      </c>
      <c r="I6" s="13">
        <v>0.85964912299999996</v>
      </c>
      <c r="J6" s="13">
        <v>0.10100548400000001</v>
      </c>
      <c r="K6" s="13">
        <v>0.82800441000000002</v>
      </c>
      <c r="L6" s="13">
        <v>0.592049253</v>
      </c>
    </row>
    <row r="7" spans="1:12" x14ac:dyDescent="0.4">
      <c r="A7" s="6" t="s">
        <v>325</v>
      </c>
      <c r="B7" s="2" t="s">
        <v>769</v>
      </c>
      <c r="C7" s="2" t="s">
        <v>1461</v>
      </c>
      <c r="D7" s="7" t="s">
        <v>4</v>
      </c>
      <c r="E7" s="6" t="s">
        <v>5</v>
      </c>
      <c r="F7" s="13">
        <v>1.0881159979999999</v>
      </c>
      <c r="G7" s="13">
        <v>0.886153729</v>
      </c>
      <c r="H7" s="13">
        <v>0.70909090900000005</v>
      </c>
      <c r="I7" s="13">
        <v>0.96551724100000003</v>
      </c>
      <c r="J7" s="13">
        <v>0.24905492600000001</v>
      </c>
      <c r="K7" s="13">
        <v>0.69673912999999998</v>
      </c>
      <c r="L7" s="13">
        <v>0.61741797799999998</v>
      </c>
    </row>
    <row r="8" spans="1:12" x14ac:dyDescent="0.4">
      <c r="A8" s="6" t="s">
        <v>430</v>
      </c>
      <c r="B8" s="2" t="s">
        <v>770</v>
      </c>
      <c r="C8" s="2" t="s">
        <v>1462</v>
      </c>
      <c r="D8" s="7" t="s">
        <v>431</v>
      </c>
      <c r="E8" s="6" t="s">
        <v>432</v>
      </c>
      <c r="F8" s="13">
        <v>1.0347949599999999</v>
      </c>
      <c r="G8" s="13">
        <v>0.66496064899999996</v>
      </c>
      <c r="H8" s="13">
        <v>0.66666666699999999</v>
      </c>
      <c r="I8" s="13">
        <v>0.69491525399999998</v>
      </c>
      <c r="J8" s="13">
        <v>0.21402214</v>
      </c>
      <c r="K8" s="13">
        <v>0.71965811999999996</v>
      </c>
      <c r="L8" s="13">
        <v>0.47854433000000002</v>
      </c>
    </row>
    <row r="9" spans="1:12" x14ac:dyDescent="0.4">
      <c r="A9" s="6" t="s">
        <v>681</v>
      </c>
      <c r="B9" s="2" t="s">
        <v>760</v>
      </c>
      <c r="C9" s="2" t="s">
        <v>1463</v>
      </c>
      <c r="D9" s="7" t="s">
        <v>431</v>
      </c>
      <c r="E9" s="6" t="s">
        <v>682</v>
      </c>
      <c r="F9" s="13">
        <v>1.0112359550000001</v>
      </c>
      <c r="G9" s="13">
        <v>0.933392793</v>
      </c>
      <c r="H9" s="13">
        <v>0.96610169499999998</v>
      </c>
      <c r="I9" s="13">
        <v>0.95</v>
      </c>
      <c r="J9" s="13">
        <v>0.36457061499999999</v>
      </c>
      <c r="K9" s="13">
        <v>0.85283251199999999</v>
      </c>
      <c r="L9" s="13">
        <v>0.79602772099999997</v>
      </c>
    </row>
    <row r="10" spans="1:12" x14ac:dyDescent="0.4">
      <c r="A10" s="6" t="s">
        <v>326</v>
      </c>
      <c r="B10" s="2" t="s">
        <v>761</v>
      </c>
      <c r="C10" s="2" t="s">
        <v>1464</v>
      </c>
      <c r="D10" s="7" t="s">
        <v>4</v>
      </c>
      <c r="E10" s="6" t="s">
        <v>5</v>
      </c>
      <c r="F10" s="13">
        <v>1.0996749240000001</v>
      </c>
      <c r="G10" s="13">
        <v>0.82288828300000005</v>
      </c>
      <c r="H10" s="13">
        <v>0.15</v>
      </c>
      <c r="I10" s="13">
        <v>0.94736842099999996</v>
      </c>
      <c r="J10" s="13">
        <v>0.149898167</v>
      </c>
      <c r="K10" s="13">
        <v>0.61061946899999997</v>
      </c>
      <c r="L10" s="13">
        <v>0.50247160700000004</v>
      </c>
    </row>
    <row r="11" spans="1:12" x14ac:dyDescent="0.4">
      <c r="A11" s="6" t="s">
        <v>327</v>
      </c>
      <c r="B11" s="2" t="s">
        <v>771</v>
      </c>
      <c r="C11" s="2" t="s">
        <v>1465</v>
      </c>
      <c r="D11" s="7" t="s">
        <v>4</v>
      </c>
      <c r="E11" s="6" t="s">
        <v>5</v>
      </c>
      <c r="F11" s="13">
        <v>1.1147866740000001</v>
      </c>
      <c r="G11" s="13">
        <v>0.76117752400000005</v>
      </c>
      <c r="H11" s="13">
        <v>0.18181818199999999</v>
      </c>
      <c r="I11" s="13">
        <v>0.90384615400000001</v>
      </c>
      <c r="J11" s="13">
        <v>0.203488372</v>
      </c>
      <c r="K11" s="13">
        <v>0.82600561299999997</v>
      </c>
      <c r="L11" s="13">
        <v>0.62873690699999996</v>
      </c>
    </row>
    <row r="12" spans="1:12" x14ac:dyDescent="0.4">
      <c r="A12" s="6" t="s">
        <v>379</v>
      </c>
      <c r="B12" s="2" t="s">
        <v>772</v>
      </c>
      <c r="C12" s="2" t="s">
        <v>1466</v>
      </c>
      <c r="D12" s="7" t="s">
        <v>4</v>
      </c>
      <c r="E12" s="6" t="s">
        <v>380</v>
      </c>
      <c r="F12" s="13">
        <v>1.338558559</v>
      </c>
      <c r="G12" s="13">
        <v>0.223334739</v>
      </c>
      <c r="H12" s="13">
        <v>0</v>
      </c>
      <c r="I12" s="13">
        <v>0.37037037</v>
      </c>
      <c r="J12" s="13">
        <v>0.17920353999999999</v>
      </c>
      <c r="K12" s="13">
        <v>0.65045592699999999</v>
      </c>
      <c r="L12" s="13">
        <v>0.14526940399999999</v>
      </c>
    </row>
    <row r="13" spans="1:12" x14ac:dyDescent="0.4">
      <c r="A13" s="6" t="s">
        <v>328</v>
      </c>
      <c r="B13" s="2" t="s">
        <v>773</v>
      </c>
      <c r="C13" s="2" t="s">
        <v>1467</v>
      </c>
      <c r="D13" s="7" t="s">
        <v>4</v>
      </c>
      <c r="E13" s="6" t="s">
        <v>5</v>
      </c>
      <c r="F13" s="13">
        <v>1.2618697990000001</v>
      </c>
      <c r="G13" s="13">
        <v>0.72418101599999996</v>
      </c>
      <c r="H13" s="13">
        <v>0.23404255299999999</v>
      </c>
      <c r="I13" s="13">
        <v>0.96610169499999998</v>
      </c>
      <c r="J13" s="13">
        <v>0.17349815699999999</v>
      </c>
      <c r="K13" s="13">
        <v>0.75020746900000002</v>
      </c>
      <c r="L13" s="13">
        <v>0.54328600699999996</v>
      </c>
    </row>
    <row r="14" spans="1:12" x14ac:dyDescent="0.4">
      <c r="A14" s="6" t="s">
        <v>683</v>
      </c>
      <c r="B14" s="2" t="s">
        <v>774</v>
      </c>
      <c r="C14" s="2" t="s">
        <v>1468</v>
      </c>
      <c r="D14" s="7" t="s">
        <v>431</v>
      </c>
      <c r="E14" s="6" t="s">
        <v>682</v>
      </c>
      <c r="F14" s="13">
        <v>1.120452137</v>
      </c>
      <c r="G14" s="13">
        <v>0.79313924400000002</v>
      </c>
      <c r="H14" s="13">
        <v>0.42307692299999999</v>
      </c>
      <c r="I14" s="13">
        <v>0.92982456099999999</v>
      </c>
      <c r="J14" s="13">
        <v>0.27505587799999998</v>
      </c>
      <c r="K14" s="13">
        <v>0.76625172900000005</v>
      </c>
      <c r="L14" s="13">
        <v>0.60774431699999998</v>
      </c>
    </row>
    <row r="15" spans="1:12" x14ac:dyDescent="0.4">
      <c r="A15" s="6" t="s">
        <v>381</v>
      </c>
      <c r="B15" s="2" t="s">
        <v>775</v>
      </c>
      <c r="C15" s="2" t="s">
        <v>1469</v>
      </c>
      <c r="D15" s="7" t="s">
        <v>4</v>
      </c>
      <c r="E15" s="6" t="s">
        <v>380</v>
      </c>
      <c r="F15" s="13">
        <v>1.115548964</v>
      </c>
      <c r="G15" s="13">
        <v>0.54511153800000001</v>
      </c>
      <c r="H15" s="13">
        <v>0</v>
      </c>
      <c r="I15" s="13">
        <v>0.66666666699999999</v>
      </c>
      <c r="J15" s="13">
        <v>0.26981707300000002</v>
      </c>
      <c r="K15" s="13">
        <v>0.57134078200000005</v>
      </c>
      <c r="L15" s="13">
        <v>0.31144445199999998</v>
      </c>
    </row>
    <row r="16" spans="1:12" x14ac:dyDescent="0.4">
      <c r="A16" s="6" t="s">
        <v>684</v>
      </c>
      <c r="B16" s="2" t="s">
        <v>776</v>
      </c>
      <c r="C16" s="2" t="s">
        <v>1470</v>
      </c>
      <c r="D16" s="7" t="s">
        <v>431</v>
      </c>
      <c r="E16" s="6" t="s">
        <v>682</v>
      </c>
      <c r="F16" s="13">
        <v>1.055744199</v>
      </c>
      <c r="G16" s="13">
        <v>0.93108837200000005</v>
      </c>
      <c r="H16" s="13">
        <v>0.88679245299999998</v>
      </c>
      <c r="I16" s="13">
        <v>0.98333333300000003</v>
      </c>
      <c r="J16" s="13">
        <v>0.25088028200000001</v>
      </c>
      <c r="K16" s="13">
        <v>0.83642793999999998</v>
      </c>
      <c r="L16" s="13">
        <v>0.77878832899999995</v>
      </c>
    </row>
    <row r="17" spans="1:12" x14ac:dyDescent="0.4">
      <c r="A17" s="6" t="s">
        <v>685</v>
      </c>
      <c r="B17" s="2" t="s">
        <v>777</v>
      </c>
      <c r="C17" s="2" t="s">
        <v>1463</v>
      </c>
      <c r="D17" s="7" t="s">
        <v>431</v>
      </c>
      <c r="E17" s="6" t="s">
        <v>682</v>
      </c>
      <c r="F17" s="13">
        <v>1.098194637</v>
      </c>
      <c r="G17" s="13">
        <v>0.56265590600000004</v>
      </c>
      <c r="H17" s="13">
        <v>0.472727273</v>
      </c>
      <c r="I17" s="13">
        <v>0.61666666699999995</v>
      </c>
      <c r="J17" s="13">
        <v>0.163082222</v>
      </c>
      <c r="K17" s="13">
        <v>0.70570866099999996</v>
      </c>
      <c r="L17" s="13">
        <v>0.39707114599999999</v>
      </c>
    </row>
    <row r="18" spans="1:12" x14ac:dyDescent="0.4">
      <c r="A18" s="6" t="s">
        <v>382</v>
      </c>
      <c r="B18" s="2" t="s">
        <v>778</v>
      </c>
      <c r="C18" s="2" t="s">
        <v>1471</v>
      </c>
      <c r="D18" s="7" t="s">
        <v>4</v>
      </c>
      <c r="E18" s="6" t="s">
        <v>380</v>
      </c>
      <c r="F18" s="13">
        <v>1.1931885529999999</v>
      </c>
      <c r="G18" s="13">
        <v>0.48833063199999999</v>
      </c>
      <c r="H18" s="13">
        <v>0</v>
      </c>
      <c r="I18" s="13">
        <v>0.65</v>
      </c>
      <c r="J18" s="13">
        <v>0.15669614900000001</v>
      </c>
      <c r="K18" s="13">
        <v>0.74392523399999999</v>
      </c>
      <c r="L18" s="13">
        <v>0.36328147999999999</v>
      </c>
    </row>
    <row r="19" spans="1:12" x14ac:dyDescent="0.4">
      <c r="A19" s="6" t="s">
        <v>329</v>
      </c>
      <c r="B19" s="2" t="s">
        <v>779</v>
      </c>
      <c r="C19" s="2" t="s">
        <v>1460</v>
      </c>
      <c r="D19" s="7" t="s">
        <v>4</v>
      </c>
      <c r="E19" s="6" t="s">
        <v>5</v>
      </c>
      <c r="F19" s="13">
        <v>1.276450015</v>
      </c>
      <c r="G19" s="13">
        <v>0.35231531300000002</v>
      </c>
      <c r="H19" s="13">
        <v>0.15384615400000001</v>
      </c>
      <c r="I19" s="13">
        <v>0.49090909100000002</v>
      </c>
      <c r="J19" s="13">
        <v>0.11358238</v>
      </c>
      <c r="K19" s="13">
        <v>0.77195467399999995</v>
      </c>
      <c r="L19" s="13">
        <v>0.27197145299999997</v>
      </c>
    </row>
    <row r="20" spans="1:12" x14ac:dyDescent="0.4">
      <c r="A20" s="6" t="s">
        <v>330</v>
      </c>
      <c r="B20" s="2" t="s">
        <v>780</v>
      </c>
      <c r="C20" s="2" t="s">
        <v>1460</v>
      </c>
      <c r="D20" s="7" t="s">
        <v>4</v>
      </c>
      <c r="E20" s="6" t="s">
        <v>5</v>
      </c>
      <c r="F20" s="13">
        <v>1.2253795249999999</v>
      </c>
      <c r="G20" s="13">
        <v>0.546122891</v>
      </c>
      <c r="H20" s="13">
        <v>0.33333333300000001</v>
      </c>
      <c r="I20" s="13">
        <v>0.696428571</v>
      </c>
      <c r="J20" s="13">
        <v>0.1225058</v>
      </c>
      <c r="K20" s="13">
        <v>0.744094488</v>
      </c>
      <c r="L20" s="13">
        <v>0.40636703299999999</v>
      </c>
    </row>
    <row r="21" spans="1:12" x14ac:dyDescent="0.4">
      <c r="A21" s="6" t="s">
        <v>548</v>
      </c>
      <c r="B21" s="2" t="s">
        <v>781</v>
      </c>
      <c r="C21" s="2" t="s">
        <v>1472</v>
      </c>
      <c r="D21" s="7" t="s">
        <v>431</v>
      </c>
      <c r="E21" s="6" t="s">
        <v>549</v>
      </c>
      <c r="F21" s="13">
        <v>1.1746932139999999</v>
      </c>
      <c r="G21" s="13">
        <v>0.80828487900000001</v>
      </c>
      <c r="H21" s="13">
        <v>0.79661016900000003</v>
      </c>
      <c r="I21" s="13">
        <v>0.94915254199999999</v>
      </c>
      <c r="J21" s="13">
        <v>0.17401129900000001</v>
      </c>
      <c r="K21" s="13">
        <v>0.801436335</v>
      </c>
      <c r="L21" s="13">
        <v>0.64778887100000004</v>
      </c>
    </row>
    <row r="22" spans="1:12" x14ac:dyDescent="0.4">
      <c r="A22" s="6" t="s">
        <v>383</v>
      </c>
      <c r="B22" s="2" t="s">
        <v>782</v>
      </c>
      <c r="C22" s="2" t="s">
        <v>1471</v>
      </c>
      <c r="D22" s="7" t="s">
        <v>4</v>
      </c>
      <c r="E22" s="6" t="s">
        <v>380</v>
      </c>
      <c r="F22" s="13">
        <v>1.2190947130000001</v>
      </c>
      <c r="G22" s="13">
        <v>0.31945515299999999</v>
      </c>
      <c r="H22" s="13">
        <v>0</v>
      </c>
      <c r="I22" s="13">
        <v>0.43333333299999999</v>
      </c>
      <c r="J22" s="13">
        <v>0.15848303399999999</v>
      </c>
      <c r="K22" s="13">
        <v>0.78418715400000005</v>
      </c>
      <c r="L22" s="13">
        <v>0.25051262699999999</v>
      </c>
    </row>
    <row r="23" spans="1:12" x14ac:dyDescent="0.4">
      <c r="A23" s="6" t="s">
        <v>384</v>
      </c>
      <c r="B23" s="2" t="s">
        <v>783</v>
      </c>
      <c r="C23" s="2" t="s">
        <v>1471</v>
      </c>
      <c r="D23" s="7" t="s">
        <v>4</v>
      </c>
      <c r="E23" s="6" t="s">
        <v>380</v>
      </c>
      <c r="F23" s="13">
        <v>1.1521288009999999</v>
      </c>
      <c r="G23" s="13">
        <v>0.64702131100000004</v>
      </c>
      <c r="H23" s="13">
        <v>0.16666666699999999</v>
      </c>
      <c r="I23" s="13">
        <v>0.79310344799999999</v>
      </c>
      <c r="J23" s="13">
        <v>0.180589681</v>
      </c>
      <c r="K23" s="13">
        <v>0.65099009900000004</v>
      </c>
      <c r="L23" s="13">
        <v>0.42120446700000003</v>
      </c>
    </row>
    <row r="24" spans="1:12" x14ac:dyDescent="0.4">
      <c r="A24" s="6" t="s">
        <v>331</v>
      </c>
      <c r="B24" s="2" t="s">
        <v>784</v>
      </c>
      <c r="C24" s="2" t="s">
        <v>1471</v>
      </c>
      <c r="D24" s="7" t="s">
        <v>4</v>
      </c>
      <c r="E24" s="6" t="s">
        <v>5</v>
      </c>
      <c r="F24" s="13">
        <v>1.14372154</v>
      </c>
      <c r="G24" s="13">
        <v>0.73902580699999998</v>
      </c>
      <c r="H24" s="13">
        <v>0.47499999999999998</v>
      </c>
      <c r="I24" s="13">
        <v>0.86206896600000005</v>
      </c>
      <c r="J24" s="13">
        <v>0.125</v>
      </c>
      <c r="K24" s="13">
        <v>0.77858627899999999</v>
      </c>
      <c r="L24" s="13">
        <v>0.575395353</v>
      </c>
    </row>
    <row r="25" spans="1:12" x14ac:dyDescent="0.4">
      <c r="A25" s="6" t="s">
        <v>433</v>
      </c>
      <c r="B25" s="2" t="s">
        <v>785</v>
      </c>
      <c r="C25" s="2" t="s">
        <v>1459</v>
      </c>
      <c r="D25" s="7" t="s">
        <v>431</v>
      </c>
      <c r="E25" s="6" t="s">
        <v>432</v>
      </c>
      <c r="F25" s="13">
        <v>1.077337628</v>
      </c>
      <c r="G25" s="13">
        <v>0.62129256300000002</v>
      </c>
      <c r="H25" s="13">
        <v>0.46511627900000002</v>
      </c>
      <c r="I25" s="13">
        <v>0.69491525399999998</v>
      </c>
      <c r="J25" s="13">
        <v>0.181409813</v>
      </c>
      <c r="K25" s="13">
        <v>0.75617566300000005</v>
      </c>
      <c r="L25" s="13">
        <v>0.469806316</v>
      </c>
    </row>
    <row r="26" spans="1:12" x14ac:dyDescent="0.4">
      <c r="A26" s="6" t="s">
        <v>332</v>
      </c>
      <c r="B26" s="2" t="s">
        <v>786</v>
      </c>
      <c r="C26" s="2" t="s">
        <v>1459</v>
      </c>
      <c r="D26" s="7" t="s">
        <v>4</v>
      </c>
      <c r="E26" s="6" t="s">
        <v>5</v>
      </c>
      <c r="F26" s="13">
        <v>1.0414203099999999</v>
      </c>
      <c r="G26" s="13">
        <v>0.91397810199999996</v>
      </c>
      <c r="H26" s="13">
        <v>0.83050847500000002</v>
      </c>
      <c r="I26" s="13">
        <v>0.95</v>
      </c>
      <c r="J26" s="13">
        <v>0.20978260900000001</v>
      </c>
      <c r="K26" s="13">
        <v>0.78769289799999997</v>
      </c>
      <c r="L26" s="13">
        <v>0.71993406000000004</v>
      </c>
    </row>
    <row r="27" spans="1:12" x14ac:dyDescent="0.4">
      <c r="A27" s="6" t="s">
        <v>333</v>
      </c>
      <c r="B27" s="2" t="s">
        <v>787</v>
      </c>
      <c r="C27" s="2" t="s">
        <v>1459</v>
      </c>
      <c r="D27" s="7" t="s">
        <v>4</v>
      </c>
      <c r="E27" s="6" t="s">
        <v>5</v>
      </c>
      <c r="F27" s="13">
        <v>1.046948357</v>
      </c>
      <c r="G27" s="13">
        <v>0.94808027900000003</v>
      </c>
      <c r="H27" s="13">
        <v>0.85185185200000002</v>
      </c>
      <c r="I27" s="13">
        <v>1</v>
      </c>
      <c r="J27" s="13">
        <v>0.28426322900000001</v>
      </c>
      <c r="K27" s="13">
        <v>0.81811989100000004</v>
      </c>
      <c r="L27" s="13">
        <v>0.77564333500000004</v>
      </c>
    </row>
    <row r="28" spans="1:12" x14ac:dyDescent="0.4">
      <c r="A28" s="6" t="s">
        <v>248</v>
      </c>
      <c r="B28" s="2" t="s">
        <v>788</v>
      </c>
      <c r="C28" s="2" t="s">
        <v>1459</v>
      </c>
      <c r="D28" s="7" t="s">
        <v>4</v>
      </c>
      <c r="E28" s="6" t="s">
        <v>249</v>
      </c>
      <c r="F28" s="13">
        <v>1.184855942</v>
      </c>
      <c r="G28" s="13">
        <v>0.750400285</v>
      </c>
      <c r="H28" s="13">
        <v>0.24242424200000001</v>
      </c>
      <c r="I28" s="13">
        <v>0.946428571</v>
      </c>
      <c r="J28" s="13">
        <v>0.24049844200000001</v>
      </c>
      <c r="K28" s="13">
        <v>0.84308510599999997</v>
      </c>
      <c r="L28" s="13">
        <v>0.63265130400000003</v>
      </c>
    </row>
    <row r="29" spans="1:12" x14ac:dyDescent="0.4">
      <c r="A29" s="6" t="s">
        <v>686</v>
      </c>
      <c r="B29" s="2" t="s">
        <v>789</v>
      </c>
      <c r="C29" s="2" t="s">
        <v>1459</v>
      </c>
      <c r="D29" s="7" t="s">
        <v>431</v>
      </c>
      <c r="E29" s="6" t="s">
        <v>682</v>
      </c>
      <c r="F29" s="13">
        <v>1.0502129499999999</v>
      </c>
      <c r="G29" s="13">
        <v>0.932120846</v>
      </c>
      <c r="H29" s="13">
        <v>0.92307692299999999</v>
      </c>
      <c r="I29" s="13">
        <v>1</v>
      </c>
      <c r="J29" s="13">
        <v>0.29150579199999999</v>
      </c>
      <c r="K29" s="13">
        <v>0.77870036099999995</v>
      </c>
      <c r="L29" s="13">
        <v>0.72584283999999999</v>
      </c>
    </row>
    <row r="30" spans="1:12" x14ac:dyDescent="0.4">
      <c r="A30" s="6" t="s">
        <v>434</v>
      </c>
      <c r="B30" s="2" t="s">
        <v>790</v>
      </c>
      <c r="C30" s="2" t="s">
        <v>1459</v>
      </c>
      <c r="D30" s="7" t="s">
        <v>431</v>
      </c>
      <c r="E30" s="6" t="s">
        <v>432</v>
      </c>
      <c r="F30" s="13">
        <v>1.078396296</v>
      </c>
      <c r="G30" s="13">
        <v>0.67833553499999999</v>
      </c>
      <c r="H30" s="13">
        <v>0.44444444399999999</v>
      </c>
      <c r="I30" s="13">
        <v>0.75</v>
      </c>
      <c r="J30" s="13">
        <v>0.201791359</v>
      </c>
      <c r="K30" s="13">
        <v>0.790396341</v>
      </c>
      <c r="L30" s="13">
        <v>0.53615392500000003</v>
      </c>
    </row>
    <row r="31" spans="1:12" x14ac:dyDescent="0.4">
      <c r="A31" s="6" t="s">
        <v>435</v>
      </c>
      <c r="B31" s="2" t="s">
        <v>791</v>
      </c>
      <c r="C31" s="2" t="s">
        <v>1459</v>
      </c>
      <c r="D31" s="7" t="s">
        <v>431</v>
      </c>
      <c r="E31" s="6" t="s">
        <v>432</v>
      </c>
      <c r="F31" s="13">
        <v>1.0481902359999999</v>
      </c>
      <c r="G31" s="13">
        <v>0.87659499299999999</v>
      </c>
      <c r="H31" s="13">
        <v>0.72222222199999997</v>
      </c>
      <c r="I31" s="13">
        <v>0.92982456099999999</v>
      </c>
      <c r="J31" s="13">
        <v>0.28431593199999999</v>
      </c>
      <c r="K31" s="13">
        <v>1.031660552</v>
      </c>
      <c r="L31" s="13">
        <v>0.90434847399999996</v>
      </c>
    </row>
    <row r="32" spans="1:12" x14ac:dyDescent="0.4">
      <c r="A32" s="6" t="s">
        <v>687</v>
      </c>
      <c r="B32" s="2" t="s">
        <v>792</v>
      </c>
      <c r="C32" s="2" t="s">
        <v>1459</v>
      </c>
      <c r="D32" s="7" t="s">
        <v>431</v>
      </c>
      <c r="E32" s="6" t="s">
        <v>682</v>
      </c>
      <c r="F32" s="13">
        <v>1.072164948</v>
      </c>
      <c r="G32" s="13">
        <v>0.92748240800000004</v>
      </c>
      <c r="H32" s="13">
        <v>0.76086956500000003</v>
      </c>
      <c r="I32" s="13">
        <v>1</v>
      </c>
      <c r="J32" s="13">
        <v>0.260231924</v>
      </c>
      <c r="K32" s="13">
        <v>0.89948783600000004</v>
      </c>
      <c r="L32" s="13">
        <v>0.83425914400000001</v>
      </c>
    </row>
    <row r="33" spans="1:12" x14ac:dyDescent="0.4">
      <c r="A33" s="6" t="s">
        <v>334</v>
      </c>
      <c r="B33" s="2" t="s">
        <v>793</v>
      </c>
      <c r="C33" s="2" t="s">
        <v>1459</v>
      </c>
      <c r="D33" s="7" t="s">
        <v>4</v>
      </c>
      <c r="E33" s="6" t="s">
        <v>5</v>
      </c>
      <c r="F33" s="13">
        <v>1.093036895</v>
      </c>
      <c r="G33" s="13">
        <v>0.88940307600000001</v>
      </c>
      <c r="H33" s="13">
        <v>0.54545454500000001</v>
      </c>
      <c r="I33" s="13">
        <v>1</v>
      </c>
      <c r="J33" s="13">
        <v>0.39630044800000003</v>
      </c>
      <c r="K33" s="13">
        <v>0.77922228699999996</v>
      </c>
      <c r="L33" s="13">
        <v>0.69304269900000004</v>
      </c>
    </row>
    <row r="34" spans="1:12" x14ac:dyDescent="0.4">
      <c r="A34" s="6" t="s">
        <v>688</v>
      </c>
      <c r="B34" s="2" t="s">
        <v>794</v>
      </c>
      <c r="C34" s="2" t="s">
        <v>1459</v>
      </c>
      <c r="D34" s="7" t="s">
        <v>431</v>
      </c>
      <c r="E34" s="6" t="s">
        <v>682</v>
      </c>
      <c r="F34" s="13">
        <v>1.1870217320000001</v>
      </c>
      <c r="G34" s="13">
        <v>0.53526242300000004</v>
      </c>
      <c r="H34" s="13">
        <v>0.20930232600000001</v>
      </c>
      <c r="I34" s="13">
        <v>0.66666666699999999</v>
      </c>
      <c r="J34" s="13">
        <v>0.14571657299999999</v>
      </c>
      <c r="K34" s="13">
        <v>0.74675324700000001</v>
      </c>
      <c r="L34" s="13">
        <v>0.39970895200000001</v>
      </c>
    </row>
    <row r="35" spans="1:12" x14ac:dyDescent="0.4">
      <c r="A35" s="25" t="s">
        <v>436</v>
      </c>
      <c r="B35" s="2" t="s">
        <v>795</v>
      </c>
      <c r="C35" s="2" t="s">
        <v>1459</v>
      </c>
      <c r="D35" s="7" t="s">
        <v>431</v>
      </c>
      <c r="E35" s="6" t="s">
        <v>432</v>
      </c>
      <c r="F35" s="13">
        <v>0.93137426899999998</v>
      </c>
      <c r="G35" s="13">
        <v>1.0320080730000001</v>
      </c>
      <c r="H35" s="13">
        <v>1.195121951</v>
      </c>
      <c r="I35" s="13">
        <v>0.95</v>
      </c>
      <c r="J35" s="13">
        <v>0.77751541400000002</v>
      </c>
      <c r="K35" s="13">
        <v>0.97642857100000002</v>
      </c>
      <c r="L35" s="13">
        <v>1.0076821680000001</v>
      </c>
    </row>
    <row r="36" spans="1:12" x14ac:dyDescent="0.4">
      <c r="A36" s="6" t="s">
        <v>335</v>
      </c>
      <c r="B36" s="2" t="s">
        <v>796</v>
      </c>
      <c r="C36" s="2" t="s">
        <v>1459</v>
      </c>
      <c r="D36" s="7" t="s">
        <v>4</v>
      </c>
      <c r="E36" s="6" t="s">
        <v>5</v>
      </c>
      <c r="F36" s="13">
        <v>1.1206000519999999</v>
      </c>
      <c r="G36" s="13">
        <v>0.77137068900000005</v>
      </c>
      <c r="H36" s="13">
        <v>0.6875</v>
      </c>
      <c r="I36" s="13">
        <v>0.87931034500000005</v>
      </c>
      <c r="J36" s="13">
        <v>0.158890962</v>
      </c>
      <c r="K36" s="13">
        <v>0.75146771000000001</v>
      </c>
      <c r="L36" s="13">
        <v>0.57966016499999995</v>
      </c>
    </row>
    <row r="37" spans="1:12" x14ac:dyDescent="0.4">
      <c r="A37" s="6" t="s">
        <v>19</v>
      </c>
      <c r="B37" s="2" t="s">
        <v>797</v>
      </c>
      <c r="C37" s="2" t="s">
        <v>1459</v>
      </c>
      <c r="D37" s="7" t="s">
        <v>20</v>
      </c>
      <c r="E37" s="6" t="s">
        <v>764</v>
      </c>
      <c r="F37" s="13">
        <v>1.0328636229999999</v>
      </c>
      <c r="G37" s="13">
        <v>0.87726952199999997</v>
      </c>
      <c r="H37" s="13">
        <v>0.6875</v>
      </c>
      <c r="I37" s="13">
        <v>0.91525423699999997</v>
      </c>
      <c r="J37" s="13">
        <v>0.35310472700000001</v>
      </c>
      <c r="K37" s="13">
        <v>0.85400959600000004</v>
      </c>
      <c r="L37" s="13">
        <v>0.74919659000000005</v>
      </c>
    </row>
    <row r="38" spans="1:12" x14ac:dyDescent="0.4">
      <c r="A38" s="6" t="s">
        <v>336</v>
      </c>
      <c r="B38" s="2" t="s">
        <v>798</v>
      </c>
      <c r="C38" s="2" t="s">
        <v>1467</v>
      </c>
      <c r="D38" s="7" t="s">
        <v>4</v>
      </c>
      <c r="E38" s="6" t="s">
        <v>5</v>
      </c>
      <c r="F38" s="13">
        <v>1.108461331</v>
      </c>
      <c r="G38" s="13">
        <v>0.80865457699999999</v>
      </c>
      <c r="H38" s="13">
        <v>0.5</v>
      </c>
      <c r="I38" s="13">
        <v>0.91525423699999997</v>
      </c>
      <c r="J38" s="13">
        <v>0.12681689800000001</v>
      </c>
      <c r="K38" s="13">
        <v>0.64699696200000001</v>
      </c>
      <c r="L38" s="13">
        <v>0.52319705500000002</v>
      </c>
    </row>
    <row r="39" spans="1:12" x14ac:dyDescent="0.4">
      <c r="A39" s="6" t="s">
        <v>337</v>
      </c>
      <c r="B39" s="2" t="s">
        <v>799</v>
      </c>
      <c r="C39" s="2" t="s">
        <v>1467</v>
      </c>
      <c r="D39" s="7" t="s">
        <v>4</v>
      </c>
      <c r="E39" s="6" t="s">
        <v>5</v>
      </c>
      <c r="F39" s="13">
        <v>1.0010319919999999</v>
      </c>
      <c r="G39" s="13">
        <v>0.899596697</v>
      </c>
      <c r="H39" s="13">
        <v>0.9</v>
      </c>
      <c r="I39" s="13">
        <v>0.9</v>
      </c>
      <c r="J39" s="13">
        <v>0.44988946200000002</v>
      </c>
      <c r="K39" s="13">
        <v>0.87019641299999995</v>
      </c>
      <c r="L39" s="13">
        <v>0.78282581900000003</v>
      </c>
    </row>
    <row r="40" spans="1:12" x14ac:dyDescent="0.4">
      <c r="A40" s="6" t="s">
        <v>338</v>
      </c>
      <c r="B40" s="2" t="s">
        <v>800</v>
      </c>
      <c r="C40" s="2" t="s">
        <v>1460</v>
      </c>
      <c r="D40" s="7" t="s">
        <v>4</v>
      </c>
      <c r="E40" s="6" t="s">
        <v>5</v>
      </c>
      <c r="F40" s="13">
        <v>1.2078999939999999</v>
      </c>
      <c r="G40" s="13">
        <v>0.59285743099999999</v>
      </c>
      <c r="H40" s="13">
        <v>0.52173913000000005</v>
      </c>
      <c r="I40" s="13">
        <v>0.70689655200000001</v>
      </c>
      <c r="J40" s="13">
        <v>7.8900708999999999E-2</v>
      </c>
      <c r="K40" s="13">
        <v>0.73884514400000001</v>
      </c>
      <c r="L40" s="13">
        <v>0.43802983499999998</v>
      </c>
    </row>
    <row r="41" spans="1:12" x14ac:dyDescent="0.4">
      <c r="A41" s="6" t="s">
        <v>339</v>
      </c>
      <c r="B41" s="2" t="s">
        <v>801</v>
      </c>
      <c r="C41" s="2" t="s">
        <v>1473</v>
      </c>
      <c r="D41" s="7" t="s">
        <v>4</v>
      </c>
      <c r="E41" s="6" t="s">
        <v>5</v>
      </c>
      <c r="F41" s="13">
        <v>1.1003927920000001</v>
      </c>
      <c r="G41" s="13">
        <v>0.75314364199999995</v>
      </c>
      <c r="H41" s="13">
        <v>0.65625</v>
      </c>
      <c r="I41" s="13">
        <v>0.83050847500000002</v>
      </c>
      <c r="J41" s="13">
        <v>0.116959064</v>
      </c>
      <c r="K41" s="13">
        <v>0.66753246799999999</v>
      </c>
      <c r="L41" s="13">
        <v>0.502747834</v>
      </c>
    </row>
    <row r="42" spans="1:12" x14ac:dyDescent="0.4">
      <c r="A42" s="6" t="s">
        <v>340</v>
      </c>
      <c r="B42" s="2" t="s">
        <v>802</v>
      </c>
      <c r="C42" s="2" t="s">
        <v>1474</v>
      </c>
      <c r="D42" s="7" t="s">
        <v>4</v>
      </c>
      <c r="E42" s="6" t="s">
        <v>5</v>
      </c>
      <c r="F42" s="13">
        <v>1.0401740820000001</v>
      </c>
      <c r="G42" s="13">
        <v>0.81265876400000003</v>
      </c>
      <c r="H42" s="13">
        <v>0.71875</v>
      </c>
      <c r="I42" s="13">
        <v>0.85</v>
      </c>
      <c r="J42" s="13">
        <v>0.22501120599999999</v>
      </c>
      <c r="K42" s="13">
        <v>0.77820512799999997</v>
      </c>
      <c r="L42" s="13">
        <v>0.63241521700000003</v>
      </c>
    </row>
    <row r="43" spans="1:12" x14ac:dyDescent="0.4">
      <c r="A43" s="6" t="s">
        <v>341</v>
      </c>
      <c r="B43" s="2" t="s">
        <v>803</v>
      </c>
      <c r="C43" s="2" t="s">
        <v>1460</v>
      </c>
      <c r="D43" s="7" t="s">
        <v>4</v>
      </c>
      <c r="E43" s="6" t="s">
        <v>5</v>
      </c>
      <c r="F43" s="13">
        <v>1.068188575</v>
      </c>
      <c r="G43" s="13">
        <v>0.82141109700000003</v>
      </c>
      <c r="H43" s="13">
        <v>0.75862068999999999</v>
      </c>
      <c r="I43" s="13">
        <v>0.88461538500000003</v>
      </c>
      <c r="J43" s="13">
        <v>0.17153063499999999</v>
      </c>
      <c r="K43" s="13">
        <v>0.88967611300000005</v>
      </c>
      <c r="L43" s="13">
        <v>0.73078983200000003</v>
      </c>
    </row>
    <row r="44" spans="1:12" x14ac:dyDescent="0.4">
      <c r="A44" s="6" t="s">
        <v>342</v>
      </c>
      <c r="B44" s="2" t="s">
        <v>804</v>
      </c>
      <c r="C44" s="2" t="s">
        <v>1460</v>
      </c>
      <c r="D44" s="7" t="s">
        <v>4</v>
      </c>
      <c r="E44" s="6" t="s">
        <v>5</v>
      </c>
      <c r="F44" s="13">
        <v>1.096296296</v>
      </c>
      <c r="G44" s="13">
        <v>0.42363636399999999</v>
      </c>
      <c r="H44" s="13">
        <v>0</v>
      </c>
      <c r="I44" s="13">
        <v>0.5</v>
      </c>
      <c r="J44" s="13">
        <v>7.9409698000000001E-2</v>
      </c>
      <c r="K44" s="13">
        <v>0.65967940800000002</v>
      </c>
      <c r="L44" s="13">
        <v>0.279464186</v>
      </c>
    </row>
    <row r="45" spans="1:12" x14ac:dyDescent="0.4">
      <c r="A45" s="6" t="s">
        <v>385</v>
      </c>
      <c r="B45" s="2" t="s">
        <v>805</v>
      </c>
      <c r="C45" s="2" t="s">
        <v>1470</v>
      </c>
      <c r="D45" s="7" t="s">
        <v>4</v>
      </c>
      <c r="E45" s="6" t="s">
        <v>380</v>
      </c>
      <c r="F45" s="13">
        <v>1.0071065990000001</v>
      </c>
      <c r="G45" s="13">
        <v>0.98210377199999999</v>
      </c>
      <c r="H45" s="13">
        <v>1.0625</v>
      </c>
      <c r="I45" s="13">
        <v>0.98305084700000001</v>
      </c>
      <c r="J45" s="13">
        <v>0.24600380899999999</v>
      </c>
      <c r="K45" s="13">
        <v>0.66752127999999999</v>
      </c>
      <c r="L45" s="13">
        <v>0.65557516699999996</v>
      </c>
    </row>
    <row r="46" spans="1:12" x14ac:dyDescent="0.4">
      <c r="A46" s="6" t="s">
        <v>386</v>
      </c>
      <c r="B46" s="2" t="s">
        <v>806</v>
      </c>
      <c r="C46" s="2" t="s">
        <v>1470</v>
      </c>
      <c r="D46" s="7" t="s">
        <v>4</v>
      </c>
      <c r="E46" s="6" t="s">
        <v>380</v>
      </c>
      <c r="F46" s="13">
        <v>1.0287965960000001</v>
      </c>
      <c r="G46" s="13">
        <v>0.95360473999999995</v>
      </c>
      <c r="H46" s="13">
        <v>0.86363636399999999</v>
      </c>
      <c r="I46" s="13">
        <v>0.98305084700000001</v>
      </c>
      <c r="J46" s="13">
        <v>0.19279745300000001</v>
      </c>
      <c r="K46" s="13">
        <v>0.67320754699999996</v>
      </c>
      <c r="L46" s="13">
        <v>0.64197390799999998</v>
      </c>
    </row>
    <row r="47" spans="1:12" x14ac:dyDescent="0.4">
      <c r="A47" s="6" t="s">
        <v>387</v>
      </c>
      <c r="B47" s="2" t="s">
        <v>807</v>
      </c>
      <c r="C47" s="2" t="s">
        <v>1475</v>
      </c>
      <c r="D47" s="7" t="s">
        <v>4</v>
      </c>
      <c r="E47" s="6" t="s">
        <v>380</v>
      </c>
      <c r="F47" s="13">
        <v>1.215575275</v>
      </c>
      <c r="G47" s="13">
        <v>0.70267162699999997</v>
      </c>
      <c r="H47" s="13">
        <v>0.52727272700000005</v>
      </c>
      <c r="I47" s="13">
        <v>0.88333333300000005</v>
      </c>
      <c r="J47" s="13">
        <v>0.19988217799999999</v>
      </c>
      <c r="K47" s="13">
        <v>0.67233888500000005</v>
      </c>
      <c r="L47" s="13">
        <v>0.47243345799999997</v>
      </c>
    </row>
    <row r="48" spans="1:12" x14ac:dyDescent="0.4">
      <c r="A48" s="6" t="s">
        <v>437</v>
      </c>
      <c r="B48" s="2" t="s">
        <v>808</v>
      </c>
      <c r="C48" s="2" t="s">
        <v>1476</v>
      </c>
      <c r="D48" s="7" t="s">
        <v>431</v>
      </c>
      <c r="E48" s="6" t="s">
        <v>432</v>
      </c>
      <c r="F48" s="13">
        <v>1.1668937159999999</v>
      </c>
      <c r="G48" s="13">
        <v>0.71425122699999999</v>
      </c>
      <c r="H48" s="13">
        <v>0.48837209300000001</v>
      </c>
      <c r="I48" s="13">
        <v>0.85964912299999996</v>
      </c>
      <c r="J48" s="13">
        <v>0.27268547500000001</v>
      </c>
      <c r="K48" s="13">
        <v>0.81504065000000003</v>
      </c>
      <c r="L48" s="13">
        <v>0.58214378499999997</v>
      </c>
    </row>
    <row r="49" spans="1:14" x14ac:dyDescent="0.4">
      <c r="A49" s="6" t="s">
        <v>343</v>
      </c>
      <c r="B49" s="2" t="s">
        <v>809</v>
      </c>
      <c r="C49" s="2" t="s">
        <v>1459</v>
      </c>
      <c r="D49" s="7" t="s">
        <v>4</v>
      </c>
      <c r="E49" s="6" t="s">
        <v>5</v>
      </c>
      <c r="F49" s="13">
        <v>1.0134033870000001</v>
      </c>
      <c r="G49" s="13">
        <v>0.63867578999999997</v>
      </c>
      <c r="H49" s="13">
        <v>0</v>
      </c>
      <c r="I49" s="13">
        <v>0.66071428600000004</v>
      </c>
      <c r="J49" s="13">
        <v>0.13949977899999999</v>
      </c>
      <c r="K49" s="13">
        <v>0.69696208900000001</v>
      </c>
      <c r="L49" s="13">
        <v>0.44513281199999999</v>
      </c>
    </row>
    <row r="50" spans="1:14" x14ac:dyDescent="0.4">
      <c r="A50" s="6" t="s">
        <v>488</v>
      </c>
      <c r="B50" s="2" t="s">
        <v>810</v>
      </c>
      <c r="C50" s="2" t="s">
        <v>1459</v>
      </c>
      <c r="D50" s="7" t="s">
        <v>431</v>
      </c>
      <c r="E50" s="6" t="s">
        <v>489</v>
      </c>
      <c r="F50" s="13">
        <v>1.0268708470000001</v>
      </c>
      <c r="G50" s="13">
        <v>0.95084949200000002</v>
      </c>
      <c r="H50" s="13">
        <v>1.019230769</v>
      </c>
      <c r="I50" s="13">
        <v>1</v>
      </c>
      <c r="J50" s="13">
        <v>0.180290645</v>
      </c>
      <c r="K50" s="13">
        <v>0.88314883099999997</v>
      </c>
      <c r="L50" s="13">
        <v>0.83974161800000002</v>
      </c>
    </row>
    <row r="51" spans="1:14" x14ac:dyDescent="0.4">
      <c r="A51" s="6" t="s">
        <v>344</v>
      </c>
      <c r="B51" s="2" t="s">
        <v>811</v>
      </c>
      <c r="C51" s="2" t="s">
        <v>1459</v>
      </c>
      <c r="D51" s="7" t="s">
        <v>4</v>
      </c>
      <c r="E51" s="6" t="s">
        <v>5</v>
      </c>
      <c r="F51" s="13">
        <v>1.0909090910000001</v>
      </c>
      <c r="G51" s="13">
        <v>0.87288793899999995</v>
      </c>
      <c r="H51" s="13">
        <v>7.1428570999999996E-2</v>
      </c>
      <c r="I51" s="13">
        <v>1</v>
      </c>
      <c r="J51" s="13">
        <v>0.217626136</v>
      </c>
      <c r="K51" s="13">
        <v>0.76762402100000005</v>
      </c>
      <c r="L51" s="13">
        <v>0.67004975</v>
      </c>
    </row>
    <row r="52" spans="1:14" x14ac:dyDescent="0.4">
      <c r="A52" s="6" t="s">
        <v>438</v>
      </c>
      <c r="B52" s="2" t="s">
        <v>812</v>
      </c>
      <c r="C52" s="2" t="s">
        <v>1459</v>
      </c>
      <c r="D52" s="7" t="s">
        <v>431</v>
      </c>
      <c r="E52" s="6" t="s">
        <v>432</v>
      </c>
      <c r="F52" s="13">
        <v>1.03331467</v>
      </c>
      <c r="G52" s="13">
        <v>0.94832012099999996</v>
      </c>
      <c r="H52" s="13">
        <v>0.88235294099999995</v>
      </c>
      <c r="I52" s="13">
        <v>0.98333333300000003</v>
      </c>
      <c r="J52" s="13">
        <v>0.262719172</v>
      </c>
      <c r="K52" s="13">
        <v>0.83146067400000001</v>
      </c>
      <c r="L52" s="13">
        <v>0.78849088700000003</v>
      </c>
    </row>
    <row r="53" spans="1:14" x14ac:dyDescent="0.4">
      <c r="A53" s="6" t="s">
        <v>345</v>
      </c>
      <c r="B53" s="2" t="s">
        <v>813</v>
      </c>
      <c r="C53" s="2" t="s">
        <v>1459</v>
      </c>
      <c r="D53" s="7" t="s">
        <v>4</v>
      </c>
      <c r="E53" s="6" t="s">
        <v>5</v>
      </c>
      <c r="F53" s="13">
        <v>0.99182561300000005</v>
      </c>
      <c r="G53" s="13">
        <v>0.96992608999999996</v>
      </c>
      <c r="H53" s="13">
        <v>0.94871794899999995</v>
      </c>
      <c r="I53" s="13">
        <v>0.96551724100000003</v>
      </c>
      <c r="J53" s="13">
        <v>0.26546184699999997</v>
      </c>
      <c r="K53" s="13">
        <v>0.92641648300000001</v>
      </c>
      <c r="L53" s="13">
        <v>0.89855551600000005</v>
      </c>
    </row>
    <row r="54" spans="1:14" x14ac:dyDescent="0.4">
      <c r="A54" s="6" t="s">
        <v>439</v>
      </c>
      <c r="B54" s="2" t="s">
        <v>814</v>
      </c>
      <c r="C54" s="2" t="s">
        <v>1459</v>
      </c>
      <c r="D54" s="7" t="s">
        <v>431</v>
      </c>
      <c r="E54" s="6" t="s">
        <v>432</v>
      </c>
      <c r="F54" s="13">
        <v>1.1134050600000001</v>
      </c>
      <c r="G54" s="13">
        <v>0.88233576599999997</v>
      </c>
      <c r="H54" s="13">
        <v>0.66101694899999996</v>
      </c>
      <c r="I54" s="13">
        <v>0.98333333300000003</v>
      </c>
      <c r="J54" s="13">
        <v>0.217293283</v>
      </c>
      <c r="K54" s="13">
        <v>0.80082330599999996</v>
      </c>
      <c r="L54" s="13">
        <v>0.70659504500000003</v>
      </c>
    </row>
    <row r="55" spans="1:14" x14ac:dyDescent="0.4">
      <c r="A55" s="6" t="s">
        <v>346</v>
      </c>
      <c r="B55" s="2" t="s">
        <v>815</v>
      </c>
      <c r="C55" s="2" t="s">
        <v>1459</v>
      </c>
      <c r="D55" s="7" t="s">
        <v>4</v>
      </c>
      <c r="E55" s="6" t="s">
        <v>5</v>
      </c>
      <c r="F55" s="13">
        <v>1.029508919</v>
      </c>
      <c r="G55" s="13">
        <v>0.94933874799999995</v>
      </c>
      <c r="H55" s="13">
        <v>0</v>
      </c>
      <c r="I55" s="13">
        <v>1</v>
      </c>
      <c r="J55" s="13">
        <v>0.16893939399999999</v>
      </c>
      <c r="K55" s="13">
        <v>0.72234595400000001</v>
      </c>
      <c r="L55" s="13">
        <v>0.685751004</v>
      </c>
    </row>
    <row r="56" spans="1:14" x14ac:dyDescent="0.4">
      <c r="A56" s="6" t="s">
        <v>689</v>
      </c>
      <c r="B56" s="2" t="s">
        <v>816</v>
      </c>
      <c r="C56" s="2" t="s">
        <v>1459</v>
      </c>
      <c r="D56" s="7" t="s">
        <v>431</v>
      </c>
      <c r="E56" s="6" t="s">
        <v>682</v>
      </c>
      <c r="F56" s="13">
        <v>1.0766218439999999</v>
      </c>
      <c r="G56" s="13">
        <v>0.82657141300000003</v>
      </c>
      <c r="H56" s="13">
        <v>0</v>
      </c>
      <c r="I56" s="13">
        <v>0.94736842099999996</v>
      </c>
      <c r="J56" s="13">
        <v>0.31701030899999999</v>
      </c>
      <c r="K56" s="13">
        <v>0.85136129500000002</v>
      </c>
      <c r="L56" s="13">
        <v>0.703710909</v>
      </c>
    </row>
    <row r="57" spans="1:14" x14ac:dyDescent="0.4">
      <c r="A57" s="6" t="s">
        <v>21</v>
      </c>
      <c r="B57" s="2" t="s">
        <v>817</v>
      </c>
      <c r="C57" s="2" t="s">
        <v>1459</v>
      </c>
      <c r="D57" s="7" t="s">
        <v>20</v>
      </c>
      <c r="E57" s="6" t="s">
        <v>764</v>
      </c>
      <c r="F57" s="13">
        <v>0.97548252499999999</v>
      </c>
      <c r="G57" s="13">
        <v>0.92363099900000001</v>
      </c>
      <c r="H57" s="13">
        <v>0.96666666700000003</v>
      </c>
      <c r="I57" s="13">
        <v>0.9</v>
      </c>
      <c r="J57" s="13">
        <v>0.37342386</v>
      </c>
      <c r="K57" s="13">
        <v>0.87630522099999997</v>
      </c>
      <c r="L57" s="13">
        <v>0.80938266599999997</v>
      </c>
    </row>
    <row r="58" spans="1:14" x14ac:dyDescent="0.4">
      <c r="A58" s="6" t="s">
        <v>690</v>
      </c>
      <c r="B58" s="2" t="s">
        <v>818</v>
      </c>
      <c r="C58" s="2" t="s">
        <v>1459</v>
      </c>
      <c r="D58" s="7" t="s">
        <v>431</v>
      </c>
      <c r="E58" s="6" t="s">
        <v>682</v>
      </c>
      <c r="F58" s="13">
        <v>1.0874089490000001</v>
      </c>
      <c r="G58" s="13">
        <v>0.82588617099999995</v>
      </c>
      <c r="H58" s="13">
        <v>0.55263157900000004</v>
      </c>
      <c r="I58" s="13">
        <v>0.91525423699999997</v>
      </c>
      <c r="J58" s="13">
        <v>0.22453889299999999</v>
      </c>
      <c r="K58" s="13">
        <v>0.80960264900000001</v>
      </c>
      <c r="L58" s="13">
        <v>0.66863963199999998</v>
      </c>
    </row>
    <row r="59" spans="1:14" x14ac:dyDescent="0.4">
      <c r="A59" s="6" t="s">
        <v>691</v>
      </c>
      <c r="B59" s="2" t="s">
        <v>819</v>
      </c>
      <c r="C59" s="2" t="s">
        <v>1459</v>
      </c>
      <c r="D59" s="7" t="s">
        <v>431</v>
      </c>
      <c r="E59" s="6" t="s">
        <v>682</v>
      </c>
      <c r="F59" s="13">
        <v>1.246585456</v>
      </c>
      <c r="G59" s="13">
        <v>0.50355476099999996</v>
      </c>
      <c r="H59" s="13">
        <v>0.3125</v>
      </c>
      <c r="I59" s="13">
        <v>0.65</v>
      </c>
      <c r="J59" s="13">
        <v>0.241895262</v>
      </c>
      <c r="K59" s="13">
        <v>0.92553191499999998</v>
      </c>
      <c r="L59" s="13">
        <v>0.46605600200000002</v>
      </c>
    </row>
    <row r="60" spans="1:14" x14ac:dyDescent="0.4">
      <c r="A60" s="6" t="s">
        <v>692</v>
      </c>
      <c r="B60" s="2" t="s">
        <v>820</v>
      </c>
      <c r="C60" s="2" t="s">
        <v>1459</v>
      </c>
      <c r="D60" s="7" t="s">
        <v>431</v>
      </c>
      <c r="E60" s="6" t="s">
        <v>682</v>
      </c>
      <c r="F60" s="13">
        <v>1.1953352770000001</v>
      </c>
      <c r="G60" s="13">
        <v>0.57632411100000003</v>
      </c>
      <c r="H60" s="13">
        <v>0.43181818199999999</v>
      </c>
      <c r="I60" s="13">
        <v>0.7</v>
      </c>
      <c r="J60" s="13">
        <v>0.23687423699999999</v>
      </c>
      <c r="K60" s="13">
        <v>0.84853316300000003</v>
      </c>
      <c r="L60" s="13">
        <v>0.48903012099999998</v>
      </c>
    </row>
    <row r="61" spans="1:14" x14ac:dyDescent="0.4">
      <c r="A61" s="6" t="s">
        <v>440</v>
      </c>
      <c r="B61" s="2" t="s">
        <v>821</v>
      </c>
      <c r="C61" s="2" t="s">
        <v>1459</v>
      </c>
      <c r="D61" s="7" t="s">
        <v>431</v>
      </c>
      <c r="E61" s="6" t="s">
        <v>432</v>
      </c>
      <c r="F61" s="13">
        <v>1.0442645070000001</v>
      </c>
      <c r="G61" s="13">
        <v>0.94653581899999994</v>
      </c>
      <c r="H61" s="13">
        <v>0.89130434800000002</v>
      </c>
      <c r="I61" s="13">
        <v>0.98333333300000003</v>
      </c>
      <c r="J61" s="13">
        <v>0.25319435099999998</v>
      </c>
      <c r="K61" s="13">
        <v>0.83267973900000003</v>
      </c>
      <c r="L61" s="13">
        <v>0.78816119900000003</v>
      </c>
    </row>
    <row r="62" spans="1:14" x14ac:dyDescent="0.4">
      <c r="A62" s="6" t="s">
        <v>441</v>
      </c>
      <c r="B62" s="2" t="s">
        <v>822</v>
      </c>
      <c r="C62" s="2" t="s">
        <v>1459</v>
      </c>
      <c r="D62" s="7" t="s">
        <v>431</v>
      </c>
      <c r="E62" s="6" t="s">
        <v>432</v>
      </c>
      <c r="F62" s="13">
        <v>0.99926793599999997</v>
      </c>
      <c r="G62" s="13">
        <v>0.99593332400000001</v>
      </c>
      <c r="H62" s="13">
        <v>0.93103448300000002</v>
      </c>
      <c r="I62" s="13">
        <v>1</v>
      </c>
      <c r="J62" s="13">
        <v>0.39892390500000002</v>
      </c>
      <c r="K62" s="13">
        <v>0.89503546099999998</v>
      </c>
      <c r="L62" s="13">
        <v>0.89139564199999999</v>
      </c>
    </row>
    <row r="63" spans="1:14" x14ac:dyDescent="0.4">
      <c r="A63" s="6" t="s">
        <v>693</v>
      </c>
      <c r="B63" s="2">
        <v>93072</v>
      </c>
      <c r="C63" s="2" t="s">
        <v>1459</v>
      </c>
      <c r="D63" s="7" t="s">
        <v>431</v>
      </c>
      <c r="E63" s="6" t="s">
        <v>682</v>
      </c>
      <c r="F63" s="13">
        <v>1.063007714</v>
      </c>
      <c r="G63" s="13">
        <v>0.74328820600000001</v>
      </c>
      <c r="H63" s="13">
        <v>0</v>
      </c>
      <c r="I63" s="13">
        <v>0.81666666700000001</v>
      </c>
      <c r="J63" s="13">
        <v>0.41065225799999999</v>
      </c>
      <c r="K63" s="13">
        <v>0.81825396800000005</v>
      </c>
      <c r="L63" s="13">
        <v>0.60819852399999996</v>
      </c>
      <c r="N63" s="6"/>
    </row>
    <row r="64" spans="1:14" x14ac:dyDescent="0.4">
      <c r="A64" s="6" t="s">
        <v>14</v>
      </c>
      <c r="B64" s="2" t="s">
        <v>900</v>
      </c>
      <c r="C64" s="2" t="s">
        <v>1459</v>
      </c>
      <c r="D64" s="5" t="s">
        <v>763</v>
      </c>
      <c r="E64" s="6" t="s">
        <v>15</v>
      </c>
      <c r="F64" s="13">
        <v>1.1452824610000001</v>
      </c>
      <c r="G64" s="13">
        <v>0.53313545299999998</v>
      </c>
      <c r="H64" s="13">
        <v>0</v>
      </c>
      <c r="I64" s="13">
        <v>0.66101694899999996</v>
      </c>
      <c r="J64" s="13">
        <v>0.16502808999999999</v>
      </c>
      <c r="K64" s="13">
        <v>0.80454404000000002</v>
      </c>
      <c r="L64" s="13">
        <v>0.428930951</v>
      </c>
      <c r="N64" s="6"/>
    </row>
    <row r="65" spans="1:14" x14ac:dyDescent="0.4">
      <c r="A65" s="6" t="s">
        <v>490</v>
      </c>
      <c r="B65" s="2" t="s">
        <v>911</v>
      </c>
      <c r="C65" s="2" t="s">
        <v>1459</v>
      </c>
      <c r="D65" s="7" t="s">
        <v>431</v>
      </c>
      <c r="E65" s="6" t="s">
        <v>489</v>
      </c>
      <c r="F65" s="13">
        <v>0.98060941800000001</v>
      </c>
      <c r="G65" s="13">
        <v>0.46129628099999997</v>
      </c>
      <c r="H65" s="13">
        <v>0.52631578899999998</v>
      </c>
      <c r="I65" s="13">
        <v>0.44827586200000002</v>
      </c>
      <c r="J65" s="13">
        <v>0.14147554600000001</v>
      </c>
      <c r="K65" s="13">
        <v>0.47293752999999999</v>
      </c>
      <c r="L65" s="13">
        <v>0.21816432399999999</v>
      </c>
      <c r="N65" s="6"/>
    </row>
    <row r="66" spans="1:14" x14ac:dyDescent="0.4">
      <c r="A66" s="6" t="s">
        <v>442</v>
      </c>
      <c r="B66" s="2" t="s">
        <v>823</v>
      </c>
      <c r="C66" s="2" t="s">
        <v>1459</v>
      </c>
      <c r="D66" s="7" t="s">
        <v>431</v>
      </c>
      <c r="E66" s="6" t="s">
        <v>432</v>
      </c>
      <c r="F66" s="13">
        <v>1.00392773</v>
      </c>
      <c r="G66" s="13">
        <v>0.97207317100000001</v>
      </c>
      <c r="H66" s="13">
        <v>1.076923077</v>
      </c>
      <c r="I66" s="13">
        <v>0.96666666700000003</v>
      </c>
      <c r="J66" s="13">
        <v>0.19244604300000001</v>
      </c>
      <c r="K66" s="13">
        <v>0.92977528099999995</v>
      </c>
      <c r="L66" s="13">
        <v>0.90380960499999996</v>
      </c>
      <c r="N66" s="6"/>
    </row>
    <row r="67" spans="1:14" x14ac:dyDescent="0.4">
      <c r="A67" s="6" t="s">
        <v>250</v>
      </c>
      <c r="B67" s="2" t="s">
        <v>830</v>
      </c>
      <c r="C67" s="2" t="s">
        <v>1459</v>
      </c>
      <c r="D67" s="7" t="s">
        <v>4</v>
      </c>
      <c r="E67" s="6" t="s">
        <v>249</v>
      </c>
      <c r="F67" s="13">
        <v>1.2550412799999999</v>
      </c>
      <c r="G67" s="13">
        <v>0.62756380099999998</v>
      </c>
      <c r="H67" s="13">
        <v>0.44</v>
      </c>
      <c r="I67" s="13">
        <v>0.81355932200000003</v>
      </c>
      <c r="J67" s="13">
        <v>0.302992979</v>
      </c>
      <c r="K67" s="13">
        <v>0.90459798400000002</v>
      </c>
      <c r="L67" s="13">
        <v>0.567692949</v>
      </c>
      <c r="N67" s="6"/>
    </row>
    <row r="68" spans="1:14" x14ac:dyDescent="0.4">
      <c r="A68" s="6" t="s">
        <v>491</v>
      </c>
      <c r="B68" s="2" t="s">
        <v>844</v>
      </c>
      <c r="C68" s="2" t="s">
        <v>1459</v>
      </c>
      <c r="D68" s="7" t="s">
        <v>431</v>
      </c>
      <c r="E68" s="6" t="s">
        <v>489</v>
      </c>
      <c r="F68" s="13">
        <v>1.294467681</v>
      </c>
      <c r="G68" s="13">
        <v>0.226255867</v>
      </c>
      <c r="H68" s="13">
        <v>0.05</v>
      </c>
      <c r="I68" s="13">
        <v>0.33333333300000001</v>
      </c>
      <c r="J68" s="13">
        <v>0.15694164999999999</v>
      </c>
      <c r="K68" s="13">
        <v>0.80480905199999997</v>
      </c>
      <c r="L68" s="13">
        <v>0.18209276999999999</v>
      </c>
      <c r="N68" s="6"/>
    </row>
    <row r="69" spans="1:14" x14ac:dyDescent="0.4">
      <c r="A69" s="6" t="s">
        <v>694</v>
      </c>
      <c r="B69" s="2" t="s">
        <v>851</v>
      </c>
      <c r="C69" s="2" t="s">
        <v>1459</v>
      </c>
      <c r="D69" s="7" t="s">
        <v>431</v>
      </c>
      <c r="E69" s="6" t="s">
        <v>682</v>
      </c>
      <c r="F69" s="13">
        <v>1.1623270000000001</v>
      </c>
      <c r="G69" s="13">
        <v>0.28597823900000002</v>
      </c>
      <c r="H69" s="13">
        <v>0.105263158</v>
      </c>
      <c r="I69" s="13">
        <v>0.35</v>
      </c>
      <c r="J69" s="13">
        <v>0.142428727</v>
      </c>
      <c r="K69" s="13">
        <v>0.546875</v>
      </c>
      <c r="L69" s="13">
        <v>0.15639434899999999</v>
      </c>
      <c r="N69" s="6"/>
    </row>
    <row r="70" spans="1:14" x14ac:dyDescent="0.4">
      <c r="A70" s="6" t="s">
        <v>492</v>
      </c>
      <c r="B70" s="2" t="s">
        <v>852</v>
      </c>
      <c r="C70" s="2" t="s">
        <v>1477</v>
      </c>
      <c r="D70" s="7" t="s">
        <v>431</v>
      </c>
      <c r="E70" s="6" t="s">
        <v>489</v>
      </c>
      <c r="F70" s="13">
        <v>1.1095663840000001</v>
      </c>
      <c r="G70" s="13">
        <v>0.32605558400000001</v>
      </c>
      <c r="H70" s="13">
        <v>0.18181818199999999</v>
      </c>
      <c r="I70" s="13">
        <v>0.372881356</v>
      </c>
      <c r="J70" s="13">
        <v>0.14632158100000001</v>
      </c>
      <c r="K70" s="13">
        <v>0.65532317100000004</v>
      </c>
      <c r="L70" s="13">
        <v>0.21367177900000001</v>
      </c>
      <c r="N70" s="6"/>
    </row>
    <row r="71" spans="1:14" x14ac:dyDescent="0.4">
      <c r="A71" s="6" t="s">
        <v>493</v>
      </c>
      <c r="B71" s="2" t="s">
        <v>854</v>
      </c>
      <c r="C71" s="2" t="s">
        <v>1463</v>
      </c>
      <c r="D71" s="7" t="s">
        <v>431</v>
      </c>
      <c r="E71" s="6" t="s">
        <v>489</v>
      </c>
      <c r="F71" s="13">
        <v>1.114511604</v>
      </c>
      <c r="G71" s="13">
        <v>0.33538605300000002</v>
      </c>
      <c r="H71" s="13">
        <v>0.19444444399999999</v>
      </c>
      <c r="I71" s="13">
        <v>0.38983050800000002</v>
      </c>
      <c r="J71" s="13">
        <v>0.13242931299999999</v>
      </c>
      <c r="K71" s="13">
        <v>0.65614886699999997</v>
      </c>
      <c r="L71" s="13">
        <v>0.220063179</v>
      </c>
      <c r="N71" s="6"/>
    </row>
    <row r="72" spans="1:14" x14ac:dyDescent="0.4">
      <c r="A72" s="6" t="s">
        <v>494</v>
      </c>
      <c r="B72" s="2" t="s">
        <v>858</v>
      </c>
      <c r="C72" s="2" t="s">
        <v>1468</v>
      </c>
      <c r="D72" s="7" t="s">
        <v>431</v>
      </c>
      <c r="E72" s="6" t="s">
        <v>489</v>
      </c>
      <c r="F72" s="13">
        <v>1.01519337</v>
      </c>
      <c r="G72" s="13">
        <v>0.736020334</v>
      </c>
      <c r="H72" s="13">
        <v>0.75438596499999999</v>
      </c>
      <c r="I72" s="13">
        <v>0.75</v>
      </c>
      <c r="J72" s="13">
        <v>0.17379385999999999</v>
      </c>
      <c r="K72" s="13">
        <v>0.67142154499999995</v>
      </c>
      <c r="L72" s="13">
        <v>0.49417990899999997</v>
      </c>
      <c r="N72" s="6"/>
    </row>
    <row r="73" spans="1:14" x14ac:dyDescent="0.4">
      <c r="A73" s="6" t="s">
        <v>495</v>
      </c>
      <c r="B73" s="2" t="s">
        <v>859</v>
      </c>
      <c r="C73" s="2" t="s">
        <v>1478</v>
      </c>
      <c r="D73" s="7" t="s">
        <v>431</v>
      </c>
      <c r="E73" s="6" t="s">
        <v>489</v>
      </c>
      <c r="F73" s="13">
        <v>1.079066986</v>
      </c>
      <c r="G73" s="13">
        <v>0.64242540199999998</v>
      </c>
      <c r="H73" s="13">
        <v>0.5</v>
      </c>
      <c r="I73" s="13">
        <v>0.7</v>
      </c>
      <c r="J73" s="13">
        <v>0.15422551000000001</v>
      </c>
      <c r="K73" s="13">
        <v>0.71584699500000004</v>
      </c>
      <c r="L73" s="13">
        <v>0.45987829299999999</v>
      </c>
      <c r="N73" s="6"/>
    </row>
    <row r="74" spans="1:14" x14ac:dyDescent="0.4">
      <c r="A74" s="6" t="s">
        <v>496</v>
      </c>
      <c r="B74" s="2" t="s">
        <v>864</v>
      </c>
      <c r="C74" s="2" t="s">
        <v>1479</v>
      </c>
      <c r="D74" s="7" t="s">
        <v>431</v>
      </c>
      <c r="E74" s="6" t="s">
        <v>489</v>
      </c>
      <c r="F74" s="13">
        <v>1.1458333329999999</v>
      </c>
      <c r="G74" s="13">
        <v>0.16295512300000001</v>
      </c>
      <c r="H74" s="13">
        <v>6.25E-2</v>
      </c>
      <c r="I74" s="13">
        <v>0.2</v>
      </c>
      <c r="J74" s="13">
        <v>8.9365440000000004E-2</v>
      </c>
      <c r="K74" s="13">
        <v>0.59179170299999995</v>
      </c>
      <c r="L74" s="13">
        <v>9.6435489999999999E-2</v>
      </c>
      <c r="N74" s="6"/>
    </row>
    <row r="75" spans="1:14" x14ac:dyDescent="0.4">
      <c r="A75" s="6" t="s">
        <v>497</v>
      </c>
      <c r="B75" s="2" t="s">
        <v>867</v>
      </c>
      <c r="C75" s="2" t="s">
        <v>1462</v>
      </c>
      <c r="D75" s="7" t="s">
        <v>431</v>
      </c>
      <c r="E75" s="6" t="s">
        <v>489</v>
      </c>
      <c r="F75" s="13">
        <v>1.049019608</v>
      </c>
      <c r="G75" s="13">
        <v>0.23101737</v>
      </c>
      <c r="H75" s="13">
        <v>0.222222222</v>
      </c>
      <c r="I75" s="13">
        <v>0.233333333</v>
      </c>
      <c r="J75" s="13">
        <v>9.6828047E-2</v>
      </c>
      <c r="K75" s="13">
        <v>0.79063829799999996</v>
      </c>
      <c r="L75" s="13">
        <v>0.18265118</v>
      </c>
      <c r="N75" s="6"/>
    </row>
    <row r="76" spans="1:14" x14ac:dyDescent="0.4">
      <c r="A76" s="6" t="s">
        <v>498</v>
      </c>
      <c r="B76" s="2" t="s">
        <v>870</v>
      </c>
      <c r="C76" s="2" t="s">
        <v>1480</v>
      </c>
      <c r="D76" s="7" t="s">
        <v>431</v>
      </c>
      <c r="E76" s="6" t="s">
        <v>489</v>
      </c>
      <c r="F76" s="13">
        <v>1.3436447810000001</v>
      </c>
      <c r="G76" s="13">
        <v>0.44080000000000003</v>
      </c>
      <c r="H76" s="13">
        <v>0.125</v>
      </c>
      <c r="I76" s="13">
        <v>0.66666666699999999</v>
      </c>
      <c r="J76" s="13">
        <v>0.22526548499999999</v>
      </c>
      <c r="K76" s="13">
        <v>0.69251235300000002</v>
      </c>
      <c r="L76" s="13">
        <v>0.30525944500000002</v>
      </c>
      <c r="N76" s="6"/>
    </row>
    <row r="77" spans="1:14" x14ac:dyDescent="0.4">
      <c r="A77" s="6" t="s">
        <v>499</v>
      </c>
      <c r="B77" s="2" t="s">
        <v>872</v>
      </c>
      <c r="C77" s="2" t="s">
        <v>1480</v>
      </c>
      <c r="D77" s="7" t="s">
        <v>431</v>
      </c>
      <c r="E77" s="6" t="s">
        <v>489</v>
      </c>
      <c r="F77" s="13">
        <v>1.191849946</v>
      </c>
      <c r="G77" s="13">
        <v>0.50495428399999998</v>
      </c>
      <c r="H77" s="13">
        <v>0.1875</v>
      </c>
      <c r="I77" s="13">
        <v>0.65</v>
      </c>
      <c r="J77" s="13">
        <v>0.25288453900000002</v>
      </c>
      <c r="K77" s="13">
        <v>0.77226647400000004</v>
      </c>
      <c r="L77" s="13">
        <v>0.389959265</v>
      </c>
      <c r="N77" s="6"/>
    </row>
    <row r="78" spans="1:14" x14ac:dyDescent="0.4">
      <c r="A78" s="6" t="s">
        <v>695</v>
      </c>
      <c r="B78" s="2" t="s">
        <v>873</v>
      </c>
      <c r="C78" s="2" t="s">
        <v>1477</v>
      </c>
      <c r="D78" s="7" t="s">
        <v>431</v>
      </c>
      <c r="E78" s="6" t="s">
        <v>682</v>
      </c>
      <c r="F78" s="13">
        <v>1.1400259909999999</v>
      </c>
      <c r="G78" s="13">
        <v>0.85805546300000002</v>
      </c>
      <c r="H78" s="13">
        <v>0.71186440699999998</v>
      </c>
      <c r="I78" s="13">
        <v>0.96610169499999998</v>
      </c>
      <c r="J78" s="13">
        <v>0.21835442999999999</v>
      </c>
      <c r="K78" s="13">
        <v>0.75404780299999996</v>
      </c>
      <c r="L78" s="13">
        <v>0.64701483699999995</v>
      </c>
      <c r="N78" s="6"/>
    </row>
    <row r="79" spans="1:14" x14ac:dyDescent="0.4">
      <c r="A79" s="6" t="s">
        <v>500</v>
      </c>
      <c r="B79" s="2" t="s">
        <v>880</v>
      </c>
      <c r="C79" s="2" t="s">
        <v>1461</v>
      </c>
      <c r="D79" s="7" t="s">
        <v>431</v>
      </c>
      <c r="E79" s="6" t="s">
        <v>489</v>
      </c>
      <c r="F79" s="13">
        <v>1.1448598130000001</v>
      </c>
      <c r="G79" s="13">
        <v>0.60948362599999995</v>
      </c>
      <c r="H79" s="13">
        <v>0.26785714300000002</v>
      </c>
      <c r="I79" s="13">
        <v>0.72499999999999998</v>
      </c>
      <c r="J79" s="13">
        <v>0.214925373</v>
      </c>
      <c r="K79" s="13">
        <v>0.69282511199999997</v>
      </c>
      <c r="L79" s="13">
        <v>0.42226556100000001</v>
      </c>
      <c r="N79" s="6"/>
    </row>
    <row r="80" spans="1:14" x14ac:dyDescent="0.4">
      <c r="A80" s="6" t="s">
        <v>501</v>
      </c>
      <c r="B80" s="2" t="s">
        <v>894</v>
      </c>
      <c r="C80" s="2" t="s">
        <v>1481</v>
      </c>
      <c r="D80" s="7" t="s">
        <v>431</v>
      </c>
      <c r="E80" s="6" t="s">
        <v>489</v>
      </c>
      <c r="F80" s="13">
        <v>0.97826086999999995</v>
      </c>
      <c r="G80" s="13">
        <v>0.32198633900000001</v>
      </c>
      <c r="H80" s="13">
        <v>0.33928571400000002</v>
      </c>
      <c r="I80" s="13">
        <v>0.31666666700000001</v>
      </c>
      <c r="J80" s="13">
        <v>0.107688798</v>
      </c>
      <c r="K80" s="13">
        <v>0.70753935400000001</v>
      </c>
      <c r="L80" s="13">
        <v>0.22781800599999999</v>
      </c>
      <c r="N80" s="6"/>
    </row>
    <row r="81" spans="1:14" x14ac:dyDescent="0.4">
      <c r="A81" s="6" t="s">
        <v>502</v>
      </c>
      <c r="B81" s="2" t="s">
        <v>895</v>
      </c>
      <c r="C81" s="2" t="s">
        <v>1481</v>
      </c>
      <c r="D81" s="7" t="s">
        <v>431</v>
      </c>
      <c r="E81" s="6" t="s">
        <v>489</v>
      </c>
      <c r="F81" s="13">
        <v>1.1028257459999999</v>
      </c>
      <c r="G81" s="13">
        <v>0.61529197099999999</v>
      </c>
      <c r="H81" s="13">
        <v>0.48214285699999998</v>
      </c>
      <c r="I81" s="13">
        <v>0.68333333299999999</v>
      </c>
      <c r="J81" s="13">
        <v>0.18363273499999999</v>
      </c>
      <c r="K81" s="13">
        <v>0.73537803099999999</v>
      </c>
      <c r="L81" s="13">
        <v>0.45247219799999999</v>
      </c>
      <c r="N81" s="6"/>
    </row>
    <row r="82" spans="1:14" x14ac:dyDescent="0.4">
      <c r="A82" s="6" t="s">
        <v>503</v>
      </c>
      <c r="B82" s="2" t="s">
        <v>896</v>
      </c>
      <c r="C82" s="2" t="s">
        <v>1463</v>
      </c>
      <c r="D82" s="7" t="s">
        <v>431</v>
      </c>
      <c r="E82" s="6" t="s">
        <v>489</v>
      </c>
      <c r="F82" s="13">
        <v>1.266493029</v>
      </c>
      <c r="G82" s="13">
        <v>0.54570219200000003</v>
      </c>
      <c r="H82" s="13">
        <v>0.13888888899999999</v>
      </c>
      <c r="I82" s="13">
        <v>0.74576271199999999</v>
      </c>
      <c r="J82" s="13">
        <v>0.20705346999999999</v>
      </c>
      <c r="K82" s="13">
        <v>0.737644152</v>
      </c>
      <c r="L82" s="13">
        <v>0.40253402999999999</v>
      </c>
      <c r="N82" s="6"/>
    </row>
    <row r="83" spans="1:14" x14ac:dyDescent="0.4">
      <c r="A83" s="6" t="s">
        <v>504</v>
      </c>
      <c r="B83" s="2" t="s">
        <v>897</v>
      </c>
      <c r="C83" s="2" t="s">
        <v>1459</v>
      </c>
      <c r="D83" s="7" t="s">
        <v>431</v>
      </c>
      <c r="E83" s="6" t="s">
        <v>489</v>
      </c>
      <c r="F83" s="13">
        <v>1.224359486</v>
      </c>
      <c r="G83" s="13">
        <v>0.52250862600000003</v>
      </c>
      <c r="H83" s="13">
        <v>0.25</v>
      </c>
      <c r="I83" s="13">
        <v>0.66666666699999999</v>
      </c>
      <c r="J83" s="13">
        <v>0.18117192400000001</v>
      </c>
      <c r="K83" s="13">
        <v>0.80924431399999996</v>
      </c>
      <c r="L83" s="13">
        <v>0.42283713499999998</v>
      </c>
      <c r="N83" s="6"/>
    </row>
    <row r="84" spans="1:14" x14ac:dyDescent="0.4">
      <c r="A84" s="6" t="s">
        <v>180</v>
      </c>
      <c r="B84" s="2" t="s">
        <v>899</v>
      </c>
      <c r="C84" s="2" t="s">
        <v>1481</v>
      </c>
      <c r="D84" s="7" t="s">
        <v>181</v>
      </c>
      <c r="E84" s="6" t="s">
        <v>765</v>
      </c>
      <c r="F84" s="13">
        <v>1.1451097379999999</v>
      </c>
      <c r="G84" s="13">
        <v>0.78568329699999995</v>
      </c>
      <c r="H84" s="13">
        <v>0</v>
      </c>
      <c r="I84" s="13">
        <v>0.98333333300000003</v>
      </c>
      <c r="J84" s="13">
        <v>0.39353099699999999</v>
      </c>
      <c r="K84" s="13">
        <v>0.68256721600000003</v>
      </c>
      <c r="L84" s="13">
        <v>0.53628166099999997</v>
      </c>
      <c r="N84" s="6"/>
    </row>
    <row r="85" spans="1:14" x14ac:dyDescent="0.4">
      <c r="A85" s="6" t="s">
        <v>505</v>
      </c>
      <c r="B85" s="2" t="s">
        <v>181</v>
      </c>
      <c r="C85" s="2" t="s">
        <v>1463</v>
      </c>
      <c r="D85" s="7" t="s">
        <v>431</v>
      </c>
      <c r="E85" s="6" t="s">
        <v>489</v>
      </c>
      <c r="F85" s="13">
        <v>1.0876366200000001</v>
      </c>
      <c r="G85" s="13">
        <v>0.58557066400000002</v>
      </c>
      <c r="H85" s="13">
        <v>0.43137254899999999</v>
      </c>
      <c r="I85" s="13">
        <v>0.64406779700000005</v>
      </c>
      <c r="J85" s="13">
        <v>0.14973262000000001</v>
      </c>
      <c r="K85" s="13">
        <v>0.73462088699999994</v>
      </c>
      <c r="L85" s="13">
        <v>0.43017243999999999</v>
      </c>
      <c r="N85" s="6"/>
    </row>
    <row r="86" spans="1:14" x14ac:dyDescent="0.4">
      <c r="A86" s="6" t="s">
        <v>182</v>
      </c>
      <c r="B86" s="2" t="s">
        <v>901</v>
      </c>
      <c r="C86" s="2" t="s">
        <v>1478</v>
      </c>
      <c r="D86" s="7" t="s">
        <v>181</v>
      </c>
      <c r="E86" s="6" t="s">
        <v>765</v>
      </c>
      <c r="F86" s="13">
        <v>1.0767963190000001</v>
      </c>
      <c r="G86" s="13">
        <v>0.72315277200000005</v>
      </c>
      <c r="H86" s="13">
        <v>0</v>
      </c>
      <c r="I86" s="13">
        <v>0.82758620699999996</v>
      </c>
      <c r="J86" s="13">
        <v>0.33249051800000001</v>
      </c>
      <c r="K86" s="13">
        <v>0.68973214299999996</v>
      </c>
      <c r="L86" s="13">
        <v>0.49878171100000002</v>
      </c>
      <c r="N86" s="6"/>
    </row>
    <row r="87" spans="1:14" x14ac:dyDescent="0.4">
      <c r="A87" s="6" t="s">
        <v>183</v>
      </c>
      <c r="B87" s="2" t="s">
        <v>902</v>
      </c>
      <c r="C87" s="2" t="s">
        <v>1478</v>
      </c>
      <c r="D87" s="7" t="s">
        <v>181</v>
      </c>
      <c r="E87" s="6" t="s">
        <v>765</v>
      </c>
      <c r="F87" s="13">
        <v>1.0288683599999999</v>
      </c>
      <c r="G87" s="13">
        <v>0.59585376700000003</v>
      </c>
      <c r="H87" s="13">
        <v>0</v>
      </c>
      <c r="I87" s="13">
        <v>0.63157894699999995</v>
      </c>
      <c r="J87" s="13">
        <v>0.28194993400000001</v>
      </c>
      <c r="K87" s="13">
        <v>0.77764566000000002</v>
      </c>
      <c r="L87" s="13">
        <v>0.46336309599999997</v>
      </c>
      <c r="N87" s="6"/>
    </row>
    <row r="88" spans="1:14" x14ac:dyDescent="0.4">
      <c r="A88" s="6" t="s">
        <v>184</v>
      </c>
      <c r="B88" s="2" t="s">
        <v>903</v>
      </c>
      <c r="C88" s="2" t="s">
        <v>1478</v>
      </c>
      <c r="D88" s="7" t="s">
        <v>181</v>
      </c>
      <c r="E88" s="6" t="s">
        <v>765</v>
      </c>
      <c r="F88" s="13">
        <v>1.240520702</v>
      </c>
      <c r="G88" s="13">
        <v>0.188400443</v>
      </c>
      <c r="H88" s="13">
        <v>0</v>
      </c>
      <c r="I88" s="13">
        <v>0.31578947400000001</v>
      </c>
      <c r="J88" s="13">
        <v>0.216683493</v>
      </c>
      <c r="K88" s="13">
        <v>0.73253226500000002</v>
      </c>
      <c r="L88" s="13">
        <v>0.138009403</v>
      </c>
      <c r="N88" s="6"/>
    </row>
    <row r="89" spans="1:14" x14ac:dyDescent="0.4">
      <c r="A89" s="6" t="s">
        <v>185</v>
      </c>
      <c r="B89" s="2" t="s">
        <v>904</v>
      </c>
      <c r="C89" s="2" t="s">
        <v>1482</v>
      </c>
      <c r="D89" s="7" t="s">
        <v>181</v>
      </c>
      <c r="E89" s="6" t="s">
        <v>765</v>
      </c>
      <c r="F89" s="13">
        <v>1.0936051899999999</v>
      </c>
      <c r="G89" s="13">
        <v>0.46506443400000003</v>
      </c>
      <c r="H89" s="13">
        <v>0</v>
      </c>
      <c r="I89" s="13">
        <v>0.55000000000000004</v>
      </c>
      <c r="J89" s="13">
        <v>0.203894616</v>
      </c>
      <c r="K89" s="13">
        <v>0.78122545200000004</v>
      </c>
      <c r="L89" s="13">
        <v>0.363320172</v>
      </c>
      <c r="N89" s="6"/>
    </row>
    <row r="90" spans="1:14" x14ac:dyDescent="0.4">
      <c r="A90" s="6" t="s">
        <v>506</v>
      </c>
      <c r="B90" s="2" t="s">
        <v>905</v>
      </c>
      <c r="C90" s="2" t="s">
        <v>1481</v>
      </c>
      <c r="D90" s="7" t="s">
        <v>431</v>
      </c>
      <c r="E90" s="6" t="s">
        <v>489</v>
      </c>
      <c r="F90" s="13">
        <v>0.97499999999999998</v>
      </c>
      <c r="G90" s="13">
        <v>0.26871292200000002</v>
      </c>
      <c r="H90" s="13">
        <v>0.428571429</v>
      </c>
      <c r="I90" s="13">
        <v>0.26666666700000002</v>
      </c>
      <c r="J90" s="13">
        <v>0.128994361</v>
      </c>
      <c r="K90" s="13">
        <v>0.55932955900000003</v>
      </c>
      <c r="L90" s="13">
        <v>0.15029908</v>
      </c>
      <c r="N90" s="6"/>
    </row>
    <row r="91" spans="1:14" x14ac:dyDescent="0.4">
      <c r="A91" s="6" t="s">
        <v>507</v>
      </c>
      <c r="B91" s="2" t="s">
        <v>906</v>
      </c>
      <c r="C91" s="2" t="s">
        <v>1477</v>
      </c>
      <c r="D91" s="7" t="s">
        <v>431</v>
      </c>
      <c r="E91" s="6" t="s">
        <v>489</v>
      </c>
      <c r="F91" s="13">
        <v>1.317684716</v>
      </c>
      <c r="G91" s="13">
        <v>7.4118929E-2</v>
      </c>
      <c r="H91" s="13">
        <v>9.0909090999999997E-2</v>
      </c>
      <c r="I91" s="13">
        <v>6.7796609999999993E-2</v>
      </c>
      <c r="J91" s="13">
        <v>6.9784173000000005E-2</v>
      </c>
      <c r="K91" s="13">
        <v>0.62481857799999996</v>
      </c>
      <c r="L91" s="13">
        <v>4.6310883999999997E-2</v>
      </c>
      <c r="N91" s="6"/>
    </row>
    <row r="92" spans="1:14" x14ac:dyDescent="0.4">
      <c r="A92" s="6" t="s">
        <v>508</v>
      </c>
      <c r="B92" s="2" t="s">
        <v>907</v>
      </c>
      <c r="C92" s="2" t="s">
        <v>1461</v>
      </c>
      <c r="D92" s="7" t="s">
        <v>431</v>
      </c>
      <c r="E92" s="6" t="s">
        <v>489</v>
      </c>
      <c r="F92" s="13">
        <v>1.0469457520000001</v>
      </c>
      <c r="G92" s="13">
        <v>0.79781702700000001</v>
      </c>
      <c r="H92" s="13">
        <v>0.75</v>
      </c>
      <c r="I92" s="13">
        <v>0.83333333300000001</v>
      </c>
      <c r="J92" s="13">
        <v>0.20761020099999999</v>
      </c>
      <c r="K92" s="13">
        <v>0.67441860499999995</v>
      </c>
      <c r="L92" s="13">
        <v>0.53806264599999998</v>
      </c>
      <c r="N92" s="6"/>
    </row>
    <row r="93" spans="1:14" x14ac:dyDescent="0.4">
      <c r="A93" s="6" t="s">
        <v>509</v>
      </c>
      <c r="B93" s="2" t="s">
        <v>908</v>
      </c>
      <c r="C93" s="2" t="s">
        <v>1461</v>
      </c>
      <c r="D93" s="7" t="s">
        <v>431</v>
      </c>
      <c r="E93" s="6" t="s">
        <v>489</v>
      </c>
      <c r="F93" s="13">
        <v>0.93287314899999996</v>
      </c>
      <c r="G93" s="13">
        <v>0.732766798</v>
      </c>
      <c r="H93" s="13">
        <v>0.88636363600000001</v>
      </c>
      <c r="I93" s="13">
        <v>0.68333333299999999</v>
      </c>
      <c r="J93" s="13">
        <v>0.17551963000000001</v>
      </c>
      <c r="K93" s="13">
        <v>0.770029674</v>
      </c>
      <c r="L93" s="13">
        <v>0.56425217900000002</v>
      </c>
      <c r="N93" s="6"/>
    </row>
    <row r="94" spans="1:14" x14ac:dyDescent="0.4">
      <c r="A94" s="6" t="s">
        <v>510</v>
      </c>
      <c r="B94" s="2" t="s">
        <v>909</v>
      </c>
      <c r="C94" s="2" t="s">
        <v>1461</v>
      </c>
      <c r="D94" s="7" t="s">
        <v>431</v>
      </c>
      <c r="E94" s="6" t="s">
        <v>489</v>
      </c>
      <c r="F94" s="13">
        <v>1.096176338</v>
      </c>
      <c r="G94" s="13">
        <v>0.78571148800000001</v>
      </c>
      <c r="H94" s="13">
        <v>0.61702127699999998</v>
      </c>
      <c r="I94" s="13">
        <v>0.86666666699999995</v>
      </c>
      <c r="J94" s="13">
        <v>0.30732578900000002</v>
      </c>
      <c r="K94" s="13">
        <v>0.88055797700000005</v>
      </c>
      <c r="L94" s="13">
        <v>0.69186451900000001</v>
      </c>
      <c r="N94" s="6"/>
    </row>
    <row r="95" spans="1:14" x14ac:dyDescent="0.4">
      <c r="A95" s="6" t="s">
        <v>511</v>
      </c>
      <c r="B95" s="2" t="s">
        <v>910</v>
      </c>
      <c r="C95" s="2" t="s">
        <v>1461</v>
      </c>
      <c r="D95" s="7" t="s">
        <v>431</v>
      </c>
      <c r="E95" s="6" t="s">
        <v>489</v>
      </c>
      <c r="F95" s="13">
        <v>0.977073631</v>
      </c>
      <c r="G95" s="13">
        <v>0.643405691</v>
      </c>
      <c r="H95" s="13">
        <v>0.74193548399999998</v>
      </c>
      <c r="I95" s="13">
        <v>0.62068965499999995</v>
      </c>
      <c r="J95" s="13">
        <v>0.13498622599999999</v>
      </c>
      <c r="K95" s="13">
        <v>0.76782884299999998</v>
      </c>
      <c r="L95" s="13">
        <v>0.49402544700000001</v>
      </c>
      <c r="N95" s="6"/>
    </row>
    <row r="96" spans="1:14" x14ac:dyDescent="0.4">
      <c r="A96" s="6" t="s">
        <v>512</v>
      </c>
      <c r="B96" s="2" t="s">
        <v>912</v>
      </c>
      <c r="C96" s="2" t="s">
        <v>1483</v>
      </c>
      <c r="D96" s="7" t="s">
        <v>431</v>
      </c>
      <c r="E96" s="6" t="s">
        <v>489</v>
      </c>
      <c r="F96" s="13">
        <v>1.1379413700000001</v>
      </c>
      <c r="G96" s="13">
        <v>0.68925723900000002</v>
      </c>
      <c r="H96" s="13">
        <v>0.57894736800000002</v>
      </c>
      <c r="I96" s="13">
        <v>0.8</v>
      </c>
      <c r="J96" s="13">
        <v>0.242859881</v>
      </c>
      <c r="K96" s="13">
        <v>0.74697469699999997</v>
      </c>
      <c r="L96" s="13">
        <v>0.51485771700000005</v>
      </c>
      <c r="N96" s="6"/>
    </row>
    <row r="97" spans="1:14" x14ac:dyDescent="0.4">
      <c r="A97" s="6" t="s">
        <v>513</v>
      </c>
      <c r="B97" s="2" t="s">
        <v>913</v>
      </c>
      <c r="C97" s="2" t="s">
        <v>1463</v>
      </c>
      <c r="D97" s="7" t="s">
        <v>431</v>
      </c>
      <c r="E97" s="6" t="s">
        <v>489</v>
      </c>
      <c r="F97" s="13">
        <v>1.1585106380000001</v>
      </c>
      <c r="G97" s="13">
        <v>0.47562562600000002</v>
      </c>
      <c r="H97" s="13">
        <v>0.222222222</v>
      </c>
      <c r="I97" s="13">
        <v>0.6</v>
      </c>
      <c r="J97" s="13">
        <v>0.20887245800000001</v>
      </c>
      <c r="K97" s="13">
        <v>0.73756591900000001</v>
      </c>
      <c r="L97" s="13">
        <v>0.35080525200000001</v>
      </c>
      <c r="N97" s="6"/>
    </row>
    <row r="98" spans="1:14" x14ac:dyDescent="0.4">
      <c r="A98" s="6" t="s">
        <v>514</v>
      </c>
      <c r="B98" s="2" t="s">
        <v>914</v>
      </c>
      <c r="C98" s="2" t="s">
        <v>1463</v>
      </c>
      <c r="D98" s="7" t="s">
        <v>431</v>
      </c>
      <c r="E98" s="6" t="s">
        <v>489</v>
      </c>
      <c r="F98" s="13">
        <v>1.253981107</v>
      </c>
      <c r="G98" s="13">
        <v>0.73126434100000004</v>
      </c>
      <c r="H98" s="13">
        <v>0.31372549</v>
      </c>
      <c r="I98" s="13">
        <v>0.96666666700000003</v>
      </c>
      <c r="J98" s="13">
        <v>0.524221453</v>
      </c>
      <c r="K98" s="13">
        <v>0.835983264</v>
      </c>
      <c r="L98" s="13">
        <v>0.61132474999999997</v>
      </c>
      <c r="N98" s="6"/>
    </row>
    <row r="99" spans="1:14" x14ac:dyDescent="0.4">
      <c r="A99" s="6" t="s">
        <v>515</v>
      </c>
      <c r="B99" s="2" t="s">
        <v>915</v>
      </c>
      <c r="C99" s="2" t="s">
        <v>1463</v>
      </c>
      <c r="D99" s="7" t="s">
        <v>431</v>
      </c>
      <c r="E99" s="6" t="s">
        <v>489</v>
      </c>
      <c r="F99" s="13">
        <v>1.0312350020000001</v>
      </c>
      <c r="G99" s="13">
        <v>0.79432248299999997</v>
      </c>
      <c r="H99" s="13">
        <v>0.75</v>
      </c>
      <c r="I99" s="13">
        <v>0.81666666700000001</v>
      </c>
      <c r="J99" s="13">
        <v>0.16972767599999999</v>
      </c>
      <c r="K99" s="13">
        <v>0.78731942200000005</v>
      </c>
      <c r="L99" s="13">
        <v>0.62538551799999997</v>
      </c>
      <c r="N99" s="6"/>
    </row>
    <row r="100" spans="1:14" x14ac:dyDescent="0.4">
      <c r="A100" s="6" t="s">
        <v>516</v>
      </c>
      <c r="B100" s="2" t="s">
        <v>762</v>
      </c>
      <c r="C100" s="2" t="s">
        <v>1463</v>
      </c>
      <c r="D100" s="7" t="s">
        <v>431</v>
      </c>
      <c r="E100" s="6" t="s">
        <v>489</v>
      </c>
      <c r="F100" s="13">
        <v>1.034307992</v>
      </c>
      <c r="G100" s="13">
        <v>0.84127430299999995</v>
      </c>
      <c r="H100" s="13">
        <v>0.66666666699999999</v>
      </c>
      <c r="I100" s="13">
        <v>0.88333333300000005</v>
      </c>
      <c r="J100" s="13">
        <v>0.27435897399999998</v>
      </c>
      <c r="K100" s="13">
        <v>0.78293918900000004</v>
      </c>
      <c r="L100" s="13">
        <v>0.65866662099999995</v>
      </c>
      <c r="N100" s="6"/>
    </row>
    <row r="101" spans="1:14" x14ac:dyDescent="0.4">
      <c r="A101" s="6" t="s">
        <v>550</v>
      </c>
      <c r="B101" s="2" t="s">
        <v>916</v>
      </c>
      <c r="C101" s="2" t="s">
        <v>1463</v>
      </c>
      <c r="D101" s="7" t="s">
        <v>431</v>
      </c>
      <c r="E101" s="6" t="s">
        <v>549</v>
      </c>
      <c r="F101" s="13">
        <v>1.04103718</v>
      </c>
      <c r="G101" s="13">
        <v>0.89674909300000005</v>
      </c>
      <c r="H101" s="13">
        <v>0.87272727299999997</v>
      </c>
      <c r="I101" s="13">
        <v>0.93220338999999997</v>
      </c>
      <c r="J101" s="13">
        <v>0.16086434599999999</v>
      </c>
      <c r="K101" s="13">
        <v>0.84821428600000004</v>
      </c>
      <c r="L101" s="13">
        <v>0.76063539099999999</v>
      </c>
      <c r="N101" s="6"/>
    </row>
    <row r="102" spans="1:14" x14ac:dyDescent="0.4">
      <c r="A102" s="6" t="s">
        <v>551</v>
      </c>
      <c r="B102" s="2" t="s">
        <v>917</v>
      </c>
      <c r="C102" s="2" t="s">
        <v>1463</v>
      </c>
      <c r="D102" s="7" t="s">
        <v>431</v>
      </c>
      <c r="E102" s="6" t="s">
        <v>549</v>
      </c>
      <c r="F102" s="13">
        <v>1.21639016</v>
      </c>
      <c r="G102" s="13">
        <v>0.73277892300000003</v>
      </c>
      <c r="H102" s="13">
        <v>0.46551724100000003</v>
      </c>
      <c r="I102" s="13">
        <v>0.9</v>
      </c>
      <c r="J102" s="13">
        <v>0.24</v>
      </c>
      <c r="K102" s="13">
        <v>0.74204946999999999</v>
      </c>
      <c r="L102" s="13">
        <v>0.54375821099999999</v>
      </c>
      <c r="N102" s="6"/>
    </row>
    <row r="103" spans="1:14" x14ac:dyDescent="0.4">
      <c r="A103" s="6" t="s">
        <v>517</v>
      </c>
      <c r="B103" s="2" t="s">
        <v>824</v>
      </c>
      <c r="C103" s="2" t="s">
        <v>1483</v>
      </c>
      <c r="D103" s="7" t="s">
        <v>431</v>
      </c>
      <c r="E103" s="6" t="s">
        <v>489</v>
      </c>
      <c r="F103" s="13">
        <v>1.084558372</v>
      </c>
      <c r="G103" s="13">
        <v>0.72537782100000003</v>
      </c>
      <c r="H103" s="13">
        <v>0.630434783</v>
      </c>
      <c r="I103" s="13">
        <v>0.78333333299999997</v>
      </c>
      <c r="J103" s="13">
        <v>0.25136612000000003</v>
      </c>
      <c r="K103" s="13">
        <v>0.74305555599999995</v>
      </c>
      <c r="L103" s="13">
        <v>0.53899602000000002</v>
      </c>
      <c r="N103" s="6"/>
    </row>
    <row r="104" spans="1:14" x14ac:dyDescent="0.4">
      <c r="A104" s="6" t="s">
        <v>443</v>
      </c>
      <c r="B104" s="2" t="s">
        <v>825</v>
      </c>
      <c r="C104" s="2" t="s">
        <v>1459</v>
      </c>
      <c r="D104" s="7" t="s">
        <v>431</v>
      </c>
      <c r="E104" s="6" t="s">
        <v>432</v>
      </c>
      <c r="F104" s="13">
        <v>1.322839675</v>
      </c>
      <c r="G104" s="13">
        <v>0.56757296300000004</v>
      </c>
      <c r="H104" s="13">
        <v>0.163265306</v>
      </c>
      <c r="I104" s="13">
        <v>0.81034482799999996</v>
      </c>
      <c r="J104" s="13">
        <v>0.13945205999999999</v>
      </c>
      <c r="K104" s="13">
        <v>0.69306282699999999</v>
      </c>
      <c r="L104" s="13">
        <v>0.39336372200000003</v>
      </c>
      <c r="N104" s="6"/>
    </row>
    <row r="105" spans="1:14" x14ac:dyDescent="0.4">
      <c r="A105" s="6" t="s">
        <v>444</v>
      </c>
      <c r="B105" s="2" t="s">
        <v>826</v>
      </c>
      <c r="C105" s="2" t="s">
        <v>1476</v>
      </c>
      <c r="D105" s="7" t="s">
        <v>431</v>
      </c>
      <c r="E105" s="6" t="s">
        <v>432</v>
      </c>
      <c r="F105" s="13">
        <v>1.331821618</v>
      </c>
      <c r="G105" s="13">
        <v>0.582595478</v>
      </c>
      <c r="H105" s="13">
        <v>3.8461538000000003E-2</v>
      </c>
      <c r="I105" s="13">
        <v>0.85</v>
      </c>
      <c r="J105" s="13">
        <v>0.17815826000000001</v>
      </c>
      <c r="K105" s="13">
        <v>0.61549707600000003</v>
      </c>
      <c r="L105" s="13">
        <v>0.35858581299999998</v>
      </c>
      <c r="N105" s="6"/>
    </row>
    <row r="106" spans="1:14" x14ac:dyDescent="0.4">
      <c r="A106" s="6" t="s">
        <v>186</v>
      </c>
      <c r="B106" s="2" t="s">
        <v>827</v>
      </c>
      <c r="C106" s="2" t="s">
        <v>1478</v>
      </c>
      <c r="D106" s="7" t="s">
        <v>181</v>
      </c>
      <c r="E106" s="6" t="s">
        <v>765</v>
      </c>
      <c r="F106" s="13">
        <v>1.075808383</v>
      </c>
      <c r="G106" s="13">
        <v>0.84701338100000001</v>
      </c>
      <c r="H106" s="13">
        <v>0.56521739100000001</v>
      </c>
      <c r="I106" s="13">
        <v>0.93220338999999997</v>
      </c>
      <c r="J106" s="13">
        <v>0.30733945000000001</v>
      </c>
      <c r="K106" s="13">
        <v>0.74437627799999995</v>
      </c>
      <c r="L106" s="13">
        <v>0.63049666800000004</v>
      </c>
      <c r="N106" s="6"/>
    </row>
    <row r="107" spans="1:14" x14ac:dyDescent="0.4">
      <c r="A107" s="6" t="s">
        <v>388</v>
      </c>
      <c r="B107" s="2" t="s">
        <v>828</v>
      </c>
      <c r="C107" s="2" t="s">
        <v>1461</v>
      </c>
      <c r="D107" s="7" t="s">
        <v>4</v>
      </c>
      <c r="E107" s="6" t="s">
        <v>380</v>
      </c>
      <c r="F107" s="13">
        <v>2.0021186439999998</v>
      </c>
      <c r="G107" s="13">
        <v>0</v>
      </c>
      <c r="H107" s="13">
        <v>0</v>
      </c>
      <c r="I107" s="13">
        <v>0</v>
      </c>
      <c r="J107" s="13">
        <v>7.7949437999999996E-2</v>
      </c>
      <c r="K107" s="13">
        <v>0.59450903600000005</v>
      </c>
      <c r="L107" s="13">
        <v>0</v>
      </c>
      <c r="N107" s="6"/>
    </row>
    <row r="108" spans="1:14" x14ac:dyDescent="0.4">
      <c r="A108" s="6" t="s">
        <v>251</v>
      </c>
      <c r="B108" s="2" t="s">
        <v>829</v>
      </c>
      <c r="C108" s="2" t="s">
        <v>1463</v>
      </c>
      <c r="D108" s="7" t="s">
        <v>4</v>
      </c>
      <c r="E108" s="6" t="s">
        <v>249</v>
      </c>
      <c r="F108" s="13">
        <v>1.3165405779999999</v>
      </c>
      <c r="G108" s="13">
        <v>0.28863703299999999</v>
      </c>
      <c r="H108" s="13">
        <v>0</v>
      </c>
      <c r="I108" s="13">
        <v>0.45762711900000003</v>
      </c>
      <c r="J108" s="13">
        <v>0.244687619</v>
      </c>
      <c r="K108" s="13">
        <v>0.87405159300000002</v>
      </c>
      <c r="L108" s="13">
        <v>0.25228365800000002</v>
      </c>
      <c r="N108" s="6"/>
    </row>
    <row r="109" spans="1:14" x14ac:dyDescent="0.4">
      <c r="A109" s="6" t="s">
        <v>187</v>
      </c>
      <c r="B109" s="2" t="s">
        <v>831</v>
      </c>
      <c r="C109" s="2" t="s">
        <v>1460</v>
      </c>
      <c r="D109" s="7" t="s">
        <v>181</v>
      </c>
      <c r="E109" s="6" t="s">
        <v>765</v>
      </c>
      <c r="F109" s="13">
        <v>1.0437399679999999</v>
      </c>
      <c r="G109" s="13">
        <v>0.80999743300000004</v>
      </c>
      <c r="H109" s="13">
        <v>2</v>
      </c>
      <c r="I109" s="13">
        <v>0.86792452799999997</v>
      </c>
      <c r="J109" s="13">
        <v>0.35243055600000001</v>
      </c>
      <c r="K109" s="13">
        <v>0.86970423699999999</v>
      </c>
      <c r="L109" s="13">
        <v>0.70445819899999995</v>
      </c>
      <c r="N109" s="6"/>
    </row>
    <row r="110" spans="1:14" x14ac:dyDescent="0.4">
      <c r="A110" s="6" t="s">
        <v>389</v>
      </c>
      <c r="B110" s="2" t="s">
        <v>832</v>
      </c>
      <c r="C110" s="2" t="s">
        <v>1484</v>
      </c>
      <c r="D110" s="7" t="s">
        <v>4</v>
      </c>
      <c r="E110" s="6" t="s">
        <v>380</v>
      </c>
      <c r="F110" s="13">
        <v>1.4927184469999999</v>
      </c>
      <c r="G110" s="13">
        <v>8.1533319000000007E-2</v>
      </c>
      <c r="H110" s="13">
        <v>0</v>
      </c>
      <c r="I110" s="13">
        <v>0.125</v>
      </c>
      <c r="J110" s="13">
        <v>6.1941632000000003E-2</v>
      </c>
      <c r="K110" s="13">
        <v>0.49792013299999999</v>
      </c>
      <c r="L110" s="13">
        <v>4.0597081E-2</v>
      </c>
      <c r="N110" s="6"/>
    </row>
    <row r="111" spans="1:14" x14ac:dyDescent="0.4">
      <c r="A111" s="6" t="s">
        <v>16</v>
      </c>
      <c r="B111" s="2" t="s">
        <v>833</v>
      </c>
      <c r="C111" s="2" t="s">
        <v>1460</v>
      </c>
      <c r="D111" s="5" t="s">
        <v>763</v>
      </c>
      <c r="E111" s="6" t="s">
        <v>15</v>
      </c>
      <c r="F111" s="13">
        <v>1.287154989</v>
      </c>
      <c r="G111" s="13">
        <v>0.70388013500000002</v>
      </c>
      <c r="H111" s="13">
        <v>0</v>
      </c>
      <c r="I111" s="13">
        <v>1</v>
      </c>
      <c r="J111" s="13">
        <v>0.277628755</v>
      </c>
      <c r="K111" s="13">
        <v>0.76400000000000001</v>
      </c>
      <c r="L111" s="13">
        <v>0.53776442300000005</v>
      </c>
      <c r="N111" s="6"/>
    </row>
    <row r="112" spans="1:14" x14ac:dyDescent="0.4">
      <c r="A112" s="6" t="s">
        <v>696</v>
      </c>
      <c r="B112" s="2" t="s">
        <v>834</v>
      </c>
      <c r="C112" s="2" t="s">
        <v>1481</v>
      </c>
      <c r="D112" s="7" t="s">
        <v>431</v>
      </c>
      <c r="E112" s="6" t="s">
        <v>682</v>
      </c>
      <c r="F112" s="13">
        <v>1.4328311359999999</v>
      </c>
      <c r="G112" s="13">
        <v>0.56508498600000001</v>
      </c>
      <c r="H112" s="13">
        <v>0.186440678</v>
      </c>
      <c r="I112" s="13">
        <v>0.86666666699999995</v>
      </c>
      <c r="J112" s="13">
        <v>0.20769390700000001</v>
      </c>
      <c r="K112" s="13">
        <v>0.79728711399999996</v>
      </c>
      <c r="L112" s="13">
        <v>0.450534977</v>
      </c>
      <c r="N112" s="6"/>
    </row>
    <row r="113" spans="1:14" x14ac:dyDescent="0.4">
      <c r="A113" s="6" t="s">
        <v>697</v>
      </c>
      <c r="B113" s="2" t="s">
        <v>835</v>
      </c>
      <c r="C113" s="2" t="s">
        <v>1459</v>
      </c>
      <c r="D113" s="7" t="s">
        <v>431</v>
      </c>
      <c r="E113" s="6" t="s">
        <v>682</v>
      </c>
      <c r="F113" s="13">
        <v>1.032037815</v>
      </c>
      <c r="G113" s="13">
        <v>0.78874620600000001</v>
      </c>
      <c r="H113" s="13">
        <v>0.88235294099999995</v>
      </c>
      <c r="I113" s="13">
        <v>0.81666666700000001</v>
      </c>
      <c r="J113" s="13">
        <v>0.26622931599999999</v>
      </c>
      <c r="K113" s="13">
        <v>0.89207419899999996</v>
      </c>
      <c r="L113" s="13">
        <v>0.70362013999999995</v>
      </c>
      <c r="N113" s="6"/>
    </row>
    <row r="114" spans="1:14" x14ac:dyDescent="0.4">
      <c r="A114" s="6" t="s">
        <v>698</v>
      </c>
      <c r="B114" s="2" t="s">
        <v>836</v>
      </c>
      <c r="C114" s="2" t="s">
        <v>1463</v>
      </c>
      <c r="D114" s="7" t="s">
        <v>431</v>
      </c>
      <c r="E114" s="6" t="s">
        <v>682</v>
      </c>
      <c r="F114" s="13">
        <v>1.0930477670000001</v>
      </c>
      <c r="G114" s="13">
        <v>0.82572418800000003</v>
      </c>
      <c r="H114" s="13">
        <v>0.64705882400000003</v>
      </c>
      <c r="I114" s="13">
        <v>0.91525423699999997</v>
      </c>
      <c r="J114" s="13">
        <v>0.30880828999999999</v>
      </c>
      <c r="K114" s="13">
        <v>0.93335635400000005</v>
      </c>
      <c r="L114" s="13">
        <v>0.77069491700000003</v>
      </c>
      <c r="N114" s="6"/>
    </row>
    <row r="115" spans="1:14" x14ac:dyDescent="0.4">
      <c r="A115" s="6" t="s">
        <v>518</v>
      </c>
      <c r="B115" s="2" t="s">
        <v>837</v>
      </c>
      <c r="C115" s="2" t="s">
        <v>1459</v>
      </c>
      <c r="D115" s="7" t="s">
        <v>431</v>
      </c>
      <c r="E115" s="6" t="s">
        <v>489</v>
      </c>
      <c r="F115" s="13">
        <v>1.069979716</v>
      </c>
      <c r="G115" s="13">
        <v>0.65958534800000002</v>
      </c>
      <c r="H115" s="13">
        <v>0.38461538499999998</v>
      </c>
      <c r="I115" s="13">
        <v>0.72413793100000001</v>
      </c>
      <c r="J115" s="13">
        <v>0.205817783</v>
      </c>
      <c r="K115" s="13">
        <v>0.82444626700000001</v>
      </c>
      <c r="L115" s="13">
        <v>0.54379267799999997</v>
      </c>
      <c r="N115" s="6"/>
    </row>
    <row r="116" spans="1:14" x14ac:dyDescent="0.4">
      <c r="A116" s="6" t="s">
        <v>519</v>
      </c>
      <c r="B116" s="2" t="s">
        <v>838</v>
      </c>
      <c r="C116" s="2" t="s">
        <v>1459</v>
      </c>
      <c r="D116" s="7" t="s">
        <v>431</v>
      </c>
      <c r="E116" s="6" t="s">
        <v>489</v>
      </c>
      <c r="F116" s="13">
        <v>1.1432186230000001</v>
      </c>
      <c r="G116" s="13">
        <v>0.84102073600000005</v>
      </c>
      <c r="H116" s="13">
        <v>0.257142857</v>
      </c>
      <c r="I116" s="13">
        <v>1.0172413789999999</v>
      </c>
      <c r="J116" s="13">
        <v>0.68412393699999996</v>
      </c>
      <c r="K116" s="13">
        <v>0.93395867700000001</v>
      </c>
      <c r="L116" s="13">
        <v>0.78547861399999996</v>
      </c>
      <c r="N116" s="6"/>
    </row>
    <row r="117" spans="1:14" x14ac:dyDescent="0.4">
      <c r="A117" s="6" t="s">
        <v>520</v>
      </c>
      <c r="B117" s="2" t="s">
        <v>839</v>
      </c>
      <c r="C117" s="2" t="s">
        <v>1481</v>
      </c>
      <c r="D117" s="7" t="s">
        <v>431</v>
      </c>
      <c r="E117" s="6" t="s">
        <v>489</v>
      </c>
      <c r="F117" s="13">
        <v>1.1760025059999999</v>
      </c>
      <c r="G117" s="13">
        <v>0.75088557899999997</v>
      </c>
      <c r="H117" s="13">
        <v>0.375</v>
      </c>
      <c r="I117" s="13">
        <v>0.91666666699999999</v>
      </c>
      <c r="J117" s="13">
        <v>0.61244444399999998</v>
      </c>
      <c r="K117" s="13">
        <v>0.87020109700000003</v>
      </c>
      <c r="L117" s="13">
        <v>0.65342145399999996</v>
      </c>
      <c r="N117" s="6"/>
    </row>
    <row r="118" spans="1:14" x14ac:dyDescent="0.4">
      <c r="A118" s="6" t="s">
        <v>252</v>
      </c>
      <c r="B118" s="2" t="s">
        <v>840</v>
      </c>
      <c r="C118" s="2" t="s">
        <v>1459</v>
      </c>
      <c r="D118" s="7" t="s">
        <v>4</v>
      </c>
      <c r="E118" s="6" t="s">
        <v>249</v>
      </c>
      <c r="F118" s="13">
        <v>1.108239473</v>
      </c>
      <c r="G118" s="13">
        <v>0.84672564800000005</v>
      </c>
      <c r="H118" s="13">
        <v>0.517241379</v>
      </c>
      <c r="I118" s="13">
        <v>0.96491228100000004</v>
      </c>
      <c r="J118" s="13">
        <v>0.46227171099999997</v>
      </c>
      <c r="K118" s="13">
        <v>0.92088607600000005</v>
      </c>
      <c r="L118" s="13">
        <v>0.77973785900000003</v>
      </c>
      <c r="N118" s="6"/>
    </row>
    <row r="119" spans="1:14" x14ac:dyDescent="0.4">
      <c r="A119" s="6" t="s">
        <v>188</v>
      </c>
      <c r="B119" s="2" t="s">
        <v>841</v>
      </c>
      <c r="C119" s="2" t="s">
        <v>1478</v>
      </c>
      <c r="D119" s="7" t="s">
        <v>181</v>
      </c>
      <c r="E119" s="6" t="s">
        <v>765</v>
      </c>
      <c r="F119" s="13">
        <v>1.180116959</v>
      </c>
      <c r="G119" s="13">
        <v>0.76614877599999998</v>
      </c>
      <c r="H119" s="13">
        <v>6.6666666999999999E-2</v>
      </c>
      <c r="I119" s="13">
        <v>0.98333333300000003</v>
      </c>
      <c r="J119" s="13">
        <v>0.56408058299999997</v>
      </c>
      <c r="K119" s="13">
        <v>0.72668810299999997</v>
      </c>
      <c r="L119" s="13">
        <v>0.5567512</v>
      </c>
      <c r="N119" s="6"/>
    </row>
    <row r="120" spans="1:14" x14ac:dyDescent="0.4">
      <c r="A120" s="6" t="s">
        <v>699</v>
      </c>
      <c r="B120" s="2" t="s">
        <v>842</v>
      </c>
      <c r="C120" s="2" t="s">
        <v>1462</v>
      </c>
      <c r="D120" s="7" t="s">
        <v>431</v>
      </c>
      <c r="E120" s="6" t="s">
        <v>682</v>
      </c>
      <c r="F120" s="13">
        <v>1.060507715</v>
      </c>
      <c r="G120" s="13">
        <v>0.82606310000000005</v>
      </c>
      <c r="H120" s="13">
        <v>0.428571429</v>
      </c>
      <c r="I120" s="13">
        <v>0.9</v>
      </c>
      <c r="J120" s="13">
        <v>0.273838631</v>
      </c>
      <c r="K120" s="13">
        <v>0.83772391999999996</v>
      </c>
      <c r="L120" s="13">
        <v>0.69201281800000003</v>
      </c>
      <c r="N120" s="6"/>
    </row>
    <row r="121" spans="1:14" x14ac:dyDescent="0.4">
      <c r="A121" s="6" t="s">
        <v>189</v>
      </c>
      <c r="B121" s="2" t="s">
        <v>843</v>
      </c>
      <c r="C121" s="2" t="s">
        <v>1463</v>
      </c>
      <c r="D121" s="7" t="s">
        <v>181</v>
      </c>
      <c r="E121" s="6" t="s">
        <v>765</v>
      </c>
      <c r="F121" s="13">
        <v>1.219275162</v>
      </c>
      <c r="G121" s="13">
        <v>0.44205987600000002</v>
      </c>
      <c r="H121" s="13">
        <v>0.111111111</v>
      </c>
      <c r="I121" s="13">
        <v>0.57894736800000002</v>
      </c>
      <c r="J121" s="13">
        <v>0.231606376</v>
      </c>
      <c r="K121" s="13">
        <v>0.83194829199999998</v>
      </c>
      <c r="L121" s="13">
        <v>0.36777095799999998</v>
      </c>
      <c r="N121" s="6"/>
    </row>
    <row r="122" spans="1:14" x14ac:dyDescent="0.4">
      <c r="A122" s="6" t="s">
        <v>521</v>
      </c>
      <c r="B122" s="2" t="s">
        <v>845</v>
      </c>
      <c r="C122" s="2" t="s">
        <v>1468</v>
      </c>
      <c r="D122" s="7" t="s">
        <v>431</v>
      </c>
      <c r="E122" s="6" t="s">
        <v>489</v>
      </c>
      <c r="F122" s="13">
        <v>1.1369210590000001</v>
      </c>
      <c r="G122" s="13">
        <v>0.71529341099999999</v>
      </c>
      <c r="H122" s="13">
        <v>0.117647059</v>
      </c>
      <c r="I122" s="13">
        <v>0.87719298199999995</v>
      </c>
      <c r="J122" s="13">
        <v>0.28013468000000002</v>
      </c>
      <c r="K122" s="13">
        <v>0.88212927799999996</v>
      </c>
      <c r="L122" s="13">
        <v>0.63098125999999999</v>
      </c>
      <c r="N122" s="6"/>
    </row>
    <row r="123" spans="1:14" x14ac:dyDescent="0.4">
      <c r="A123" s="6" t="s">
        <v>552</v>
      </c>
      <c r="B123" s="2" t="s">
        <v>846</v>
      </c>
      <c r="C123" s="2" t="s">
        <v>1463</v>
      </c>
      <c r="D123" s="7" t="s">
        <v>431</v>
      </c>
      <c r="E123" s="6" t="s">
        <v>549</v>
      </c>
      <c r="F123" s="13">
        <v>1.2092399460000001</v>
      </c>
      <c r="G123" s="13">
        <v>0.682478048</v>
      </c>
      <c r="H123" s="13">
        <v>0.28125</v>
      </c>
      <c r="I123" s="13">
        <v>0.87719298199999995</v>
      </c>
      <c r="J123" s="13">
        <v>0.37216624700000001</v>
      </c>
      <c r="K123" s="13">
        <v>0.81830327300000005</v>
      </c>
      <c r="L123" s="13">
        <v>0.55847402099999999</v>
      </c>
      <c r="N123" s="6"/>
    </row>
    <row r="124" spans="1:14" x14ac:dyDescent="0.4">
      <c r="A124" s="6" t="s">
        <v>610</v>
      </c>
      <c r="B124" s="2" t="s">
        <v>847</v>
      </c>
      <c r="C124" s="2" t="s">
        <v>1480</v>
      </c>
      <c r="D124" s="7" t="s">
        <v>431</v>
      </c>
      <c r="E124" s="6" t="s">
        <v>611</v>
      </c>
      <c r="F124" s="13">
        <v>1.0725866799999999</v>
      </c>
      <c r="G124" s="13">
        <v>0.87215517200000003</v>
      </c>
      <c r="H124" s="13">
        <v>0.65517241400000004</v>
      </c>
      <c r="I124" s="13">
        <v>0.95</v>
      </c>
      <c r="J124" s="13">
        <v>0.34744623699999999</v>
      </c>
      <c r="K124" s="13">
        <v>0.85867074099999996</v>
      </c>
      <c r="L124" s="13">
        <v>0.74889412799999999</v>
      </c>
      <c r="N124" s="6"/>
    </row>
    <row r="125" spans="1:14" x14ac:dyDescent="0.4">
      <c r="A125" s="6" t="s">
        <v>553</v>
      </c>
      <c r="B125" s="2" t="s">
        <v>848</v>
      </c>
      <c r="C125" s="2" t="s">
        <v>1463</v>
      </c>
      <c r="D125" s="7" t="s">
        <v>431</v>
      </c>
      <c r="E125" s="6" t="s">
        <v>549</v>
      </c>
      <c r="F125" s="13">
        <v>1.1479319969999999</v>
      </c>
      <c r="G125" s="13">
        <v>0.81624957099999995</v>
      </c>
      <c r="H125" s="13">
        <v>0.24242424200000001</v>
      </c>
      <c r="I125" s="13">
        <v>0.98305084700000001</v>
      </c>
      <c r="J125" s="13">
        <v>0.25485248399999999</v>
      </c>
      <c r="K125" s="13">
        <v>0.809868421</v>
      </c>
      <c r="L125" s="13">
        <v>0.66105475199999997</v>
      </c>
      <c r="N125" s="6"/>
    </row>
    <row r="126" spans="1:14" x14ac:dyDescent="0.4">
      <c r="A126" s="6" t="s">
        <v>445</v>
      </c>
      <c r="B126" s="2" t="s">
        <v>849</v>
      </c>
      <c r="C126" s="2" t="s">
        <v>1476</v>
      </c>
      <c r="D126" s="7" t="s">
        <v>431</v>
      </c>
      <c r="E126" s="6" t="s">
        <v>432</v>
      </c>
      <c r="F126" s="13">
        <v>1.1273968329999999</v>
      </c>
      <c r="G126" s="13">
        <v>0.82671664700000003</v>
      </c>
      <c r="H126" s="13">
        <v>0.41176470599999998</v>
      </c>
      <c r="I126" s="13">
        <v>0.96610169499999998</v>
      </c>
      <c r="J126" s="13">
        <v>0.32799389800000001</v>
      </c>
      <c r="K126" s="13">
        <v>0.69057548000000002</v>
      </c>
      <c r="L126" s="13">
        <v>0.57091024499999998</v>
      </c>
      <c r="N126" s="6"/>
    </row>
    <row r="127" spans="1:14" x14ac:dyDescent="0.4">
      <c r="A127" s="25" t="s">
        <v>700</v>
      </c>
      <c r="B127" s="2" t="s">
        <v>850</v>
      </c>
      <c r="C127" s="2" t="s">
        <v>1460</v>
      </c>
      <c r="D127" s="7" t="s">
        <v>431</v>
      </c>
      <c r="E127" s="6" t="s">
        <v>682</v>
      </c>
      <c r="F127" s="13">
        <v>1.0288353859999999</v>
      </c>
      <c r="G127" s="13">
        <v>0.93759909399999997</v>
      </c>
      <c r="H127" s="13">
        <v>0.85185185200000002</v>
      </c>
      <c r="I127" s="13">
        <v>0.96666666700000003</v>
      </c>
      <c r="J127" s="13">
        <v>0.559483591</v>
      </c>
      <c r="K127" s="13">
        <v>0.95893719799999999</v>
      </c>
      <c r="L127" s="13">
        <v>0.89909864799999994</v>
      </c>
      <c r="N127" s="25"/>
    </row>
    <row r="128" spans="1:14" x14ac:dyDescent="0.4">
      <c r="A128" s="6" t="s">
        <v>701</v>
      </c>
      <c r="B128" s="2" t="s">
        <v>853</v>
      </c>
      <c r="C128" s="2" t="s">
        <v>1481</v>
      </c>
      <c r="D128" s="7" t="s">
        <v>431</v>
      </c>
      <c r="E128" s="6" t="s">
        <v>682</v>
      </c>
      <c r="F128" s="13">
        <v>1.109632674</v>
      </c>
      <c r="G128" s="13">
        <v>0.76160939699999997</v>
      </c>
      <c r="H128" s="13">
        <v>0</v>
      </c>
      <c r="I128" s="13">
        <v>0.89473684200000003</v>
      </c>
      <c r="J128" s="13">
        <v>0.30240612500000003</v>
      </c>
      <c r="K128" s="13">
        <v>0.95149253700000003</v>
      </c>
      <c r="L128" s="13">
        <v>0.72466565800000005</v>
      </c>
      <c r="N128" s="6"/>
    </row>
    <row r="129" spans="1:14" x14ac:dyDescent="0.4">
      <c r="A129" s="6" t="s">
        <v>522</v>
      </c>
      <c r="B129" s="2" t="s">
        <v>855</v>
      </c>
      <c r="C129" s="2" t="s">
        <v>1481</v>
      </c>
      <c r="D129" s="7" t="s">
        <v>431</v>
      </c>
      <c r="E129" s="6" t="s">
        <v>489</v>
      </c>
      <c r="F129" s="13">
        <v>1.1279620850000001</v>
      </c>
      <c r="G129" s="13">
        <v>0.85248088200000005</v>
      </c>
      <c r="H129" s="13">
        <v>0.4</v>
      </c>
      <c r="I129" s="13">
        <v>1</v>
      </c>
      <c r="J129" s="13">
        <v>0.59020852199999996</v>
      </c>
      <c r="K129" s="13">
        <v>0.81724923999999999</v>
      </c>
      <c r="L129" s="13">
        <v>0.69668935300000001</v>
      </c>
      <c r="N129" s="6"/>
    </row>
    <row r="130" spans="1:14" x14ac:dyDescent="0.4">
      <c r="A130" s="6" t="s">
        <v>702</v>
      </c>
      <c r="B130" s="2" t="s">
        <v>856</v>
      </c>
      <c r="C130" s="2" t="s">
        <v>1481</v>
      </c>
      <c r="D130" s="7" t="s">
        <v>431</v>
      </c>
      <c r="E130" s="6" t="s">
        <v>682</v>
      </c>
      <c r="F130" s="13">
        <v>1.0530708870000001</v>
      </c>
      <c r="G130" s="13">
        <v>0.57046492299999996</v>
      </c>
      <c r="H130" s="13">
        <v>0.1</v>
      </c>
      <c r="I130" s="13">
        <v>0.62068965499999995</v>
      </c>
      <c r="J130" s="13">
        <v>0.23301761900000001</v>
      </c>
      <c r="K130" s="13">
        <v>0.85375494100000004</v>
      </c>
      <c r="L130" s="13">
        <v>0.48703724700000001</v>
      </c>
      <c r="N130" s="6"/>
    </row>
    <row r="131" spans="1:14" x14ac:dyDescent="0.4">
      <c r="A131" s="6" t="s">
        <v>703</v>
      </c>
      <c r="B131" s="2" t="s">
        <v>857</v>
      </c>
      <c r="C131" s="2" t="s">
        <v>1485</v>
      </c>
      <c r="D131" s="7" t="s">
        <v>431</v>
      </c>
      <c r="E131" s="6" t="s">
        <v>682</v>
      </c>
      <c r="F131" s="13">
        <v>1.127042978</v>
      </c>
      <c r="G131" s="13">
        <v>0.633309919</v>
      </c>
      <c r="H131" s="13">
        <v>0.5</v>
      </c>
      <c r="I131" s="13">
        <v>0.75</v>
      </c>
      <c r="J131" s="13">
        <v>0.18147282300000001</v>
      </c>
      <c r="K131" s="13">
        <v>0.83209876500000002</v>
      </c>
      <c r="L131" s="13">
        <v>0.52697640199999995</v>
      </c>
      <c r="N131" s="6"/>
    </row>
    <row r="132" spans="1:14" x14ac:dyDescent="0.4">
      <c r="A132" s="6" t="s">
        <v>390</v>
      </c>
      <c r="B132" s="2" t="s">
        <v>860</v>
      </c>
      <c r="C132" s="2" t="s">
        <v>1485</v>
      </c>
      <c r="D132" s="7" t="s">
        <v>4</v>
      </c>
      <c r="E132" s="6" t="s">
        <v>380</v>
      </c>
      <c r="F132" s="13">
        <v>1.060068405</v>
      </c>
      <c r="G132" s="13">
        <v>0.93403331300000003</v>
      </c>
      <c r="H132" s="13">
        <v>0</v>
      </c>
      <c r="I132" s="13">
        <v>1.0169491530000001</v>
      </c>
      <c r="J132" s="13">
        <v>0.37583148599999999</v>
      </c>
      <c r="K132" s="13">
        <v>0.83319002600000003</v>
      </c>
      <c r="L132" s="13">
        <v>0.77822723999999999</v>
      </c>
      <c r="N132" s="6"/>
    </row>
    <row r="133" spans="1:14" x14ac:dyDescent="0.4">
      <c r="A133" s="6" t="s">
        <v>704</v>
      </c>
      <c r="B133" s="2" t="s">
        <v>861</v>
      </c>
      <c r="C133" s="2" t="s">
        <v>1462</v>
      </c>
      <c r="D133" s="7" t="s">
        <v>431</v>
      </c>
      <c r="E133" s="6" t="s">
        <v>682</v>
      </c>
      <c r="F133" s="13">
        <v>1.1655123949999999</v>
      </c>
      <c r="G133" s="13">
        <v>0.57414604199999997</v>
      </c>
      <c r="H133" s="13">
        <v>0.16666666699999999</v>
      </c>
      <c r="I133" s="13">
        <v>0.71186440699999998</v>
      </c>
      <c r="J133" s="13">
        <v>0.171428571</v>
      </c>
      <c r="K133" s="13">
        <v>0.79698492499999996</v>
      </c>
      <c r="L133" s="13">
        <v>0.45758574000000002</v>
      </c>
      <c r="N133" s="6"/>
    </row>
    <row r="134" spans="1:14" x14ac:dyDescent="0.4">
      <c r="A134" s="6" t="s">
        <v>391</v>
      </c>
      <c r="B134" s="2" t="s">
        <v>862</v>
      </c>
      <c r="C134" s="2" t="s">
        <v>1485</v>
      </c>
      <c r="D134" s="7" t="s">
        <v>4</v>
      </c>
      <c r="E134" s="6" t="s">
        <v>380</v>
      </c>
      <c r="F134" s="13">
        <v>1.1409331410000001</v>
      </c>
      <c r="G134" s="13">
        <v>0.79160739700000005</v>
      </c>
      <c r="H134" s="13">
        <v>0</v>
      </c>
      <c r="I134" s="13">
        <v>0.96551724100000003</v>
      </c>
      <c r="J134" s="13">
        <v>0.38872329900000002</v>
      </c>
      <c r="K134" s="13">
        <v>0.89674952200000002</v>
      </c>
      <c r="L134" s="13">
        <v>0.70987355500000004</v>
      </c>
      <c r="N134" s="6"/>
    </row>
    <row r="135" spans="1:14" x14ac:dyDescent="0.4">
      <c r="A135" s="6" t="s">
        <v>446</v>
      </c>
      <c r="B135" s="2" t="s">
        <v>863</v>
      </c>
      <c r="C135" s="2" t="s">
        <v>1476</v>
      </c>
      <c r="D135" s="7" t="s">
        <v>431</v>
      </c>
      <c r="E135" s="6" t="s">
        <v>432</v>
      </c>
      <c r="F135" s="13">
        <v>1.1996329990000001</v>
      </c>
      <c r="G135" s="13">
        <v>0.68814788299999996</v>
      </c>
      <c r="H135" s="13">
        <v>0</v>
      </c>
      <c r="I135" s="13">
        <v>0.89473684200000003</v>
      </c>
      <c r="J135" s="13">
        <v>0.231760886</v>
      </c>
      <c r="K135" s="13">
        <v>0.83384301699999996</v>
      </c>
      <c r="L135" s="13">
        <v>0.57380730700000004</v>
      </c>
      <c r="N135" s="6"/>
    </row>
    <row r="136" spans="1:14" x14ac:dyDescent="0.4">
      <c r="A136" s="6" t="s">
        <v>392</v>
      </c>
      <c r="B136" s="2" t="s">
        <v>865</v>
      </c>
      <c r="C136" s="2" t="s">
        <v>1459</v>
      </c>
      <c r="D136" s="7" t="s">
        <v>4</v>
      </c>
      <c r="E136" s="6" t="s">
        <v>380</v>
      </c>
      <c r="F136" s="13">
        <v>1.1274733349999999</v>
      </c>
      <c r="G136" s="13">
        <v>0.729459038</v>
      </c>
      <c r="H136" s="13">
        <v>0</v>
      </c>
      <c r="I136" s="13">
        <v>0.89285714299999996</v>
      </c>
      <c r="J136" s="13">
        <v>0.34382217100000001</v>
      </c>
      <c r="K136" s="13">
        <v>0.88169164899999997</v>
      </c>
      <c r="L136" s="13">
        <v>0.64315794199999998</v>
      </c>
      <c r="N136" s="6"/>
    </row>
    <row r="137" spans="1:14" x14ac:dyDescent="0.4">
      <c r="A137" s="6" t="s">
        <v>705</v>
      </c>
      <c r="B137" s="2" t="s">
        <v>866</v>
      </c>
      <c r="C137" s="2" t="s">
        <v>1463</v>
      </c>
      <c r="D137" s="7" t="s">
        <v>431</v>
      </c>
      <c r="E137" s="6" t="s">
        <v>682</v>
      </c>
      <c r="F137" s="13">
        <v>1.088488919</v>
      </c>
      <c r="G137" s="13">
        <v>0.79156614400000003</v>
      </c>
      <c r="H137" s="13">
        <v>0.111111111</v>
      </c>
      <c r="I137" s="13">
        <v>0.9</v>
      </c>
      <c r="J137" s="13">
        <v>0.27665140599999999</v>
      </c>
      <c r="K137" s="13">
        <v>0.84273858899999998</v>
      </c>
      <c r="L137" s="13">
        <v>0.66708333500000006</v>
      </c>
      <c r="N137" s="6"/>
    </row>
    <row r="138" spans="1:14" x14ac:dyDescent="0.4">
      <c r="A138" s="6" t="s">
        <v>706</v>
      </c>
      <c r="B138" s="2" t="s">
        <v>868</v>
      </c>
      <c r="C138" s="2" t="s">
        <v>1459</v>
      </c>
      <c r="D138" s="7" t="s">
        <v>431</v>
      </c>
      <c r="E138" s="6" t="s">
        <v>682</v>
      </c>
      <c r="F138" s="13">
        <v>1.1429554049999999</v>
      </c>
      <c r="G138" s="13">
        <v>0.496867267</v>
      </c>
      <c r="H138" s="13">
        <v>0.16666666699999999</v>
      </c>
      <c r="I138" s="13">
        <v>0.61666666699999995</v>
      </c>
      <c r="J138" s="13">
        <v>0.29550321200000002</v>
      </c>
      <c r="K138" s="13">
        <v>0.73858549699999998</v>
      </c>
      <c r="L138" s="13">
        <v>0.36697895699999999</v>
      </c>
      <c r="N138" s="6"/>
    </row>
    <row r="139" spans="1:14" x14ac:dyDescent="0.4">
      <c r="A139" s="6" t="s">
        <v>523</v>
      </c>
      <c r="B139" s="2" t="s">
        <v>869</v>
      </c>
      <c r="C139" s="2" t="s">
        <v>1459</v>
      </c>
      <c r="D139" s="7" t="s">
        <v>431</v>
      </c>
      <c r="E139" s="6" t="s">
        <v>489</v>
      </c>
      <c r="F139" s="13">
        <v>1.0028457900000001</v>
      </c>
      <c r="G139" s="13">
        <v>0.87408293000000004</v>
      </c>
      <c r="H139" s="13">
        <v>0</v>
      </c>
      <c r="I139" s="13">
        <v>0.88135593199999995</v>
      </c>
      <c r="J139" s="13">
        <v>0.39133333300000001</v>
      </c>
      <c r="K139" s="13">
        <v>0.86807817600000003</v>
      </c>
      <c r="L139" s="13">
        <v>0.75877231599999995</v>
      </c>
      <c r="N139" s="6"/>
    </row>
    <row r="140" spans="1:14" x14ac:dyDescent="0.4">
      <c r="A140" s="6" t="s">
        <v>347</v>
      </c>
      <c r="B140" s="2" t="s">
        <v>871</v>
      </c>
      <c r="C140" s="2" t="s">
        <v>1462</v>
      </c>
      <c r="D140" s="7" t="s">
        <v>4</v>
      </c>
      <c r="E140" s="6" t="s">
        <v>5</v>
      </c>
      <c r="F140" s="13">
        <v>1.096941342</v>
      </c>
      <c r="G140" s="13">
        <v>0.78547228599999996</v>
      </c>
      <c r="H140" s="13">
        <v>0</v>
      </c>
      <c r="I140" s="13">
        <v>0.92452830200000002</v>
      </c>
      <c r="J140" s="13">
        <v>0.29659951899999998</v>
      </c>
      <c r="K140" s="13">
        <v>0.835600907</v>
      </c>
      <c r="L140" s="13">
        <v>0.65634135500000002</v>
      </c>
      <c r="N140" s="6"/>
    </row>
    <row r="141" spans="1:14" x14ac:dyDescent="0.4">
      <c r="A141" s="6" t="s">
        <v>348</v>
      </c>
      <c r="B141" s="2" t="s">
        <v>874</v>
      </c>
      <c r="C141" s="2" t="s">
        <v>1459</v>
      </c>
      <c r="D141" s="7" t="s">
        <v>4</v>
      </c>
      <c r="E141" s="6" t="s">
        <v>5</v>
      </c>
      <c r="F141" s="13">
        <v>1.0716911760000001</v>
      </c>
      <c r="G141" s="13">
        <v>0.690681027</v>
      </c>
      <c r="H141" s="13">
        <v>0</v>
      </c>
      <c r="I141" s="13">
        <v>0.8</v>
      </c>
      <c r="J141" s="13">
        <v>0.33595444699999999</v>
      </c>
      <c r="K141" s="13">
        <v>0.77883472099999995</v>
      </c>
      <c r="L141" s="13">
        <v>0.53792636500000002</v>
      </c>
      <c r="N141" s="6"/>
    </row>
    <row r="142" spans="1:14" x14ac:dyDescent="0.4">
      <c r="A142" s="6" t="s">
        <v>253</v>
      </c>
      <c r="B142" s="2" t="s">
        <v>875</v>
      </c>
      <c r="C142" s="2" t="s">
        <v>1461</v>
      </c>
      <c r="D142" s="7" t="s">
        <v>4</v>
      </c>
      <c r="E142" s="6" t="s">
        <v>249</v>
      </c>
      <c r="F142" s="13">
        <v>1.0640032960000001</v>
      </c>
      <c r="G142" s="13">
        <v>0.43780086099999999</v>
      </c>
      <c r="H142" s="13">
        <v>0</v>
      </c>
      <c r="I142" s="13">
        <v>0.50877192999999998</v>
      </c>
      <c r="J142" s="13">
        <v>0.35150520000000002</v>
      </c>
      <c r="K142" s="13">
        <v>0.71816367299999995</v>
      </c>
      <c r="L142" s="13">
        <v>0.31441267499999997</v>
      </c>
      <c r="N142" s="6"/>
    </row>
    <row r="143" spans="1:14" x14ac:dyDescent="0.4">
      <c r="A143" s="6" t="s">
        <v>393</v>
      </c>
      <c r="B143" s="2" t="s">
        <v>876</v>
      </c>
      <c r="C143" s="2" t="s">
        <v>1459</v>
      </c>
      <c r="D143" s="7" t="s">
        <v>4</v>
      </c>
      <c r="E143" s="6" t="s">
        <v>380</v>
      </c>
      <c r="F143" s="13">
        <v>1.1888150609999999</v>
      </c>
      <c r="G143" s="13">
        <v>0.49794647600000003</v>
      </c>
      <c r="H143" s="13">
        <v>0</v>
      </c>
      <c r="I143" s="13">
        <v>0.70175438599999995</v>
      </c>
      <c r="J143" s="13">
        <v>0.41666666699999999</v>
      </c>
      <c r="K143" s="13">
        <v>0.85297845400000005</v>
      </c>
      <c r="L143" s="13">
        <v>0.42473761500000001</v>
      </c>
      <c r="N143" s="6"/>
    </row>
    <row r="144" spans="1:14" x14ac:dyDescent="0.4">
      <c r="A144" s="6" t="s">
        <v>524</v>
      </c>
      <c r="B144" s="2" t="s">
        <v>877</v>
      </c>
      <c r="C144" s="2" t="s">
        <v>1481</v>
      </c>
      <c r="D144" s="7" t="s">
        <v>431</v>
      </c>
      <c r="E144" s="6" t="s">
        <v>489</v>
      </c>
      <c r="F144" s="13">
        <v>1.0875003219999999</v>
      </c>
      <c r="G144" s="13">
        <v>0.79922942900000005</v>
      </c>
      <c r="H144" s="13">
        <v>0.66666666699999999</v>
      </c>
      <c r="I144" s="13">
        <v>0.89830508499999995</v>
      </c>
      <c r="J144" s="13">
        <v>0.28867165</v>
      </c>
      <c r="K144" s="13">
        <v>0.82262996899999996</v>
      </c>
      <c r="L144" s="13">
        <v>0.65747008100000004</v>
      </c>
      <c r="N144" s="6"/>
    </row>
    <row r="145" spans="1:14" x14ac:dyDescent="0.4">
      <c r="A145" s="6" t="s">
        <v>525</v>
      </c>
      <c r="B145" s="2">
        <v>42686</v>
      </c>
      <c r="C145" s="2" t="s">
        <v>1486</v>
      </c>
      <c r="D145" s="7" t="s">
        <v>431</v>
      </c>
      <c r="E145" s="6" t="s">
        <v>489</v>
      </c>
      <c r="F145" s="13">
        <v>1.1127222370000001</v>
      </c>
      <c r="G145" s="13">
        <v>0.78231998300000005</v>
      </c>
      <c r="H145" s="13">
        <v>1</v>
      </c>
      <c r="I145" s="13">
        <v>0.89830508499999995</v>
      </c>
      <c r="J145" s="13">
        <v>0.36369816500000002</v>
      </c>
      <c r="K145" s="13">
        <v>0.79750027400000001</v>
      </c>
      <c r="L145" s="13">
        <v>0.62390040099999999</v>
      </c>
      <c r="N145" s="6"/>
    </row>
    <row r="146" spans="1:14" x14ac:dyDescent="0.4">
      <c r="A146" s="6" t="s">
        <v>394</v>
      </c>
      <c r="B146" s="2" t="s">
        <v>878</v>
      </c>
      <c r="C146" s="2" t="s">
        <v>1459</v>
      </c>
      <c r="D146" s="7" t="s">
        <v>4</v>
      </c>
      <c r="E146" s="6" t="s">
        <v>380</v>
      </c>
      <c r="F146" s="13">
        <v>1.0991240200000001</v>
      </c>
      <c r="G146" s="13">
        <v>0.83187111199999997</v>
      </c>
      <c r="H146" s="13">
        <v>0.5</v>
      </c>
      <c r="I146" s="13">
        <v>0.94915254199999999</v>
      </c>
      <c r="J146" s="13">
        <v>0.40085759700000001</v>
      </c>
      <c r="K146" s="13">
        <v>0.79831144499999995</v>
      </c>
      <c r="L146" s="13">
        <v>0.66409222899999998</v>
      </c>
      <c r="N146" s="6"/>
    </row>
    <row r="147" spans="1:14" x14ac:dyDescent="0.4">
      <c r="A147" s="6" t="s">
        <v>526</v>
      </c>
      <c r="B147" s="2" t="s">
        <v>879</v>
      </c>
      <c r="C147" s="2" t="s">
        <v>1481</v>
      </c>
      <c r="D147" s="7" t="s">
        <v>431</v>
      </c>
      <c r="E147" s="6" t="s">
        <v>489</v>
      </c>
      <c r="F147" s="13">
        <v>1.128534194</v>
      </c>
      <c r="G147" s="13">
        <v>0.68375704199999998</v>
      </c>
      <c r="H147" s="13">
        <v>0.407407407</v>
      </c>
      <c r="I147" s="13">
        <v>0.80701754400000003</v>
      </c>
      <c r="J147" s="13">
        <v>0.32135306600000002</v>
      </c>
      <c r="K147" s="13">
        <v>0.69605568399999995</v>
      </c>
      <c r="L147" s="13">
        <v>0.47593297600000001</v>
      </c>
      <c r="N147" s="6"/>
    </row>
    <row r="148" spans="1:14" x14ac:dyDescent="0.4">
      <c r="A148" s="6" t="s">
        <v>527</v>
      </c>
      <c r="B148" s="2" t="s">
        <v>881</v>
      </c>
      <c r="C148" s="2" t="s">
        <v>1459</v>
      </c>
      <c r="D148" s="7" t="s">
        <v>431</v>
      </c>
      <c r="E148" s="6" t="s">
        <v>489</v>
      </c>
      <c r="F148" s="13">
        <v>1.163820632</v>
      </c>
      <c r="G148" s="13">
        <v>0.55453726000000003</v>
      </c>
      <c r="H148" s="13">
        <v>6.6666666999999999E-2</v>
      </c>
      <c r="I148" s="13">
        <v>0.70175438599999995</v>
      </c>
      <c r="J148" s="13">
        <v>0.23694337500000001</v>
      </c>
      <c r="K148" s="13">
        <v>0.76356275299999998</v>
      </c>
      <c r="L148" s="13">
        <v>0.423423997</v>
      </c>
      <c r="N148" s="6"/>
    </row>
    <row r="149" spans="1:14" x14ac:dyDescent="0.4">
      <c r="A149" s="6" t="s">
        <v>528</v>
      </c>
      <c r="B149" s="2" t="s">
        <v>882</v>
      </c>
      <c r="C149" s="2" t="s">
        <v>1470</v>
      </c>
      <c r="D149" s="7" t="s">
        <v>431</v>
      </c>
      <c r="E149" s="6" t="s">
        <v>489</v>
      </c>
      <c r="F149" s="13">
        <v>1.03286385</v>
      </c>
      <c r="G149" s="13">
        <v>0.37868638500000001</v>
      </c>
      <c r="H149" s="13">
        <v>0.31034482800000002</v>
      </c>
      <c r="I149" s="13">
        <v>0.4</v>
      </c>
      <c r="J149" s="13">
        <v>0.12283245399999999</v>
      </c>
      <c r="K149" s="13">
        <v>0.70913231099999996</v>
      </c>
      <c r="L149" s="13">
        <v>0.26853875100000002</v>
      </c>
      <c r="N149" s="6"/>
    </row>
    <row r="150" spans="1:14" x14ac:dyDescent="0.4">
      <c r="A150" s="6" t="s">
        <v>529</v>
      </c>
      <c r="B150" s="2" t="s">
        <v>883</v>
      </c>
      <c r="C150" s="2" t="s">
        <v>1470</v>
      </c>
      <c r="D150" s="7" t="s">
        <v>431</v>
      </c>
      <c r="E150" s="6" t="s">
        <v>489</v>
      </c>
      <c r="F150" s="13">
        <v>1.074547723</v>
      </c>
      <c r="G150" s="13">
        <v>0.23913353300000001</v>
      </c>
      <c r="H150" s="13">
        <v>0.19047618999999999</v>
      </c>
      <c r="I150" s="13">
        <v>0.26666666700000002</v>
      </c>
      <c r="J150" s="13">
        <v>0.13936955100000001</v>
      </c>
      <c r="K150" s="13">
        <v>0.62184272399999996</v>
      </c>
      <c r="L150" s="13">
        <v>0.14870344799999999</v>
      </c>
      <c r="N150" s="6"/>
    </row>
    <row r="151" spans="1:14" x14ac:dyDescent="0.4">
      <c r="A151" s="6" t="s">
        <v>530</v>
      </c>
      <c r="B151" s="2" t="s">
        <v>884</v>
      </c>
      <c r="C151" s="2" t="s">
        <v>1470</v>
      </c>
      <c r="D151" s="7" t="s">
        <v>431</v>
      </c>
      <c r="E151" s="6" t="s">
        <v>489</v>
      </c>
      <c r="F151" s="13">
        <v>1.1799120789999999</v>
      </c>
      <c r="G151" s="13">
        <v>0.53747282900000004</v>
      </c>
      <c r="H151" s="13">
        <v>0.105263158</v>
      </c>
      <c r="I151" s="13">
        <v>0.68965517200000004</v>
      </c>
      <c r="J151" s="13">
        <v>0.208735056</v>
      </c>
      <c r="K151" s="13">
        <v>0.68970642900000001</v>
      </c>
      <c r="L151" s="13">
        <v>0.37069846499999998</v>
      </c>
      <c r="N151" s="6"/>
    </row>
    <row r="152" spans="1:14" x14ac:dyDescent="0.4">
      <c r="A152" s="6" t="s">
        <v>531</v>
      </c>
      <c r="B152" s="2" t="s">
        <v>885</v>
      </c>
      <c r="C152" s="2" t="s">
        <v>1459</v>
      </c>
      <c r="D152" s="7" t="s">
        <v>431</v>
      </c>
      <c r="E152" s="6" t="s">
        <v>489</v>
      </c>
      <c r="F152" s="13">
        <v>2.0243531199999998</v>
      </c>
      <c r="G152" s="13">
        <v>0</v>
      </c>
      <c r="H152" s="13">
        <v>0</v>
      </c>
      <c r="I152" s="13">
        <v>0</v>
      </c>
      <c r="J152" s="13">
        <v>1.9203003E-2</v>
      </c>
      <c r="K152" s="13">
        <v>0.44082840200000001</v>
      </c>
      <c r="L152" s="13">
        <v>0</v>
      </c>
      <c r="N152" s="6"/>
    </row>
    <row r="153" spans="1:14" x14ac:dyDescent="0.4">
      <c r="A153" s="6" t="s">
        <v>532</v>
      </c>
      <c r="B153" s="2" t="s">
        <v>886</v>
      </c>
      <c r="C153" s="2" t="s">
        <v>1487</v>
      </c>
      <c r="D153" s="7" t="s">
        <v>431</v>
      </c>
      <c r="E153" s="6" t="s">
        <v>489</v>
      </c>
      <c r="F153" s="13">
        <v>1.1145124719999999</v>
      </c>
      <c r="G153" s="13">
        <v>0.84750988100000002</v>
      </c>
      <c r="H153" s="13">
        <v>0.54545454500000001</v>
      </c>
      <c r="I153" s="13">
        <v>0.96666666700000003</v>
      </c>
      <c r="J153" s="13">
        <v>0.21365864800000001</v>
      </c>
      <c r="K153" s="13">
        <v>0.76717865799999996</v>
      </c>
      <c r="L153" s="13">
        <v>0.65019149399999998</v>
      </c>
      <c r="N153" s="6"/>
    </row>
    <row r="154" spans="1:14" x14ac:dyDescent="0.4">
      <c r="A154" s="6" t="s">
        <v>533</v>
      </c>
      <c r="B154" s="2" t="s">
        <v>887</v>
      </c>
      <c r="C154" s="2" t="s">
        <v>1487</v>
      </c>
      <c r="D154" s="7" t="s">
        <v>431</v>
      </c>
      <c r="E154" s="6" t="s">
        <v>489</v>
      </c>
      <c r="F154" s="13">
        <v>1.3251072960000001</v>
      </c>
      <c r="G154" s="13">
        <v>0.128798204</v>
      </c>
      <c r="H154" s="13">
        <v>0.15217391299999999</v>
      </c>
      <c r="I154" s="13">
        <v>0.11864406800000001</v>
      </c>
      <c r="J154" s="13">
        <v>8.5646312000000002E-2</v>
      </c>
      <c r="K154" s="13">
        <v>0.53879686100000002</v>
      </c>
      <c r="L154" s="13">
        <v>6.9396068000000005E-2</v>
      </c>
      <c r="N154" s="6"/>
    </row>
    <row r="155" spans="1:14" x14ac:dyDescent="0.4">
      <c r="A155" s="6" t="s">
        <v>534</v>
      </c>
      <c r="B155" s="2" t="s">
        <v>888</v>
      </c>
      <c r="C155" s="2" t="s">
        <v>1486</v>
      </c>
      <c r="D155" s="7" t="s">
        <v>431</v>
      </c>
      <c r="E155" s="6" t="s">
        <v>489</v>
      </c>
      <c r="F155" s="13">
        <v>1.1307205810000001</v>
      </c>
      <c r="G155" s="13">
        <v>0.57641253999999997</v>
      </c>
      <c r="H155" s="13">
        <v>0.28125</v>
      </c>
      <c r="I155" s="13">
        <v>0.67796610199999996</v>
      </c>
      <c r="J155" s="13">
        <v>0.29690569700000002</v>
      </c>
      <c r="K155" s="13">
        <v>0.83099752699999996</v>
      </c>
      <c r="L155" s="13">
        <v>0.47899739499999999</v>
      </c>
      <c r="N155" s="6"/>
    </row>
    <row r="156" spans="1:14" x14ac:dyDescent="0.4">
      <c r="A156" s="6" t="s">
        <v>349</v>
      </c>
      <c r="B156" s="2" t="s">
        <v>889</v>
      </c>
      <c r="C156" s="2" t="s">
        <v>1459</v>
      </c>
      <c r="D156" s="7" t="s">
        <v>4</v>
      </c>
      <c r="E156" s="6" t="s">
        <v>5</v>
      </c>
      <c r="F156" s="13">
        <v>1.139943173</v>
      </c>
      <c r="G156" s="13">
        <v>0.77366255100000003</v>
      </c>
      <c r="H156" s="13">
        <v>0.16666666699999999</v>
      </c>
      <c r="I156" s="13">
        <v>0.94545454500000004</v>
      </c>
      <c r="J156" s="13">
        <v>0.35860979500000001</v>
      </c>
      <c r="K156" s="13">
        <v>0.82628275100000004</v>
      </c>
      <c r="L156" s="13">
        <v>0.63926402100000002</v>
      </c>
      <c r="N156" s="6"/>
    </row>
    <row r="157" spans="1:14" x14ac:dyDescent="0.4">
      <c r="A157" s="6" t="s">
        <v>535</v>
      </c>
      <c r="B157" s="2" t="s">
        <v>890</v>
      </c>
      <c r="C157" s="2" t="s">
        <v>1459</v>
      </c>
      <c r="D157" s="7" t="s">
        <v>431</v>
      </c>
      <c r="E157" s="6" t="s">
        <v>489</v>
      </c>
      <c r="F157" s="13">
        <v>1.050420168</v>
      </c>
      <c r="G157" s="13">
        <v>0.197790626</v>
      </c>
      <c r="H157" s="13">
        <v>0.20270270300000001</v>
      </c>
      <c r="I157" s="13">
        <v>0.22500000000000001</v>
      </c>
      <c r="J157" s="13">
        <v>0.120751342</v>
      </c>
      <c r="K157" s="13">
        <v>0.69423445800000005</v>
      </c>
      <c r="L157" s="13">
        <v>0.13731306800000001</v>
      </c>
      <c r="N157" s="6"/>
    </row>
    <row r="158" spans="1:14" x14ac:dyDescent="0.4">
      <c r="A158" s="6" t="s">
        <v>536</v>
      </c>
      <c r="B158" s="2">
        <v>1088</v>
      </c>
      <c r="C158" s="2" t="s">
        <v>1486</v>
      </c>
      <c r="D158" s="7" t="s">
        <v>431</v>
      </c>
      <c r="E158" s="6" t="s">
        <v>489</v>
      </c>
      <c r="F158" s="13">
        <v>1.081987722</v>
      </c>
      <c r="G158" s="13">
        <v>0.87164603200000002</v>
      </c>
      <c r="H158" s="13">
        <v>0.7</v>
      </c>
      <c r="I158" s="13">
        <v>0.95</v>
      </c>
      <c r="J158" s="13">
        <v>0.36692739699999999</v>
      </c>
      <c r="K158" s="13">
        <v>0.82856535099999995</v>
      </c>
      <c r="L158" s="13">
        <v>0.72221570099999999</v>
      </c>
      <c r="N158" s="6"/>
    </row>
    <row r="159" spans="1:14" x14ac:dyDescent="0.4">
      <c r="A159" s="6" t="s">
        <v>537</v>
      </c>
      <c r="B159" s="2" t="s">
        <v>891</v>
      </c>
      <c r="C159" s="2" t="s">
        <v>1488</v>
      </c>
      <c r="D159" s="7" t="s">
        <v>431</v>
      </c>
      <c r="E159" s="6" t="s">
        <v>489</v>
      </c>
      <c r="F159" s="13">
        <v>1.083905178</v>
      </c>
      <c r="G159" s="13">
        <v>0.44617988400000003</v>
      </c>
      <c r="H159" s="13">
        <v>0.18181818199999999</v>
      </c>
      <c r="I159" s="13">
        <v>0.5</v>
      </c>
      <c r="J159" s="13">
        <v>0.19987228600000001</v>
      </c>
      <c r="K159" s="13">
        <v>0.72823697499999995</v>
      </c>
      <c r="L159" s="13">
        <v>0.32492468899999999</v>
      </c>
      <c r="N159" s="6"/>
    </row>
    <row r="160" spans="1:14" x14ac:dyDescent="0.4">
      <c r="A160" s="6" t="s">
        <v>350</v>
      </c>
      <c r="B160" s="2" t="s">
        <v>892</v>
      </c>
      <c r="C160" s="2" t="s">
        <v>1459</v>
      </c>
      <c r="D160" s="7" t="s">
        <v>4</v>
      </c>
      <c r="E160" s="6" t="s">
        <v>5</v>
      </c>
      <c r="F160" s="13">
        <v>1.1353142549999999</v>
      </c>
      <c r="G160" s="13">
        <v>0.79418141499999995</v>
      </c>
      <c r="H160" s="13">
        <v>4.3478260999999997E-2</v>
      </c>
      <c r="I160" s="13">
        <v>0.96226415099999996</v>
      </c>
      <c r="J160" s="13">
        <v>0.20057569</v>
      </c>
      <c r="K160" s="13">
        <v>0.88258706499999995</v>
      </c>
      <c r="L160" s="13">
        <v>0.70093424400000004</v>
      </c>
      <c r="N160" s="6"/>
    </row>
    <row r="161" spans="1:14" x14ac:dyDescent="0.4">
      <c r="A161" s="6" t="s">
        <v>538</v>
      </c>
      <c r="B161" s="2" t="s">
        <v>893</v>
      </c>
      <c r="C161" s="2" t="s">
        <v>1481</v>
      </c>
      <c r="D161" s="7" t="s">
        <v>431</v>
      </c>
      <c r="E161" s="6" t="s">
        <v>489</v>
      </c>
      <c r="F161" s="13">
        <v>1.2256799540000001</v>
      </c>
      <c r="G161" s="13">
        <v>0.34518167500000002</v>
      </c>
      <c r="H161" s="13">
        <v>0</v>
      </c>
      <c r="I161" s="13">
        <v>0.44067796599999998</v>
      </c>
      <c r="J161" s="13">
        <v>0.19212963</v>
      </c>
      <c r="K161" s="13">
        <v>0.69861009500000004</v>
      </c>
      <c r="L161" s="13">
        <v>0.24114740200000001</v>
      </c>
      <c r="N161" s="6"/>
    </row>
    <row r="162" spans="1:14" x14ac:dyDescent="0.4">
      <c r="A162" s="6" t="s">
        <v>707</v>
      </c>
      <c r="B162" s="2" t="s">
        <v>898</v>
      </c>
      <c r="C162" s="2" t="s">
        <v>1459</v>
      </c>
      <c r="D162" s="7" t="s">
        <v>431</v>
      </c>
      <c r="E162" s="6" t="s">
        <v>682</v>
      </c>
      <c r="F162" s="13">
        <v>1.304962068</v>
      </c>
      <c r="G162" s="13">
        <v>0.36365834800000002</v>
      </c>
      <c r="H162" s="13">
        <v>0</v>
      </c>
      <c r="I162" s="13">
        <v>0.50847457600000001</v>
      </c>
      <c r="J162" s="13">
        <v>0.206312943</v>
      </c>
      <c r="K162" s="13">
        <v>0.64725184599999996</v>
      </c>
      <c r="L162" s="13">
        <v>0.235378537</v>
      </c>
      <c r="N162" s="6"/>
    </row>
    <row r="163" spans="1:14" x14ac:dyDescent="0.4">
      <c r="A163" s="6" t="s">
        <v>17</v>
      </c>
      <c r="B163" s="2" t="s">
        <v>2127</v>
      </c>
      <c r="C163" s="2" t="s">
        <v>1472</v>
      </c>
      <c r="D163" s="5" t="s">
        <v>763</v>
      </c>
      <c r="E163" s="6" t="s">
        <v>15</v>
      </c>
      <c r="F163" s="13">
        <v>1.031080081</v>
      </c>
      <c r="G163" s="13">
        <v>0.88723972699999998</v>
      </c>
      <c r="H163" s="13">
        <v>0.85294117599999997</v>
      </c>
      <c r="I163" s="13">
        <v>0.91525423699999997</v>
      </c>
      <c r="J163" s="13">
        <v>0.521186441</v>
      </c>
      <c r="K163" s="13">
        <v>0.78545225900000004</v>
      </c>
      <c r="L163" s="13">
        <v>0.69688444699999996</v>
      </c>
    </row>
    <row r="164" spans="1:14" x14ac:dyDescent="0.4">
      <c r="A164" s="6" t="s">
        <v>554</v>
      </c>
      <c r="B164" s="2" t="s">
        <v>2128</v>
      </c>
      <c r="C164" s="2" t="s">
        <v>1463</v>
      </c>
      <c r="D164" s="7" t="s">
        <v>431</v>
      </c>
      <c r="E164" s="6" t="s">
        <v>549</v>
      </c>
      <c r="F164" s="13">
        <v>1.2771842410000001</v>
      </c>
      <c r="G164" s="13">
        <v>0.57081993600000003</v>
      </c>
      <c r="H164" s="13">
        <v>0.19512195099999999</v>
      </c>
      <c r="I164" s="13">
        <v>0.78333333299999997</v>
      </c>
      <c r="J164" s="13">
        <v>0.147716229</v>
      </c>
      <c r="K164" s="13">
        <v>0.78431870100000001</v>
      </c>
      <c r="L164" s="13">
        <v>0.44770474999999998</v>
      </c>
    </row>
    <row r="165" spans="1:14" x14ac:dyDescent="0.4">
      <c r="A165" s="6" t="s">
        <v>539</v>
      </c>
      <c r="B165" s="2" t="s">
        <v>2129</v>
      </c>
      <c r="C165" s="2" t="s">
        <v>1489</v>
      </c>
      <c r="D165" s="7" t="s">
        <v>431</v>
      </c>
      <c r="E165" s="6" t="s">
        <v>489</v>
      </c>
      <c r="F165" s="13">
        <v>1.0545274170000001</v>
      </c>
      <c r="G165" s="13">
        <v>0.60609186699999995</v>
      </c>
      <c r="H165" s="13">
        <v>0.2</v>
      </c>
      <c r="I165" s="13">
        <v>0.65517241400000004</v>
      </c>
      <c r="J165" s="13">
        <v>0.20730117300000001</v>
      </c>
      <c r="K165" s="13">
        <v>0.92233455900000005</v>
      </c>
      <c r="L165" s="13">
        <v>0.55901947399999996</v>
      </c>
    </row>
    <row r="166" spans="1:14" x14ac:dyDescent="0.4">
      <c r="A166" s="6" t="s">
        <v>395</v>
      </c>
      <c r="B166" s="2" t="s">
        <v>2130</v>
      </c>
      <c r="C166" s="2" t="s">
        <v>1468</v>
      </c>
      <c r="D166" s="7" t="s">
        <v>4</v>
      </c>
      <c r="E166" s="6" t="s">
        <v>380</v>
      </c>
      <c r="F166" s="13">
        <v>1.068416845</v>
      </c>
      <c r="G166" s="13">
        <v>0.84954727299999999</v>
      </c>
      <c r="H166" s="13">
        <v>0.6</v>
      </c>
      <c r="I166" s="13">
        <v>0.93220338999999997</v>
      </c>
      <c r="J166" s="13">
        <v>0.35185325299999998</v>
      </c>
      <c r="K166" s="13">
        <v>0.69530557999999998</v>
      </c>
      <c r="L166" s="13">
        <v>0.59069495999999999</v>
      </c>
    </row>
    <row r="167" spans="1:14" x14ac:dyDescent="0.4">
      <c r="A167" s="6" t="s">
        <v>396</v>
      </c>
      <c r="B167" s="2" t="s">
        <v>2131</v>
      </c>
      <c r="C167" s="2" t="s">
        <v>1468</v>
      </c>
      <c r="D167" s="7" t="s">
        <v>4</v>
      </c>
      <c r="E167" s="6" t="s">
        <v>380</v>
      </c>
      <c r="F167" s="13">
        <v>1.0484581500000001</v>
      </c>
      <c r="G167" s="13">
        <v>0.92745891899999999</v>
      </c>
      <c r="H167" s="13">
        <v>0.78571428600000004</v>
      </c>
      <c r="I167" s="13">
        <v>0.98333333300000003</v>
      </c>
      <c r="J167" s="13">
        <v>0.28580481600000002</v>
      </c>
      <c r="K167" s="13">
        <v>0.76181292199999995</v>
      </c>
      <c r="L167" s="13">
        <v>0.706550189</v>
      </c>
    </row>
    <row r="168" spans="1:14" x14ac:dyDescent="0.4">
      <c r="A168" s="6" t="s">
        <v>397</v>
      </c>
      <c r="B168" s="2" t="s">
        <v>2132</v>
      </c>
      <c r="C168" s="2" t="s">
        <v>1481</v>
      </c>
      <c r="D168" s="7" t="s">
        <v>4</v>
      </c>
      <c r="E168" s="6" t="s">
        <v>380</v>
      </c>
      <c r="F168" s="13">
        <v>1.1298527439999999</v>
      </c>
      <c r="G168" s="13">
        <v>0.54962670199999997</v>
      </c>
      <c r="H168" s="13">
        <v>0</v>
      </c>
      <c r="I168" s="13">
        <v>0.65</v>
      </c>
      <c r="J168" s="13">
        <v>0.30277185499999998</v>
      </c>
      <c r="K168" s="13">
        <v>0.85088522600000005</v>
      </c>
      <c r="L168" s="13">
        <v>0.46766923999999999</v>
      </c>
    </row>
    <row r="169" spans="1:14" x14ac:dyDescent="0.4">
      <c r="A169" s="6" t="s">
        <v>398</v>
      </c>
      <c r="B169" s="2" t="s">
        <v>2133</v>
      </c>
      <c r="C169" s="2" t="s">
        <v>1470</v>
      </c>
      <c r="D169" s="7" t="s">
        <v>4</v>
      </c>
      <c r="E169" s="6" t="s">
        <v>380</v>
      </c>
      <c r="F169" s="13">
        <v>1.052393857</v>
      </c>
      <c r="G169" s="13">
        <v>0.89897739499999996</v>
      </c>
      <c r="H169" s="13">
        <v>0.5</v>
      </c>
      <c r="I169" s="13">
        <v>0.96666666700000003</v>
      </c>
      <c r="J169" s="13">
        <v>0.34517766500000002</v>
      </c>
      <c r="K169" s="13">
        <v>0.864468864</v>
      </c>
      <c r="L169" s="13">
        <v>0.77713796800000001</v>
      </c>
    </row>
    <row r="170" spans="1:14" x14ac:dyDescent="0.4">
      <c r="A170" s="6" t="s">
        <v>351</v>
      </c>
      <c r="B170" s="2" t="s">
        <v>2134</v>
      </c>
      <c r="C170" s="2" t="s">
        <v>1473</v>
      </c>
      <c r="D170" s="7" t="s">
        <v>4</v>
      </c>
      <c r="E170" s="6" t="s">
        <v>5</v>
      </c>
      <c r="F170" s="13">
        <v>1.048251439</v>
      </c>
      <c r="G170" s="13">
        <v>0.939907873</v>
      </c>
      <c r="H170" s="13">
        <v>0.6</v>
      </c>
      <c r="I170" s="13">
        <v>1</v>
      </c>
      <c r="J170" s="13">
        <v>0.33128834400000001</v>
      </c>
      <c r="K170" s="13">
        <v>0.82710622700000003</v>
      </c>
      <c r="L170" s="13">
        <v>0.777403654</v>
      </c>
    </row>
    <row r="171" spans="1:14" x14ac:dyDescent="0.4">
      <c r="A171" s="6" t="s">
        <v>352</v>
      </c>
      <c r="B171" s="2" t="s">
        <v>2135</v>
      </c>
      <c r="C171" s="2" t="s">
        <v>1473</v>
      </c>
      <c r="D171" s="7" t="s">
        <v>4</v>
      </c>
      <c r="E171" s="6" t="s">
        <v>5</v>
      </c>
      <c r="F171" s="13">
        <v>1.0954701600000001</v>
      </c>
      <c r="G171" s="13">
        <v>0.90718353500000004</v>
      </c>
      <c r="H171" s="13">
        <v>0.61538461499999997</v>
      </c>
      <c r="I171" s="13">
        <v>1.019230769</v>
      </c>
      <c r="J171" s="13">
        <v>0.35779645199999999</v>
      </c>
      <c r="K171" s="13">
        <v>0.80822981400000005</v>
      </c>
      <c r="L171" s="13">
        <v>0.73321277900000004</v>
      </c>
    </row>
    <row r="172" spans="1:14" x14ac:dyDescent="0.4">
      <c r="A172" s="6" t="s">
        <v>353</v>
      </c>
      <c r="B172" s="2" t="s">
        <v>2136</v>
      </c>
      <c r="C172" s="2" t="s">
        <v>1473</v>
      </c>
      <c r="D172" s="7" t="s">
        <v>4</v>
      </c>
      <c r="E172" s="6" t="s">
        <v>5</v>
      </c>
      <c r="F172" s="13">
        <v>1.026688327</v>
      </c>
      <c r="G172" s="13">
        <v>0.96911419099999996</v>
      </c>
      <c r="H172" s="13">
        <v>0.94736842099999996</v>
      </c>
      <c r="I172" s="13">
        <v>1</v>
      </c>
      <c r="J172" s="13">
        <v>0.37775344599999999</v>
      </c>
      <c r="K172" s="13">
        <v>0.89202983899999999</v>
      </c>
      <c r="L172" s="13">
        <v>0.864478776</v>
      </c>
    </row>
    <row r="173" spans="1:14" x14ac:dyDescent="0.4">
      <c r="A173" s="6" t="s">
        <v>354</v>
      </c>
      <c r="B173" s="2" t="s">
        <v>2137</v>
      </c>
      <c r="C173" s="2" t="s">
        <v>1473</v>
      </c>
      <c r="D173" s="7" t="s">
        <v>4</v>
      </c>
      <c r="E173" s="6" t="s">
        <v>5</v>
      </c>
      <c r="F173" s="13">
        <v>1.1624791619999999</v>
      </c>
      <c r="G173" s="13">
        <v>0.68743615899999999</v>
      </c>
      <c r="H173" s="13">
        <v>0.6</v>
      </c>
      <c r="I173" s="13">
        <v>0.86666666699999995</v>
      </c>
      <c r="J173" s="13">
        <v>0.21815811700000001</v>
      </c>
      <c r="K173" s="13">
        <v>0.68483197100000004</v>
      </c>
      <c r="L173" s="13">
        <v>0.47077826</v>
      </c>
    </row>
    <row r="174" spans="1:14" x14ac:dyDescent="0.4">
      <c r="A174" s="6" t="s">
        <v>355</v>
      </c>
      <c r="B174" s="2" t="s">
        <v>2138</v>
      </c>
      <c r="C174" s="2" t="s">
        <v>1490</v>
      </c>
      <c r="D174" s="7" t="s">
        <v>4</v>
      </c>
      <c r="E174" s="6" t="s">
        <v>5</v>
      </c>
      <c r="F174" s="13">
        <v>1.0438437890000001</v>
      </c>
      <c r="G174" s="13">
        <v>0.88635000600000002</v>
      </c>
      <c r="H174" s="13">
        <v>0.5</v>
      </c>
      <c r="I174" s="13">
        <v>0.946428571</v>
      </c>
      <c r="J174" s="13">
        <v>0.41330089199999998</v>
      </c>
      <c r="K174" s="13">
        <v>0.83406884400000003</v>
      </c>
      <c r="L174" s="13">
        <v>0.73927692499999997</v>
      </c>
    </row>
    <row r="175" spans="1:14" x14ac:dyDescent="0.4">
      <c r="A175" s="6" t="s">
        <v>356</v>
      </c>
      <c r="B175" s="2" t="s">
        <v>2139</v>
      </c>
      <c r="C175" s="2" t="s">
        <v>1490</v>
      </c>
      <c r="D175" s="7" t="s">
        <v>4</v>
      </c>
      <c r="E175" s="6" t="s">
        <v>5</v>
      </c>
      <c r="F175" s="13">
        <v>1.1210048370000001</v>
      </c>
      <c r="G175" s="13">
        <v>0.77156264699999999</v>
      </c>
      <c r="H175" s="13">
        <v>0.45</v>
      </c>
      <c r="I175" s="13">
        <v>0.9</v>
      </c>
      <c r="J175" s="13">
        <v>0.29670329699999998</v>
      </c>
      <c r="K175" s="13">
        <v>0.91125198100000004</v>
      </c>
      <c r="L175" s="13">
        <v>0.70308799</v>
      </c>
    </row>
    <row r="176" spans="1:14" x14ac:dyDescent="0.4">
      <c r="A176" s="6" t="s">
        <v>357</v>
      </c>
      <c r="B176" s="2" t="s">
        <v>2140</v>
      </c>
      <c r="C176" s="2" t="s">
        <v>1490</v>
      </c>
      <c r="D176" s="7" t="s">
        <v>4</v>
      </c>
      <c r="E176" s="6" t="s">
        <v>5</v>
      </c>
      <c r="F176" s="13">
        <v>1.064010935</v>
      </c>
      <c r="G176" s="13">
        <v>0.78558549499999997</v>
      </c>
      <c r="H176" s="13">
        <v>0</v>
      </c>
      <c r="I176" s="13">
        <v>0.86666666699999995</v>
      </c>
      <c r="J176" s="13">
        <v>0.22835112699999999</v>
      </c>
      <c r="K176" s="13">
        <v>0.81336805599999995</v>
      </c>
      <c r="L176" s="13">
        <v>0.63897014699999999</v>
      </c>
    </row>
    <row r="177" spans="1:12" x14ac:dyDescent="0.4">
      <c r="A177" s="6" t="s">
        <v>399</v>
      </c>
      <c r="B177" s="2" t="s">
        <v>2141</v>
      </c>
      <c r="C177" s="2" t="s">
        <v>1466</v>
      </c>
      <c r="D177" s="7" t="s">
        <v>4</v>
      </c>
      <c r="E177" s="6" t="s">
        <v>380</v>
      </c>
      <c r="F177" s="13">
        <v>1.2124166430000001</v>
      </c>
      <c r="G177" s="13">
        <v>0.629320031</v>
      </c>
      <c r="H177" s="13">
        <v>0.15384615400000001</v>
      </c>
      <c r="I177" s="13">
        <v>0.81355932200000003</v>
      </c>
      <c r="J177" s="13">
        <v>0.25002671199999998</v>
      </c>
      <c r="K177" s="13">
        <v>0.78280890299999994</v>
      </c>
      <c r="L177" s="13">
        <v>0.49263732199999999</v>
      </c>
    </row>
    <row r="178" spans="1:12" x14ac:dyDescent="0.4">
      <c r="A178" s="6" t="s">
        <v>400</v>
      </c>
      <c r="B178" s="2" t="s">
        <v>2142</v>
      </c>
      <c r="C178" s="2" t="s">
        <v>1474</v>
      </c>
      <c r="D178" s="7" t="s">
        <v>4</v>
      </c>
      <c r="E178" s="6" t="s">
        <v>380</v>
      </c>
      <c r="F178" s="13">
        <v>1.0685098980000001</v>
      </c>
      <c r="G178" s="13">
        <v>0.82564055599999997</v>
      </c>
      <c r="H178" s="13">
        <v>0.64</v>
      </c>
      <c r="I178" s="13">
        <v>0.89830508499999995</v>
      </c>
      <c r="J178" s="13">
        <v>0.42703532999999999</v>
      </c>
      <c r="K178" s="13">
        <v>0.87071651100000003</v>
      </c>
      <c r="L178" s="13">
        <v>0.71889886400000003</v>
      </c>
    </row>
    <row r="179" spans="1:12" x14ac:dyDescent="0.4">
      <c r="A179" s="6" t="s">
        <v>190</v>
      </c>
      <c r="B179" s="2" t="s">
        <v>2143</v>
      </c>
      <c r="C179" s="2" t="s">
        <v>1483</v>
      </c>
      <c r="D179" s="7" t="s">
        <v>181</v>
      </c>
      <c r="E179" s="6" t="s">
        <v>765</v>
      </c>
      <c r="F179" s="13">
        <v>1.1277278770000001</v>
      </c>
      <c r="G179" s="13">
        <v>0.66422729199999997</v>
      </c>
      <c r="H179" s="13">
        <v>0.26315789499999998</v>
      </c>
      <c r="I179" s="13">
        <v>0.79661016900000003</v>
      </c>
      <c r="J179" s="13">
        <v>0.28317152099999998</v>
      </c>
      <c r="K179" s="13">
        <v>0.66041014899999995</v>
      </c>
      <c r="L179" s="13">
        <v>0.43866244500000001</v>
      </c>
    </row>
    <row r="180" spans="1:12" x14ac:dyDescent="0.4">
      <c r="A180" s="6" t="s">
        <v>555</v>
      </c>
      <c r="B180" s="2" t="s">
        <v>2144</v>
      </c>
      <c r="C180" s="2" t="s">
        <v>1463</v>
      </c>
      <c r="D180" s="7" t="s">
        <v>431</v>
      </c>
      <c r="E180" s="6" t="s">
        <v>549</v>
      </c>
      <c r="F180" s="13">
        <v>1.0415174060000001</v>
      </c>
      <c r="G180" s="13">
        <v>0.91419230799999995</v>
      </c>
      <c r="H180" s="13">
        <v>0.85714285700000004</v>
      </c>
      <c r="I180" s="13">
        <v>0.95</v>
      </c>
      <c r="J180" s="13">
        <v>0.29549957500000001</v>
      </c>
      <c r="K180" s="13">
        <v>0.86192754599999999</v>
      </c>
      <c r="L180" s="13">
        <v>0.78796753200000003</v>
      </c>
    </row>
    <row r="181" spans="1:12" x14ac:dyDescent="0.4">
      <c r="A181" s="6" t="s">
        <v>612</v>
      </c>
      <c r="B181" s="2" t="s">
        <v>2145</v>
      </c>
      <c r="C181" s="2" t="s">
        <v>1462</v>
      </c>
      <c r="D181" s="7" t="s">
        <v>431</v>
      </c>
      <c r="E181" s="6" t="s">
        <v>611</v>
      </c>
      <c r="F181" s="13">
        <v>1.030428769</v>
      </c>
      <c r="G181" s="13">
        <v>0.94892071</v>
      </c>
      <c r="H181" s="13">
        <v>0</v>
      </c>
      <c r="I181" s="13">
        <v>0.98305084700000001</v>
      </c>
      <c r="J181" s="13">
        <v>0.30684086399999999</v>
      </c>
      <c r="K181" s="13">
        <v>0.87404580200000004</v>
      </c>
      <c r="L181" s="13">
        <v>0.829400162</v>
      </c>
    </row>
    <row r="182" spans="1:12" x14ac:dyDescent="0.4">
      <c r="A182" s="6" t="s">
        <v>613</v>
      </c>
      <c r="B182" s="2" t="s">
        <v>2146</v>
      </c>
      <c r="C182" s="2" t="s">
        <v>1462</v>
      </c>
      <c r="D182" s="7" t="s">
        <v>431</v>
      </c>
      <c r="E182" s="6" t="s">
        <v>611</v>
      </c>
      <c r="F182" s="13">
        <v>1.161023149</v>
      </c>
      <c r="G182" s="13">
        <v>0.68094592799999998</v>
      </c>
      <c r="H182" s="13">
        <v>0.3125</v>
      </c>
      <c r="I182" s="13">
        <v>0.82758620699999996</v>
      </c>
      <c r="J182" s="13">
        <v>0.41851494700000003</v>
      </c>
      <c r="K182" s="13">
        <v>0.75897255500000005</v>
      </c>
      <c r="L182" s="13">
        <v>0.51681927100000002</v>
      </c>
    </row>
    <row r="183" spans="1:12" x14ac:dyDescent="0.4">
      <c r="A183" s="6" t="s">
        <v>22</v>
      </c>
      <c r="B183" s="2" t="s">
        <v>2147</v>
      </c>
      <c r="C183" s="2" t="s">
        <v>1491</v>
      </c>
      <c r="D183" s="7" t="s">
        <v>20</v>
      </c>
      <c r="E183" s="6" t="s">
        <v>764</v>
      </c>
      <c r="F183" s="13">
        <v>1.0573560339999999</v>
      </c>
      <c r="G183" s="13">
        <v>0.80810644799999998</v>
      </c>
      <c r="H183" s="13">
        <v>0.6</v>
      </c>
      <c r="I183" s="13">
        <v>0.86666666699999995</v>
      </c>
      <c r="J183" s="13">
        <v>0.350089127</v>
      </c>
      <c r="K183" s="13">
        <v>0.90019442599999999</v>
      </c>
      <c r="L183" s="13">
        <v>0.72745292100000003</v>
      </c>
    </row>
    <row r="184" spans="1:12" x14ac:dyDescent="0.4">
      <c r="A184" s="6" t="s">
        <v>191</v>
      </c>
      <c r="B184" s="2" t="s">
        <v>2148</v>
      </c>
      <c r="C184" s="2" t="s">
        <v>1463</v>
      </c>
      <c r="D184" s="7" t="s">
        <v>181</v>
      </c>
      <c r="E184" s="6" t="s">
        <v>765</v>
      </c>
      <c r="F184" s="13">
        <v>1.0755555560000001</v>
      </c>
      <c r="G184" s="13">
        <v>0.86897011300000004</v>
      </c>
      <c r="H184" s="13">
        <v>0.4</v>
      </c>
      <c r="I184" s="13">
        <v>0.96610169499999998</v>
      </c>
      <c r="J184" s="13">
        <v>0.21988723700000001</v>
      </c>
      <c r="K184" s="13">
        <v>0.81051817500000001</v>
      </c>
      <c r="L184" s="13">
        <v>0.70431606999999996</v>
      </c>
    </row>
    <row r="185" spans="1:12" x14ac:dyDescent="0.4">
      <c r="A185" s="25" t="s">
        <v>708</v>
      </c>
      <c r="B185" s="2" t="s">
        <v>2149</v>
      </c>
      <c r="C185" s="2" t="s">
        <v>1463</v>
      </c>
      <c r="D185" s="7" t="s">
        <v>431</v>
      </c>
      <c r="E185" s="6" t="s">
        <v>682</v>
      </c>
      <c r="F185" s="13">
        <v>1.037662965</v>
      </c>
      <c r="G185" s="13">
        <v>0.91968645000000004</v>
      </c>
      <c r="H185" s="13">
        <v>0.76</v>
      </c>
      <c r="I185" s="13">
        <v>0.96666666700000003</v>
      </c>
      <c r="J185" s="13">
        <v>0.71075278600000003</v>
      </c>
      <c r="K185" s="13">
        <v>0.90482664899999998</v>
      </c>
      <c r="L185" s="13">
        <v>0.83215680800000003</v>
      </c>
    </row>
    <row r="186" spans="1:12" x14ac:dyDescent="0.4">
      <c r="A186" s="6" t="s">
        <v>709</v>
      </c>
      <c r="B186" s="2" t="s">
        <v>2150</v>
      </c>
      <c r="C186" s="2" t="s">
        <v>1461</v>
      </c>
      <c r="D186" s="7" t="s">
        <v>431</v>
      </c>
      <c r="E186" s="6" t="s">
        <v>682</v>
      </c>
      <c r="F186" s="13">
        <v>1.0314184150000001</v>
      </c>
      <c r="G186" s="13">
        <v>0.91555004100000004</v>
      </c>
      <c r="H186" s="13">
        <v>0.80555555599999995</v>
      </c>
      <c r="I186" s="13">
        <v>0.95</v>
      </c>
      <c r="J186" s="13">
        <v>0.25083713899999999</v>
      </c>
      <c r="K186" s="13">
        <v>0.90038609999999997</v>
      </c>
      <c r="L186" s="13">
        <v>0.82434853100000005</v>
      </c>
    </row>
    <row r="187" spans="1:12" x14ac:dyDescent="0.4">
      <c r="A187" s="6" t="s">
        <v>192</v>
      </c>
      <c r="B187" s="2" t="s">
        <v>2151</v>
      </c>
      <c r="C187" s="2" t="s">
        <v>1463</v>
      </c>
      <c r="D187" s="7" t="s">
        <v>181</v>
      </c>
      <c r="E187" s="6" t="s">
        <v>765</v>
      </c>
      <c r="F187" s="13">
        <v>1.0554529210000001</v>
      </c>
      <c r="G187" s="13">
        <v>0.67303010200000002</v>
      </c>
      <c r="H187" s="13">
        <v>0</v>
      </c>
      <c r="I187" s="13">
        <v>0.728813559</v>
      </c>
      <c r="J187" s="13">
        <v>0.16638655499999999</v>
      </c>
      <c r="K187" s="13">
        <v>0.63432561600000004</v>
      </c>
      <c r="L187" s="13">
        <v>0.42692023400000001</v>
      </c>
    </row>
    <row r="188" spans="1:12" x14ac:dyDescent="0.4">
      <c r="A188" s="25" t="s">
        <v>710</v>
      </c>
      <c r="B188" s="2" t="s">
        <v>2152</v>
      </c>
      <c r="C188" s="2" t="s">
        <v>1463</v>
      </c>
      <c r="D188" s="7" t="s">
        <v>431</v>
      </c>
      <c r="E188" s="6" t="s">
        <v>682</v>
      </c>
      <c r="F188" s="13">
        <v>1.022556391</v>
      </c>
      <c r="G188" s="13">
        <v>0.96332015800000004</v>
      </c>
      <c r="H188" s="13">
        <v>0.93181818199999999</v>
      </c>
      <c r="I188" s="13">
        <v>0.98333333300000003</v>
      </c>
      <c r="J188" s="13">
        <v>0.88916736299999999</v>
      </c>
      <c r="K188" s="13">
        <v>0.91880341899999995</v>
      </c>
      <c r="L188" s="13">
        <v>0.88510185500000005</v>
      </c>
    </row>
    <row r="189" spans="1:12" x14ac:dyDescent="0.4">
      <c r="A189" s="6" t="s">
        <v>447</v>
      </c>
      <c r="B189" s="2" t="s">
        <v>2153</v>
      </c>
      <c r="C189" s="2" t="s">
        <v>1476</v>
      </c>
      <c r="D189" s="7" t="s">
        <v>431</v>
      </c>
      <c r="E189" s="6" t="s">
        <v>432</v>
      </c>
      <c r="F189" s="13">
        <v>1.07116737</v>
      </c>
      <c r="G189" s="13">
        <v>0.93027087100000005</v>
      </c>
      <c r="H189" s="13">
        <v>0.75</v>
      </c>
      <c r="I189" s="13">
        <v>1</v>
      </c>
      <c r="J189" s="13">
        <v>0.13749847000000001</v>
      </c>
      <c r="K189" s="13">
        <v>0.80103277500000003</v>
      </c>
      <c r="L189" s="13">
        <v>0.74517745700000004</v>
      </c>
    </row>
    <row r="190" spans="1:12" x14ac:dyDescent="0.4">
      <c r="A190" s="25" t="s">
        <v>614</v>
      </c>
      <c r="B190" s="2" t="s">
        <v>2154</v>
      </c>
      <c r="C190" s="2" t="s">
        <v>1488</v>
      </c>
      <c r="D190" s="7" t="s">
        <v>431</v>
      </c>
      <c r="E190" s="6" t="s">
        <v>611</v>
      </c>
      <c r="F190" s="13">
        <v>1.0363199759999999</v>
      </c>
      <c r="G190" s="13">
        <v>0.91607751400000004</v>
      </c>
      <c r="H190" s="13">
        <v>1.3333333329999999</v>
      </c>
      <c r="I190" s="13">
        <v>0.94915254199999999</v>
      </c>
      <c r="J190" s="13">
        <v>0.46056782299999999</v>
      </c>
      <c r="K190" s="13">
        <v>0.90735294099999997</v>
      </c>
      <c r="L190" s="13">
        <v>0.831205627</v>
      </c>
    </row>
    <row r="191" spans="1:12" x14ac:dyDescent="0.4">
      <c r="A191" s="6" t="s">
        <v>257</v>
      </c>
      <c r="B191" s="2" t="s">
        <v>2155</v>
      </c>
      <c r="C191" s="2" t="s">
        <v>1492</v>
      </c>
      <c r="D191" s="7" t="s">
        <v>4</v>
      </c>
      <c r="E191" s="6" t="s">
        <v>258</v>
      </c>
      <c r="F191" s="13">
        <v>1.012826183</v>
      </c>
      <c r="G191" s="13">
        <v>0.82892990700000002</v>
      </c>
      <c r="H191" s="13">
        <v>0.33333333300000001</v>
      </c>
      <c r="I191" s="13">
        <v>0.85</v>
      </c>
      <c r="J191" s="13">
        <v>0.341129032</v>
      </c>
      <c r="K191" s="13">
        <v>0.754670693</v>
      </c>
      <c r="L191" s="13">
        <v>0.62556910700000001</v>
      </c>
    </row>
    <row r="192" spans="1:12" x14ac:dyDescent="0.4">
      <c r="A192" s="6" t="s">
        <v>615</v>
      </c>
      <c r="B192" s="2" t="s">
        <v>2156</v>
      </c>
      <c r="C192" s="2" t="s">
        <v>1468</v>
      </c>
      <c r="D192" s="7" t="s">
        <v>431</v>
      </c>
      <c r="E192" s="6" t="s">
        <v>611</v>
      </c>
      <c r="F192" s="13">
        <v>1.1173943260000001</v>
      </c>
      <c r="G192" s="13">
        <v>0.78308300399999997</v>
      </c>
      <c r="H192" s="13">
        <v>0.590909091</v>
      </c>
      <c r="I192" s="13">
        <v>0.88333333300000005</v>
      </c>
      <c r="J192" s="13">
        <v>0.34497444599999999</v>
      </c>
      <c r="K192" s="13">
        <v>0.73084965899999998</v>
      </c>
      <c r="L192" s="13">
        <v>0.57231594600000002</v>
      </c>
    </row>
    <row r="193" spans="1:12" x14ac:dyDescent="0.4">
      <c r="A193" s="6" t="s">
        <v>193</v>
      </c>
      <c r="B193" s="2" t="s">
        <v>2157</v>
      </c>
      <c r="C193" s="2" t="s">
        <v>1463</v>
      </c>
      <c r="D193" s="7" t="s">
        <v>181</v>
      </c>
      <c r="E193" s="6" t="s">
        <v>765</v>
      </c>
      <c r="F193" s="13">
        <v>1.08558507</v>
      </c>
      <c r="G193" s="13">
        <v>0.81951026900000001</v>
      </c>
      <c r="H193" s="13">
        <v>0</v>
      </c>
      <c r="I193" s="13">
        <v>0.93220338999999997</v>
      </c>
      <c r="J193" s="13">
        <v>0.435308529</v>
      </c>
      <c r="K193" s="13">
        <v>0.72679324899999997</v>
      </c>
      <c r="L193" s="13">
        <v>0.59561453099999995</v>
      </c>
    </row>
    <row r="194" spans="1:12" x14ac:dyDescent="0.4">
      <c r="A194" s="6" t="s">
        <v>616</v>
      </c>
      <c r="B194" s="2" t="s">
        <v>2158</v>
      </c>
      <c r="C194" s="2" t="s">
        <v>1462</v>
      </c>
      <c r="D194" s="7" t="s">
        <v>431</v>
      </c>
      <c r="E194" s="6" t="s">
        <v>611</v>
      </c>
      <c r="F194" s="13">
        <v>1.01183432</v>
      </c>
      <c r="G194" s="13">
        <v>1.034919028</v>
      </c>
      <c r="H194" s="13">
        <v>0</v>
      </c>
      <c r="I194" s="13">
        <v>1.052631579</v>
      </c>
      <c r="J194" s="13">
        <v>0.46751605800000001</v>
      </c>
      <c r="K194" s="13">
        <v>0.841165414</v>
      </c>
      <c r="L194" s="13">
        <v>0.87053809199999999</v>
      </c>
    </row>
    <row r="195" spans="1:12" x14ac:dyDescent="0.4">
      <c r="A195" s="6" t="s">
        <v>711</v>
      </c>
      <c r="B195" s="2" t="s">
        <v>2159</v>
      </c>
      <c r="C195" s="2" t="s">
        <v>1463</v>
      </c>
      <c r="D195" s="7" t="s">
        <v>431</v>
      </c>
      <c r="E195" s="6" t="s">
        <v>682</v>
      </c>
      <c r="F195" s="13">
        <v>1.12558303</v>
      </c>
      <c r="G195" s="13">
        <v>0.86684670500000005</v>
      </c>
      <c r="H195" s="13">
        <v>0.73214285700000004</v>
      </c>
      <c r="I195" s="13">
        <v>0.96610169499999998</v>
      </c>
      <c r="J195" s="13">
        <v>0.38811067399999999</v>
      </c>
      <c r="K195" s="13">
        <v>0.91586998100000006</v>
      </c>
      <c r="L195" s="13">
        <v>0.79391887500000002</v>
      </c>
    </row>
    <row r="196" spans="1:12" x14ac:dyDescent="0.4">
      <c r="A196" s="6" t="s">
        <v>617</v>
      </c>
      <c r="B196" s="2" t="s">
        <v>2160</v>
      </c>
      <c r="C196" s="2" t="s">
        <v>1488</v>
      </c>
      <c r="D196" s="7" t="s">
        <v>431</v>
      </c>
      <c r="E196" s="6" t="s">
        <v>611</v>
      </c>
      <c r="F196" s="13">
        <v>1.0364438250000001</v>
      </c>
      <c r="G196" s="13">
        <v>0.973402451</v>
      </c>
      <c r="H196" s="13">
        <v>0.84615384599999999</v>
      </c>
      <c r="I196" s="13">
        <v>1.0169491530000001</v>
      </c>
      <c r="J196" s="13">
        <v>0.44960903600000002</v>
      </c>
      <c r="K196" s="13">
        <v>0.85763589299999998</v>
      </c>
      <c r="L196" s="13">
        <v>0.83482488099999996</v>
      </c>
    </row>
    <row r="197" spans="1:12" x14ac:dyDescent="0.4">
      <c r="A197" s="6" t="s">
        <v>556</v>
      </c>
      <c r="B197" s="2" t="s">
        <v>2161</v>
      </c>
      <c r="C197" s="2" t="s">
        <v>1472</v>
      </c>
      <c r="D197" s="7" t="s">
        <v>431</v>
      </c>
      <c r="E197" s="6" t="s">
        <v>549</v>
      </c>
      <c r="F197" s="13">
        <v>1.0833660519999999</v>
      </c>
      <c r="G197" s="13">
        <v>0.86282908999999997</v>
      </c>
      <c r="H197" s="13">
        <v>0.35294117600000002</v>
      </c>
      <c r="I197" s="13">
        <v>0.96551724100000003</v>
      </c>
      <c r="J197" s="13">
        <v>0.62004367299999996</v>
      </c>
      <c r="K197" s="13">
        <v>0.79588281900000002</v>
      </c>
      <c r="L197" s="13">
        <v>0.68671084800000004</v>
      </c>
    </row>
    <row r="198" spans="1:12" x14ac:dyDescent="0.4">
      <c r="A198" s="6" t="s">
        <v>259</v>
      </c>
      <c r="B198" s="2" t="s">
        <v>2162</v>
      </c>
      <c r="C198" s="2" t="s">
        <v>1488</v>
      </c>
      <c r="D198" s="7" t="s">
        <v>4</v>
      </c>
      <c r="E198" s="6" t="s">
        <v>258</v>
      </c>
      <c r="F198" s="13">
        <v>1.102403925</v>
      </c>
      <c r="G198" s="13">
        <v>0.69294975199999997</v>
      </c>
      <c r="H198" s="13">
        <v>0</v>
      </c>
      <c r="I198" s="13">
        <v>0.81666666700000001</v>
      </c>
      <c r="J198" s="13">
        <v>0.29036635</v>
      </c>
      <c r="K198" s="13">
        <v>0.86758732699999996</v>
      </c>
      <c r="L198" s="13">
        <v>0.60119442400000001</v>
      </c>
    </row>
    <row r="199" spans="1:12" x14ac:dyDescent="0.4">
      <c r="A199" s="6" t="s">
        <v>618</v>
      </c>
      <c r="B199" s="2" t="s">
        <v>2163</v>
      </c>
      <c r="C199" s="2" t="s">
        <v>1463</v>
      </c>
      <c r="D199" s="7" t="s">
        <v>431</v>
      </c>
      <c r="E199" s="6" t="s">
        <v>611</v>
      </c>
      <c r="F199" s="13">
        <v>1.0861995069999999</v>
      </c>
      <c r="G199" s="13">
        <v>0.78859185700000001</v>
      </c>
      <c r="H199" s="13">
        <v>0</v>
      </c>
      <c r="I199" s="13">
        <v>0.88333333300000005</v>
      </c>
      <c r="J199" s="13">
        <v>0.42961418099999998</v>
      </c>
      <c r="K199" s="13">
        <v>0.82046834300000004</v>
      </c>
      <c r="L199" s="13">
        <v>0.64701465499999999</v>
      </c>
    </row>
    <row r="200" spans="1:12" x14ac:dyDescent="0.4">
      <c r="A200" s="6" t="s">
        <v>540</v>
      </c>
      <c r="B200" s="2" t="s">
        <v>2164</v>
      </c>
      <c r="C200" s="2" t="s">
        <v>1481</v>
      </c>
      <c r="D200" s="7" t="s">
        <v>431</v>
      </c>
      <c r="E200" s="6" t="s">
        <v>489</v>
      </c>
      <c r="F200" s="13">
        <v>1.089622512</v>
      </c>
      <c r="G200" s="13">
        <v>0.37531721699999998</v>
      </c>
      <c r="H200" s="13">
        <v>0.15384615400000001</v>
      </c>
      <c r="I200" s="13">
        <v>0.42372881400000001</v>
      </c>
      <c r="J200" s="13">
        <v>0.113740141</v>
      </c>
      <c r="K200" s="13">
        <v>0.57350427400000004</v>
      </c>
      <c r="L200" s="13">
        <v>0.21524602800000001</v>
      </c>
    </row>
    <row r="201" spans="1:12" x14ac:dyDescent="0.4">
      <c r="A201" s="6" t="s">
        <v>23</v>
      </c>
      <c r="B201" s="2" t="s">
        <v>2165</v>
      </c>
      <c r="C201" s="2" t="s">
        <v>1491</v>
      </c>
      <c r="D201" s="7" t="s">
        <v>20</v>
      </c>
      <c r="E201" s="6" t="s">
        <v>764</v>
      </c>
      <c r="F201" s="13">
        <v>1.191068601</v>
      </c>
      <c r="G201" s="13">
        <v>0.164747697</v>
      </c>
      <c r="H201" s="13">
        <v>0.25</v>
      </c>
      <c r="I201" s="13">
        <v>0.15254237300000001</v>
      </c>
      <c r="J201" s="13">
        <v>0.12084347099999999</v>
      </c>
      <c r="K201" s="13">
        <v>0.69649805399999998</v>
      </c>
      <c r="L201" s="13">
        <v>0.114746451</v>
      </c>
    </row>
    <row r="202" spans="1:12" x14ac:dyDescent="0.4">
      <c r="A202" s="6" t="s">
        <v>194</v>
      </c>
      <c r="B202" s="2" t="s">
        <v>2166</v>
      </c>
      <c r="C202" s="2" t="s">
        <v>1482</v>
      </c>
      <c r="D202" s="7" t="s">
        <v>181</v>
      </c>
      <c r="E202" s="6" t="s">
        <v>765</v>
      </c>
      <c r="F202" s="13">
        <v>1.043505664</v>
      </c>
      <c r="G202" s="13">
        <v>0.62461104899999997</v>
      </c>
      <c r="H202" s="13">
        <v>0</v>
      </c>
      <c r="I202" s="13">
        <v>0.66666666699999999</v>
      </c>
      <c r="J202" s="13">
        <v>0.34474017699999998</v>
      </c>
      <c r="K202" s="13">
        <v>0.76965845899999996</v>
      </c>
      <c r="L202" s="13">
        <v>0.48073717799999999</v>
      </c>
    </row>
    <row r="203" spans="1:12" x14ac:dyDescent="0.4">
      <c r="A203" s="6" t="s">
        <v>557</v>
      </c>
      <c r="B203" s="2" t="s">
        <v>2167</v>
      </c>
      <c r="C203" s="2" t="s">
        <v>1491</v>
      </c>
      <c r="D203" s="7" t="s">
        <v>431</v>
      </c>
      <c r="E203" s="6" t="s">
        <v>549</v>
      </c>
      <c r="F203" s="13">
        <v>1.0214552240000001</v>
      </c>
      <c r="G203" s="13">
        <v>1.0180611660000001</v>
      </c>
      <c r="H203" s="13">
        <v>0.75</v>
      </c>
      <c r="I203" s="13">
        <v>1.057692308</v>
      </c>
      <c r="J203" s="13">
        <v>0.18744655399999999</v>
      </c>
      <c r="K203" s="13">
        <v>0.96434040700000001</v>
      </c>
      <c r="L203" s="13">
        <v>0.98175751899999997</v>
      </c>
    </row>
    <row r="204" spans="1:12" x14ac:dyDescent="0.4">
      <c r="A204" s="6" t="s">
        <v>195</v>
      </c>
      <c r="B204" s="2" t="s">
        <v>2168</v>
      </c>
      <c r="C204" s="2" t="s">
        <v>1463</v>
      </c>
      <c r="D204" s="7" t="s">
        <v>181</v>
      </c>
      <c r="E204" s="6" t="s">
        <v>765</v>
      </c>
      <c r="F204" s="13">
        <v>1.0399814039999999</v>
      </c>
      <c r="G204" s="13">
        <v>0.87989622499999998</v>
      </c>
      <c r="H204" s="13">
        <v>0.5</v>
      </c>
      <c r="I204" s="13">
        <v>0.93333333299999999</v>
      </c>
      <c r="J204" s="13">
        <v>0.38187702299999998</v>
      </c>
      <c r="K204" s="13">
        <v>0.80324244700000003</v>
      </c>
      <c r="L204" s="13">
        <v>0.70676999699999998</v>
      </c>
    </row>
    <row r="205" spans="1:12" x14ac:dyDescent="0.4">
      <c r="A205" s="6" t="s">
        <v>24</v>
      </c>
      <c r="B205" s="2" t="s">
        <v>2169</v>
      </c>
      <c r="C205" s="2" t="s">
        <v>1491</v>
      </c>
      <c r="D205" s="7" t="s">
        <v>20</v>
      </c>
      <c r="E205" s="6" t="s">
        <v>764</v>
      </c>
      <c r="F205" s="13">
        <v>0.97559281399999997</v>
      </c>
      <c r="G205" s="13">
        <v>0.94326539200000004</v>
      </c>
      <c r="H205" s="13">
        <v>1.0294117650000001</v>
      </c>
      <c r="I205" s="13">
        <v>0.91666666699999999</v>
      </c>
      <c r="J205" s="13">
        <v>0.22157622699999999</v>
      </c>
      <c r="K205" s="13">
        <v>0.73963522400000004</v>
      </c>
      <c r="L205" s="13">
        <v>0.69767230999999996</v>
      </c>
    </row>
    <row r="206" spans="1:12" x14ac:dyDescent="0.4">
      <c r="A206" s="6" t="s">
        <v>619</v>
      </c>
      <c r="B206" s="2" t="s">
        <v>2170</v>
      </c>
      <c r="C206" s="2" t="s">
        <v>1468</v>
      </c>
      <c r="D206" s="7" t="s">
        <v>431</v>
      </c>
      <c r="E206" s="6" t="s">
        <v>611</v>
      </c>
      <c r="F206" s="13">
        <v>1.043660287</v>
      </c>
      <c r="G206" s="13">
        <v>0.70844243799999995</v>
      </c>
      <c r="H206" s="13">
        <v>0.5</v>
      </c>
      <c r="I206" s="13">
        <v>0.75</v>
      </c>
      <c r="J206" s="13">
        <v>0.24395329399999999</v>
      </c>
      <c r="K206" s="13">
        <v>0.78646329800000003</v>
      </c>
      <c r="L206" s="13">
        <v>0.55716397600000001</v>
      </c>
    </row>
    <row r="207" spans="1:12" x14ac:dyDescent="0.4">
      <c r="A207" s="6" t="s">
        <v>196</v>
      </c>
      <c r="B207" s="2" t="s">
        <v>2171</v>
      </c>
      <c r="C207" s="2" t="s">
        <v>1492</v>
      </c>
      <c r="D207" s="7" t="s">
        <v>181</v>
      </c>
      <c r="E207" s="6" t="s">
        <v>765</v>
      </c>
      <c r="F207" s="13">
        <v>1.0659121899999999</v>
      </c>
      <c r="G207" s="13">
        <v>0.95029226099999997</v>
      </c>
      <c r="H207" s="13">
        <v>0.678571429</v>
      </c>
      <c r="I207" s="13">
        <v>1.0357142859999999</v>
      </c>
      <c r="J207" s="13">
        <v>0.29555084700000001</v>
      </c>
      <c r="K207" s="13">
        <v>0.75644329899999996</v>
      </c>
      <c r="L207" s="13">
        <v>0.71884221299999995</v>
      </c>
    </row>
    <row r="208" spans="1:12" x14ac:dyDescent="0.4">
      <c r="A208" s="6" t="s">
        <v>620</v>
      </c>
      <c r="B208" s="2" t="s">
        <v>2172</v>
      </c>
      <c r="C208" s="2" t="s">
        <v>1480</v>
      </c>
      <c r="D208" s="7" t="s">
        <v>431</v>
      </c>
      <c r="E208" s="6" t="s">
        <v>611</v>
      </c>
      <c r="F208" s="13">
        <v>1.171921749</v>
      </c>
      <c r="G208" s="13">
        <v>0.69709747</v>
      </c>
      <c r="H208" s="13">
        <v>0.41666666699999999</v>
      </c>
      <c r="I208" s="13">
        <v>0.86440678000000004</v>
      </c>
      <c r="J208" s="13">
        <v>0.45542427499999999</v>
      </c>
      <c r="K208" s="13">
        <v>0.89613343400000001</v>
      </c>
      <c r="L208" s="13">
        <v>0.62469235000000001</v>
      </c>
    </row>
    <row r="209" spans="1:12" x14ac:dyDescent="0.4">
      <c r="A209" s="6" t="s">
        <v>621</v>
      </c>
      <c r="B209" s="2" t="s">
        <v>2173</v>
      </c>
      <c r="C209" s="2" t="s">
        <v>1462</v>
      </c>
      <c r="D209" s="7" t="s">
        <v>431</v>
      </c>
      <c r="E209" s="6" t="s">
        <v>611</v>
      </c>
      <c r="F209" s="13">
        <v>1.2857142859999999</v>
      </c>
      <c r="G209" s="13">
        <v>0.19930199100000001</v>
      </c>
      <c r="H209" s="13">
        <v>7.8947368000000004E-2</v>
      </c>
      <c r="I209" s="13">
        <v>0.27500000000000002</v>
      </c>
      <c r="J209" s="13">
        <v>0.153131352</v>
      </c>
      <c r="K209" s="13">
        <v>0.73587669099999997</v>
      </c>
      <c r="L209" s="13">
        <v>0.14666169000000001</v>
      </c>
    </row>
    <row r="210" spans="1:12" x14ac:dyDescent="0.4">
      <c r="A210" s="6" t="s">
        <v>197</v>
      </c>
      <c r="B210" s="2" t="s">
        <v>2174</v>
      </c>
      <c r="C210" s="2" t="s">
        <v>1463</v>
      </c>
      <c r="D210" s="7" t="s">
        <v>181</v>
      </c>
      <c r="E210" s="6" t="s">
        <v>765</v>
      </c>
      <c r="F210" s="13">
        <v>1.035858722</v>
      </c>
      <c r="G210" s="13">
        <v>0.96217125000000003</v>
      </c>
      <c r="H210" s="13">
        <v>0.86363636399999999</v>
      </c>
      <c r="I210" s="13">
        <v>1</v>
      </c>
      <c r="J210" s="13">
        <v>0.34742647100000001</v>
      </c>
      <c r="K210" s="13">
        <v>0.85387638399999999</v>
      </c>
      <c r="L210" s="13">
        <v>0.821575308</v>
      </c>
    </row>
    <row r="211" spans="1:12" x14ac:dyDescent="0.4">
      <c r="A211" s="6" t="s">
        <v>198</v>
      </c>
      <c r="B211" s="2" t="s">
        <v>2175</v>
      </c>
      <c r="C211" s="2" t="s">
        <v>1492</v>
      </c>
      <c r="D211" s="7" t="s">
        <v>181</v>
      </c>
      <c r="E211" s="6" t="s">
        <v>765</v>
      </c>
      <c r="F211" s="13">
        <v>1.07518797</v>
      </c>
      <c r="G211" s="13">
        <v>0.89003690000000002</v>
      </c>
      <c r="H211" s="13">
        <v>0.71794871800000004</v>
      </c>
      <c r="I211" s="13">
        <v>0.96666666700000003</v>
      </c>
      <c r="J211" s="13">
        <v>0.31089430899999998</v>
      </c>
      <c r="K211" s="13">
        <v>0.828928047</v>
      </c>
      <c r="L211" s="13">
        <v>0.73777654999999998</v>
      </c>
    </row>
    <row r="212" spans="1:12" x14ac:dyDescent="0.4">
      <c r="A212" s="6" t="s">
        <v>401</v>
      </c>
      <c r="B212" s="2" t="s">
        <v>2176</v>
      </c>
      <c r="C212" s="2" t="s">
        <v>1466</v>
      </c>
      <c r="D212" s="7" t="s">
        <v>4</v>
      </c>
      <c r="E212" s="6" t="s">
        <v>380</v>
      </c>
      <c r="F212" s="13">
        <v>1.1032959550000001</v>
      </c>
      <c r="G212" s="13">
        <v>0.65941062299999997</v>
      </c>
      <c r="H212" s="13">
        <v>1</v>
      </c>
      <c r="I212" s="13">
        <v>0.76785714299999996</v>
      </c>
      <c r="J212" s="13">
        <v>0.36784066599999998</v>
      </c>
      <c r="K212" s="13">
        <v>0.84824120599999997</v>
      </c>
      <c r="L212" s="13">
        <v>0.55933926199999995</v>
      </c>
    </row>
    <row r="213" spans="1:12" x14ac:dyDescent="0.4">
      <c r="A213" s="6" t="s">
        <v>558</v>
      </c>
      <c r="B213" s="2" t="s">
        <v>2177</v>
      </c>
      <c r="C213" s="2" t="s">
        <v>1477</v>
      </c>
      <c r="D213" s="7" t="s">
        <v>431</v>
      </c>
      <c r="E213" s="6" t="s">
        <v>549</v>
      </c>
      <c r="F213" s="13">
        <v>1.089574225</v>
      </c>
      <c r="G213" s="13">
        <v>0.73080352699999995</v>
      </c>
      <c r="H213" s="13">
        <v>0.66666666699999999</v>
      </c>
      <c r="I213" s="13">
        <v>0.81355932200000003</v>
      </c>
      <c r="J213" s="13">
        <v>0.172690763</v>
      </c>
      <c r="K213" s="13">
        <v>0.75140788400000003</v>
      </c>
      <c r="L213" s="13">
        <v>0.54913153199999998</v>
      </c>
    </row>
    <row r="214" spans="1:12" x14ac:dyDescent="0.4">
      <c r="A214" s="6" t="s">
        <v>541</v>
      </c>
      <c r="B214" s="2" t="s">
        <v>2178</v>
      </c>
      <c r="C214" s="2" t="s">
        <v>1491</v>
      </c>
      <c r="D214" s="7" t="s">
        <v>431</v>
      </c>
      <c r="E214" s="6" t="s">
        <v>489</v>
      </c>
      <c r="F214" s="13">
        <v>1.0736830340000001</v>
      </c>
      <c r="G214" s="13">
        <v>0.79264413499999997</v>
      </c>
      <c r="H214" s="13">
        <v>0.2</v>
      </c>
      <c r="I214" s="13">
        <v>0.88333333300000005</v>
      </c>
      <c r="J214" s="13">
        <v>0.34312521899999998</v>
      </c>
      <c r="K214" s="13">
        <v>0.75420336300000002</v>
      </c>
      <c r="L214" s="13">
        <v>0.59781487200000005</v>
      </c>
    </row>
    <row r="215" spans="1:12" x14ac:dyDescent="0.4">
      <c r="A215" s="6" t="s">
        <v>25</v>
      </c>
      <c r="B215" s="2" t="s">
        <v>2179</v>
      </c>
      <c r="C215" s="2" t="s">
        <v>1491</v>
      </c>
      <c r="D215" s="7" t="s">
        <v>20</v>
      </c>
      <c r="E215" s="6" t="s">
        <v>764</v>
      </c>
      <c r="F215" s="13">
        <v>1.0694812570000001</v>
      </c>
      <c r="G215" s="13">
        <v>0.96072833899999999</v>
      </c>
      <c r="H215" s="13">
        <v>0.90566037700000002</v>
      </c>
      <c r="I215" s="13">
        <v>1.0172413789999999</v>
      </c>
      <c r="J215" s="13">
        <v>0.14706939899999999</v>
      </c>
      <c r="K215" s="13">
        <v>0.91250734</v>
      </c>
      <c r="L215" s="13">
        <v>0.87667166100000005</v>
      </c>
    </row>
    <row r="216" spans="1:12" x14ac:dyDescent="0.4">
      <c r="A216" s="6" t="s">
        <v>712</v>
      </c>
      <c r="B216" s="2" t="s">
        <v>2180</v>
      </c>
      <c r="C216" s="2" t="s">
        <v>1463</v>
      </c>
      <c r="D216" s="7" t="s">
        <v>431</v>
      </c>
      <c r="E216" s="6" t="s">
        <v>682</v>
      </c>
      <c r="F216" s="13">
        <v>1.1074388239999999</v>
      </c>
      <c r="G216" s="13">
        <v>0.80553716799999997</v>
      </c>
      <c r="H216" s="13">
        <v>0.61224489800000004</v>
      </c>
      <c r="I216" s="13">
        <v>0.89830508499999995</v>
      </c>
      <c r="J216" s="13">
        <v>0.38564668800000002</v>
      </c>
      <c r="K216" s="13">
        <v>0.85613040399999996</v>
      </c>
      <c r="L216" s="13">
        <v>0.689644861</v>
      </c>
    </row>
    <row r="217" spans="1:12" x14ac:dyDescent="0.4">
      <c r="A217" s="6" t="s">
        <v>559</v>
      </c>
      <c r="B217" s="2" t="s">
        <v>2181</v>
      </c>
      <c r="C217" s="2" t="s">
        <v>1463</v>
      </c>
      <c r="D217" s="7" t="s">
        <v>431</v>
      </c>
      <c r="E217" s="6" t="s">
        <v>549</v>
      </c>
      <c r="F217" s="13">
        <v>1.213635354</v>
      </c>
      <c r="G217" s="13">
        <v>0.74049022600000003</v>
      </c>
      <c r="H217" s="13">
        <v>0.81355932200000003</v>
      </c>
      <c r="I217" s="13">
        <v>0.91666666699999999</v>
      </c>
      <c r="J217" s="13">
        <v>0.47881773399999999</v>
      </c>
      <c r="K217" s="13">
        <v>0.82151898700000003</v>
      </c>
      <c r="L217" s="13">
        <v>0.60832678100000004</v>
      </c>
    </row>
    <row r="218" spans="1:12" x14ac:dyDescent="0.4">
      <c r="A218" s="6" t="s">
        <v>713</v>
      </c>
      <c r="B218" s="2" t="s">
        <v>2182</v>
      </c>
      <c r="C218" s="2" t="s">
        <v>1463</v>
      </c>
      <c r="D218" s="7" t="s">
        <v>431</v>
      </c>
      <c r="E218" s="6" t="s">
        <v>682</v>
      </c>
      <c r="F218" s="13">
        <v>0.99030479800000004</v>
      </c>
      <c r="G218" s="13">
        <v>0.71590485800000003</v>
      </c>
      <c r="H218" s="13">
        <v>1.75</v>
      </c>
      <c r="I218" s="13">
        <v>0.71186440699999998</v>
      </c>
      <c r="J218" s="13">
        <v>0.215578083</v>
      </c>
      <c r="K218" s="13">
        <v>0.77138289400000004</v>
      </c>
      <c r="L218" s="13">
        <v>0.55223676099999996</v>
      </c>
    </row>
    <row r="219" spans="1:12" x14ac:dyDescent="0.4">
      <c r="A219" s="6" t="s">
        <v>542</v>
      </c>
      <c r="B219" s="2" t="s">
        <v>2183</v>
      </c>
      <c r="C219" s="2" t="s">
        <v>1491</v>
      </c>
      <c r="D219" s="7" t="s">
        <v>431</v>
      </c>
      <c r="E219" s="6" t="s">
        <v>489</v>
      </c>
      <c r="F219" s="13">
        <v>1.066465964</v>
      </c>
      <c r="G219" s="13">
        <v>0.59387928000000001</v>
      </c>
      <c r="H219" s="13">
        <v>0.5</v>
      </c>
      <c r="I219" s="13">
        <v>0.63793103399999995</v>
      </c>
      <c r="J219" s="13">
        <v>0.16073414899999999</v>
      </c>
      <c r="K219" s="13">
        <v>0.81026253000000004</v>
      </c>
      <c r="L219" s="13">
        <v>0.481198128</v>
      </c>
    </row>
    <row r="220" spans="1:12" x14ac:dyDescent="0.4">
      <c r="A220" s="6" t="s">
        <v>560</v>
      </c>
      <c r="B220" s="2" t="s">
        <v>2184</v>
      </c>
      <c r="C220" s="2" t="s">
        <v>1491</v>
      </c>
      <c r="D220" s="7" t="s">
        <v>431</v>
      </c>
      <c r="E220" s="6" t="s">
        <v>549</v>
      </c>
      <c r="F220" s="13">
        <v>1.037836682</v>
      </c>
      <c r="G220" s="13">
        <v>0.87292878299999999</v>
      </c>
      <c r="H220" s="13">
        <v>1</v>
      </c>
      <c r="I220" s="13">
        <v>0.91525423699999997</v>
      </c>
      <c r="J220" s="13">
        <v>0.26781907199999999</v>
      </c>
      <c r="K220" s="13">
        <v>0.85888501699999997</v>
      </c>
      <c r="L220" s="13">
        <v>0.74974545299999995</v>
      </c>
    </row>
    <row r="221" spans="1:12" x14ac:dyDescent="0.4">
      <c r="A221" s="6" t="s">
        <v>199</v>
      </c>
      <c r="B221" s="2" t="s">
        <v>2185</v>
      </c>
      <c r="C221" s="2" t="s">
        <v>1463</v>
      </c>
      <c r="D221" s="7" t="s">
        <v>181</v>
      </c>
      <c r="E221" s="6" t="s">
        <v>765</v>
      </c>
      <c r="F221" s="13">
        <v>1.0458389459999999</v>
      </c>
      <c r="G221" s="13">
        <v>0.84589625700000004</v>
      </c>
      <c r="H221" s="13">
        <v>0</v>
      </c>
      <c r="I221" s="13">
        <v>0.93220338999999997</v>
      </c>
      <c r="J221" s="13">
        <v>0.34579917999999998</v>
      </c>
      <c r="K221" s="13">
        <v>0.72354294500000005</v>
      </c>
      <c r="L221" s="13">
        <v>0.61204226900000003</v>
      </c>
    </row>
    <row r="222" spans="1:12" x14ac:dyDescent="0.4">
      <c r="A222" s="6" t="s">
        <v>622</v>
      </c>
      <c r="B222" s="2" t="s">
        <v>2186</v>
      </c>
      <c r="C222" s="2" t="s">
        <v>1488</v>
      </c>
      <c r="D222" s="7" t="s">
        <v>431</v>
      </c>
      <c r="E222" s="6" t="s">
        <v>611</v>
      </c>
      <c r="F222" s="13">
        <v>1.0685434519999999</v>
      </c>
      <c r="G222" s="13">
        <v>0.88316692900000004</v>
      </c>
      <c r="H222" s="13">
        <v>0.55172413799999998</v>
      </c>
      <c r="I222" s="13">
        <v>0.96666666700000003</v>
      </c>
      <c r="J222" s="13">
        <v>0.41490545099999998</v>
      </c>
      <c r="K222" s="13">
        <v>0.78119476799999998</v>
      </c>
      <c r="L222" s="13">
        <v>0.689925385</v>
      </c>
    </row>
    <row r="223" spans="1:12" x14ac:dyDescent="0.4">
      <c r="A223" s="6" t="s">
        <v>561</v>
      </c>
      <c r="B223" s="2" t="s">
        <v>2187</v>
      </c>
      <c r="C223" s="2" t="s">
        <v>1491</v>
      </c>
      <c r="D223" s="7" t="s">
        <v>431</v>
      </c>
      <c r="E223" s="6" t="s">
        <v>549</v>
      </c>
      <c r="F223" s="13">
        <v>1.09193707</v>
      </c>
      <c r="G223" s="13">
        <v>0.85919091599999997</v>
      </c>
      <c r="H223" s="13">
        <v>0.53333333299999997</v>
      </c>
      <c r="I223" s="13">
        <v>0.96666666700000003</v>
      </c>
      <c r="J223" s="13">
        <v>0.38418079100000002</v>
      </c>
      <c r="K223" s="13">
        <v>0.77186311799999996</v>
      </c>
      <c r="L223" s="13">
        <v>0.66317777899999997</v>
      </c>
    </row>
    <row r="224" spans="1:12" x14ac:dyDescent="0.4">
      <c r="A224" s="6" t="s">
        <v>623</v>
      </c>
      <c r="B224" s="2" t="s">
        <v>2188</v>
      </c>
      <c r="C224" s="2" t="s">
        <v>1489</v>
      </c>
      <c r="D224" s="7" t="s">
        <v>431</v>
      </c>
      <c r="E224" s="6" t="s">
        <v>611</v>
      </c>
      <c r="F224" s="13">
        <v>1.0472564390000001</v>
      </c>
      <c r="G224" s="13">
        <v>0.916474134</v>
      </c>
      <c r="H224" s="13">
        <v>0.14285714299999999</v>
      </c>
      <c r="I224" s="13">
        <v>0.98333333300000003</v>
      </c>
      <c r="J224" s="13">
        <v>0.34628493500000002</v>
      </c>
      <c r="K224" s="13">
        <v>0.77314112300000004</v>
      </c>
      <c r="L224" s="13">
        <v>0.70856384100000003</v>
      </c>
    </row>
    <row r="225" spans="1:12" x14ac:dyDescent="0.4">
      <c r="A225" s="6" t="s">
        <v>200</v>
      </c>
      <c r="B225" s="2" t="s">
        <v>2189</v>
      </c>
      <c r="C225" s="2" t="s">
        <v>1463</v>
      </c>
      <c r="D225" s="7" t="s">
        <v>181</v>
      </c>
      <c r="E225" s="6" t="s">
        <v>765</v>
      </c>
      <c r="F225" s="13">
        <v>1.065468004</v>
      </c>
      <c r="G225" s="13">
        <v>0.90075699300000001</v>
      </c>
      <c r="H225" s="13">
        <v>0</v>
      </c>
      <c r="I225" s="13">
        <v>1</v>
      </c>
      <c r="J225" s="13">
        <v>0.46003552399999997</v>
      </c>
      <c r="K225" s="13">
        <v>0.748809524</v>
      </c>
      <c r="L225" s="13">
        <v>0.67449541499999999</v>
      </c>
    </row>
    <row r="226" spans="1:12" x14ac:dyDescent="0.4">
      <c r="A226" s="6" t="s">
        <v>714</v>
      </c>
      <c r="B226" s="2" t="s">
        <v>2190</v>
      </c>
      <c r="C226" s="2" t="s">
        <v>1480</v>
      </c>
      <c r="D226" s="7" t="s">
        <v>431</v>
      </c>
      <c r="E226" s="6" t="s">
        <v>682</v>
      </c>
      <c r="F226" s="13">
        <v>1.0235827660000001</v>
      </c>
      <c r="G226" s="13">
        <v>0.58502673800000005</v>
      </c>
      <c r="H226" s="13">
        <v>0.54838709699999999</v>
      </c>
      <c r="I226" s="13">
        <v>0.6</v>
      </c>
      <c r="J226" s="13">
        <v>0.25666666700000001</v>
      </c>
      <c r="K226" s="13">
        <v>0.88851856100000004</v>
      </c>
      <c r="L226" s="13">
        <v>0.51980711499999999</v>
      </c>
    </row>
    <row r="227" spans="1:12" x14ac:dyDescent="0.4">
      <c r="A227" s="6" t="s">
        <v>562</v>
      </c>
      <c r="B227" s="2" t="s">
        <v>2191</v>
      </c>
      <c r="C227" s="2" t="s">
        <v>1491</v>
      </c>
      <c r="D227" s="7" t="s">
        <v>431</v>
      </c>
      <c r="E227" s="6" t="s">
        <v>549</v>
      </c>
      <c r="F227" s="13">
        <v>1.0249999999999999</v>
      </c>
      <c r="G227" s="13">
        <v>0.97130225100000001</v>
      </c>
      <c r="H227" s="13">
        <v>1</v>
      </c>
      <c r="I227" s="13">
        <v>1</v>
      </c>
      <c r="J227" s="13">
        <v>0.29825548699999999</v>
      </c>
      <c r="K227" s="13">
        <v>0.79623402799999998</v>
      </c>
      <c r="L227" s="13">
        <v>0.77338390400000001</v>
      </c>
    </row>
    <row r="228" spans="1:12" x14ac:dyDescent="0.4">
      <c r="A228" s="6" t="s">
        <v>563</v>
      </c>
      <c r="B228" s="2" t="s">
        <v>2192</v>
      </c>
      <c r="C228" s="2" t="s">
        <v>1493</v>
      </c>
      <c r="D228" s="7" t="s">
        <v>431</v>
      </c>
      <c r="E228" s="6" t="s">
        <v>549</v>
      </c>
      <c r="F228" s="13">
        <v>1.0532598710000001</v>
      </c>
      <c r="G228" s="13">
        <v>0.90306392000000002</v>
      </c>
      <c r="H228" s="13">
        <v>0</v>
      </c>
      <c r="I228" s="13">
        <v>0.96666666700000003</v>
      </c>
      <c r="J228" s="13">
        <v>0.52583910499999997</v>
      </c>
      <c r="K228" s="13">
        <v>0.83786078100000005</v>
      </c>
      <c r="L228" s="13">
        <v>0.75664184099999998</v>
      </c>
    </row>
    <row r="229" spans="1:12" x14ac:dyDescent="0.4">
      <c r="A229" s="6" t="s">
        <v>624</v>
      </c>
      <c r="B229" s="2" t="s">
        <v>2193</v>
      </c>
      <c r="C229" s="2" t="s">
        <v>1468</v>
      </c>
      <c r="D229" s="7" t="s">
        <v>431</v>
      </c>
      <c r="E229" s="6" t="s">
        <v>611</v>
      </c>
      <c r="F229" s="13">
        <v>1.1874643869999999</v>
      </c>
      <c r="G229" s="13">
        <v>0.72625435699999996</v>
      </c>
      <c r="H229" s="13">
        <v>0.276595745</v>
      </c>
      <c r="I229" s="13">
        <v>0.9</v>
      </c>
      <c r="J229" s="13">
        <v>0.28290398100000003</v>
      </c>
      <c r="K229" s="13">
        <v>0.80683690299999999</v>
      </c>
      <c r="L229" s="13">
        <v>0.58596881599999995</v>
      </c>
    </row>
    <row r="230" spans="1:12" x14ac:dyDescent="0.4">
      <c r="A230" s="6" t="s">
        <v>625</v>
      </c>
      <c r="B230" s="2" t="s">
        <v>2194</v>
      </c>
      <c r="C230" s="2" t="s">
        <v>1468</v>
      </c>
      <c r="D230" s="7" t="s">
        <v>431</v>
      </c>
      <c r="E230" s="6" t="s">
        <v>611</v>
      </c>
      <c r="F230" s="13">
        <v>1.083608361</v>
      </c>
      <c r="G230" s="13">
        <v>0.68863450500000001</v>
      </c>
      <c r="H230" s="13">
        <v>0.44736842100000002</v>
      </c>
      <c r="I230" s="13">
        <v>0.76666666699999997</v>
      </c>
      <c r="J230" s="13">
        <v>0.350935094</v>
      </c>
      <c r="K230" s="13">
        <v>0.73046471599999996</v>
      </c>
      <c r="L230" s="13">
        <v>0.503023208</v>
      </c>
    </row>
    <row r="231" spans="1:12" x14ac:dyDescent="0.4">
      <c r="A231" s="6" t="s">
        <v>626</v>
      </c>
      <c r="B231" s="2" t="s">
        <v>2195</v>
      </c>
      <c r="C231" s="2" t="s">
        <v>1462</v>
      </c>
      <c r="D231" s="7" t="s">
        <v>431</v>
      </c>
      <c r="E231" s="6" t="s">
        <v>611</v>
      </c>
      <c r="F231" s="13">
        <v>1.0577777779999999</v>
      </c>
      <c r="G231" s="13">
        <v>0.88446533500000002</v>
      </c>
      <c r="H231" s="13">
        <v>0.1875</v>
      </c>
      <c r="I231" s="13">
        <v>0.96666666700000003</v>
      </c>
      <c r="J231" s="13">
        <v>0.382142857</v>
      </c>
      <c r="K231" s="13">
        <v>0.92653673199999997</v>
      </c>
      <c r="L231" s="13">
        <v>0.819489621</v>
      </c>
    </row>
    <row r="232" spans="1:12" x14ac:dyDescent="0.4">
      <c r="A232" s="6" t="s">
        <v>26</v>
      </c>
      <c r="B232" s="2" t="s">
        <v>2196</v>
      </c>
      <c r="C232" s="2" t="s">
        <v>1491</v>
      </c>
      <c r="D232" s="7" t="s">
        <v>20</v>
      </c>
      <c r="E232" s="6" t="s">
        <v>764</v>
      </c>
      <c r="F232" s="13">
        <v>0.99888486200000004</v>
      </c>
      <c r="G232" s="13">
        <v>0.95422413800000006</v>
      </c>
      <c r="H232" s="13">
        <v>1</v>
      </c>
      <c r="I232" s="13">
        <v>0.95</v>
      </c>
      <c r="J232" s="13">
        <v>0.15444745600000001</v>
      </c>
      <c r="K232" s="13">
        <v>0.78923315999999999</v>
      </c>
      <c r="L232" s="13">
        <v>0.75310533099999999</v>
      </c>
    </row>
    <row r="233" spans="1:12" x14ac:dyDescent="0.4">
      <c r="A233" s="6" t="s">
        <v>627</v>
      </c>
      <c r="B233" s="2" t="s">
        <v>2197</v>
      </c>
      <c r="C233" s="2" t="s">
        <v>1468</v>
      </c>
      <c r="D233" s="7" t="s">
        <v>431</v>
      </c>
      <c r="E233" s="6" t="s">
        <v>611</v>
      </c>
      <c r="F233" s="13">
        <v>0.97200392999999996</v>
      </c>
      <c r="G233" s="13">
        <v>0.96889109799999995</v>
      </c>
      <c r="H233" s="13">
        <v>1.1578947369999999</v>
      </c>
      <c r="I233" s="13">
        <v>0.93220338999999997</v>
      </c>
      <c r="J233" s="13">
        <v>0.27420546899999998</v>
      </c>
      <c r="K233" s="13">
        <v>0.63844621499999998</v>
      </c>
      <c r="L233" s="13">
        <v>0.61858485399999996</v>
      </c>
    </row>
    <row r="234" spans="1:12" x14ac:dyDescent="0.4">
      <c r="A234" s="6" t="s">
        <v>201</v>
      </c>
      <c r="B234" s="2" t="s">
        <v>2198</v>
      </c>
      <c r="C234" s="2" t="s">
        <v>1482</v>
      </c>
      <c r="D234" s="7" t="s">
        <v>181</v>
      </c>
      <c r="E234" s="6" t="s">
        <v>765</v>
      </c>
      <c r="F234" s="13">
        <v>1.0924796750000001</v>
      </c>
      <c r="G234" s="13">
        <v>0.66433491700000002</v>
      </c>
      <c r="H234" s="13">
        <v>0</v>
      </c>
      <c r="I234" s="13">
        <v>0.76666666699999997</v>
      </c>
      <c r="J234" s="13">
        <v>0.29515418500000001</v>
      </c>
      <c r="K234" s="13">
        <v>0.68493690900000004</v>
      </c>
      <c r="L234" s="13">
        <v>0.455027505</v>
      </c>
    </row>
    <row r="235" spans="1:12" x14ac:dyDescent="0.4">
      <c r="A235" s="6" t="s">
        <v>715</v>
      </c>
      <c r="B235" s="2" t="s">
        <v>2199</v>
      </c>
      <c r="C235" s="2" t="s">
        <v>1488</v>
      </c>
      <c r="D235" s="7" t="s">
        <v>431</v>
      </c>
      <c r="E235" s="6" t="s">
        <v>682</v>
      </c>
      <c r="F235" s="13">
        <v>1.124925202</v>
      </c>
      <c r="G235" s="13">
        <v>0.72588988499999996</v>
      </c>
      <c r="H235" s="13">
        <v>0</v>
      </c>
      <c r="I235" s="13">
        <v>0.86666666699999995</v>
      </c>
      <c r="J235" s="13">
        <v>0.32553437299999999</v>
      </c>
      <c r="K235" s="13">
        <v>0.73466003300000005</v>
      </c>
      <c r="L235" s="13">
        <v>0.53328228700000002</v>
      </c>
    </row>
    <row r="236" spans="1:12" x14ac:dyDescent="0.4">
      <c r="A236" s="6" t="s">
        <v>27</v>
      </c>
      <c r="B236" s="2" t="s">
        <v>2200</v>
      </c>
      <c r="C236" s="2" t="s">
        <v>1463</v>
      </c>
      <c r="D236" s="7" t="s">
        <v>20</v>
      </c>
      <c r="E236" s="6" t="s">
        <v>764</v>
      </c>
      <c r="F236" s="13">
        <v>1.1100549390000001</v>
      </c>
      <c r="G236" s="13">
        <v>0.77782219399999997</v>
      </c>
      <c r="H236" s="13">
        <v>0.48888888899999999</v>
      </c>
      <c r="I236" s="13">
        <v>0.88135593199999995</v>
      </c>
      <c r="J236" s="13">
        <v>0.26919431300000002</v>
      </c>
      <c r="K236" s="13">
        <v>0.8</v>
      </c>
      <c r="L236" s="13">
        <v>0.62225775500000002</v>
      </c>
    </row>
    <row r="237" spans="1:12" x14ac:dyDescent="0.4">
      <c r="A237" s="6" t="s">
        <v>202</v>
      </c>
      <c r="B237" s="2" t="s">
        <v>2201</v>
      </c>
      <c r="C237" s="2" t="s">
        <v>1463</v>
      </c>
      <c r="D237" s="7" t="s">
        <v>181</v>
      </c>
      <c r="E237" s="6" t="s">
        <v>765</v>
      </c>
      <c r="F237" s="13">
        <v>1.173096173</v>
      </c>
      <c r="G237" s="13">
        <v>0.64950449399999999</v>
      </c>
      <c r="H237" s="13">
        <v>0.26315789499999998</v>
      </c>
      <c r="I237" s="13">
        <v>0.81666666700000001</v>
      </c>
      <c r="J237" s="13">
        <v>0.33409629000000002</v>
      </c>
      <c r="K237" s="13">
        <v>0.75460992900000001</v>
      </c>
      <c r="L237" s="13">
        <v>0.49012254</v>
      </c>
    </row>
    <row r="238" spans="1:12" x14ac:dyDescent="0.4">
      <c r="A238" s="6" t="s">
        <v>203</v>
      </c>
      <c r="B238" s="2" t="s">
        <v>2202</v>
      </c>
      <c r="C238" s="2" t="s">
        <v>1491</v>
      </c>
      <c r="D238" s="7" t="s">
        <v>181</v>
      </c>
      <c r="E238" s="6" t="s">
        <v>765</v>
      </c>
      <c r="F238" s="13">
        <v>1.0165622249999999</v>
      </c>
      <c r="G238" s="13">
        <v>0.93587816199999996</v>
      </c>
      <c r="H238" s="13">
        <v>0</v>
      </c>
      <c r="I238" s="13">
        <v>0.96491228100000004</v>
      </c>
      <c r="J238" s="13">
        <v>0.60426634800000001</v>
      </c>
      <c r="K238" s="13">
        <v>0.88764280500000003</v>
      </c>
      <c r="L238" s="13">
        <v>0.83072551699999997</v>
      </c>
    </row>
    <row r="239" spans="1:12" x14ac:dyDescent="0.4">
      <c r="A239" s="6" t="s">
        <v>628</v>
      </c>
      <c r="B239" s="2" t="s">
        <v>2203</v>
      </c>
      <c r="C239" s="2" t="s">
        <v>1462</v>
      </c>
      <c r="D239" s="7" t="s">
        <v>431</v>
      </c>
      <c r="E239" s="6" t="s">
        <v>611</v>
      </c>
      <c r="F239" s="13">
        <v>1.2823834199999999</v>
      </c>
      <c r="G239" s="13">
        <v>0.355112753</v>
      </c>
      <c r="H239" s="13">
        <v>0.159574468</v>
      </c>
      <c r="I239" s="13">
        <v>0.47499999999999998</v>
      </c>
      <c r="J239" s="13">
        <v>0.20108243100000001</v>
      </c>
      <c r="K239" s="13">
        <v>0.739665354</v>
      </c>
      <c r="L239" s="13">
        <v>0.26266460000000003</v>
      </c>
    </row>
    <row r="240" spans="1:12" x14ac:dyDescent="0.4">
      <c r="A240" s="6" t="s">
        <v>28</v>
      </c>
      <c r="B240" s="2" t="s">
        <v>2204</v>
      </c>
      <c r="C240" s="2" t="s">
        <v>1482</v>
      </c>
      <c r="D240" s="7" t="s">
        <v>20</v>
      </c>
      <c r="E240" s="6" t="s">
        <v>764</v>
      </c>
      <c r="F240" s="13">
        <v>1.135888827</v>
      </c>
      <c r="G240" s="13">
        <v>0.74009090600000005</v>
      </c>
      <c r="H240" s="13">
        <v>0.61764705900000005</v>
      </c>
      <c r="I240" s="13">
        <v>0.83898305100000004</v>
      </c>
      <c r="J240" s="13">
        <v>0.31360201500000001</v>
      </c>
      <c r="K240" s="13">
        <v>0.72468354400000001</v>
      </c>
      <c r="L240" s="13">
        <v>0.53633170100000005</v>
      </c>
    </row>
    <row r="241" spans="1:12" x14ac:dyDescent="0.4">
      <c r="A241" s="6" t="s">
        <v>358</v>
      </c>
      <c r="B241" s="2" t="s">
        <v>2205</v>
      </c>
      <c r="C241" s="2" t="s">
        <v>1460</v>
      </c>
      <c r="D241" s="7" t="s">
        <v>4</v>
      </c>
      <c r="E241" s="6" t="s">
        <v>5</v>
      </c>
      <c r="F241" s="13">
        <v>1.023712183</v>
      </c>
      <c r="G241" s="13">
        <v>0.97992300899999996</v>
      </c>
      <c r="H241" s="13">
        <v>0</v>
      </c>
      <c r="I241" s="13">
        <v>1.0172413789999999</v>
      </c>
      <c r="J241" s="13">
        <v>0.21625475299999999</v>
      </c>
      <c r="K241" s="13">
        <v>0.73646209399999996</v>
      </c>
      <c r="L241" s="13">
        <v>0.72167615100000004</v>
      </c>
    </row>
    <row r="242" spans="1:12" x14ac:dyDescent="0.4">
      <c r="A242" s="6" t="s">
        <v>359</v>
      </c>
      <c r="B242" s="2" t="s">
        <v>2206</v>
      </c>
      <c r="C242" s="2" t="s">
        <v>1494</v>
      </c>
      <c r="D242" s="7" t="s">
        <v>4</v>
      </c>
      <c r="E242" s="6" t="s">
        <v>5</v>
      </c>
      <c r="F242" s="13">
        <v>1.0569918949999999</v>
      </c>
      <c r="G242" s="13">
        <v>0.84335578099999997</v>
      </c>
      <c r="H242" s="13">
        <v>0.42105263199999998</v>
      </c>
      <c r="I242" s="13">
        <v>0.91666666699999999</v>
      </c>
      <c r="J242" s="13">
        <v>0.27239772099999998</v>
      </c>
      <c r="K242" s="13">
        <v>0.74769488699999997</v>
      </c>
      <c r="L242" s="13">
        <v>0.63057280500000001</v>
      </c>
    </row>
    <row r="243" spans="1:12" x14ac:dyDescent="0.4">
      <c r="A243" s="6" t="s">
        <v>360</v>
      </c>
      <c r="B243" s="2" t="s">
        <v>2207</v>
      </c>
      <c r="C243" s="2" t="s">
        <v>1495</v>
      </c>
      <c r="D243" s="7" t="s">
        <v>4</v>
      </c>
      <c r="E243" s="6" t="s">
        <v>5</v>
      </c>
      <c r="F243" s="13">
        <v>1.1658051709999999</v>
      </c>
      <c r="G243" s="13">
        <v>0.72783007499999997</v>
      </c>
      <c r="H243" s="13">
        <v>0.41666666699999999</v>
      </c>
      <c r="I243" s="13">
        <v>0.9</v>
      </c>
      <c r="J243" s="13">
        <v>0.25873307699999998</v>
      </c>
      <c r="K243" s="13">
        <v>0.76678603400000001</v>
      </c>
      <c r="L243" s="13">
        <v>0.55808993699999998</v>
      </c>
    </row>
    <row r="244" spans="1:12" x14ac:dyDescent="0.4">
      <c r="A244" s="6" t="s">
        <v>361</v>
      </c>
      <c r="B244" s="2" t="s">
        <v>2208</v>
      </c>
      <c r="C244" s="2" t="s">
        <v>1496</v>
      </c>
      <c r="D244" s="7" t="s">
        <v>4</v>
      </c>
      <c r="E244" s="6" t="s">
        <v>5</v>
      </c>
      <c r="F244" s="13">
        <v>1.0221008330000001</v>
      </c>
      <c r="G244" s="13">
        <v>0.91267964300000004</v>
      </c>
      <c r="H244" s="13">
        <v>0</v>
      </c>
      <c r="I244" s="13">
        <v>0.94444444400000005</v>
      </c>
      <c r="J244" s="13">
        <v>0.31588592399999998</v>
      </c>
      <c r="K244" s="13">
        <v>0.835871849</v>
      </c>
      <c r="L244" s="13">
        <v>0.76288322099999994</v>
      </c>
    </row>
    <row r="245" spans="1:12" x14ac:dyDescent="0.4">
      <c r="A245" s="6" t="s">
        <v>362</v>
      </c>
      <c r="B245" s="2" t="s">
        <v>2209</v>
      </c>
      <c r="C245" s="2" t="s">
        <v>1479</v>
      </c>
      <c r="D245" s="7" t="s">
        <v>4</v>
      </c>
      <c r="E245" s="6" t="s">
        <v>5</v>
      </c>
      <c r="F245" s="13">
        <v>1.123319027</v>
      </c>
      <c r="G245" s="13">
        <v>0.70130941899999999</v>
      </c>
      <c r="H245" s="13">
        <v>0.1</v>
      </c>
      <c r="I245" s="13">
        <v>0.85964912299999996</v>
      </c>
      <c r="J245" s="13">
        <v>0.19756506500000001</v>
      </c>
      <c r="K245" s="13">
        <v>0.793568465</v>
      </c>
      <c r="L245" s="13">
        <v>0.55653703899999996</v>
      </c>
    </row>
    <row r="246" spans="1:12" x14ac:dyDescent="0.4">
      <c r="A246" s="6" t="s">
        <v>29</v>
      </c>
      <c r="B246" s="2" t="s">
        <v>2210</v>
      </c>
      <c r="C246" s="2" t="s">
        <v>1477</v>
      </c>
      <c r="D246" s="7" t="s">
        <v>20</v>
      </c>
      <c r="E246" s="6" t="s">
        <v>764</v>
      </c>
      <c r="F246" s="13">
        <v>0.92138341599999996</v>
      </c>
      <c r="G246" s="13">
        <v>1.012875813</v>
      </c>
      <c r="H246" s="13">
        <v>1.3333333329999999</v>
      </c>
      <c r="I246" s="13">
        <v>0.89285714299999996</v>
      </c>
      <c r="J246" s="13">
        <v>0.30899192800000003</v>
      </c>
      <c r="K246" s="13">
        <v>0.93773443400000001</v>
      </c>
      <c r="L246" s="13">
        <v>0.94980852699999996</v>
      </c>
    </row>
    <row r="247" spans="1:12" x14ac:dyDescent="0.4">
      <c r="A247" s="6" t="s">
        <v>204</v>
      </c>
      <c r="B247" s="2" t="s">
        <v>2211</v>
      </c>
      <c r="C247" s="2" t="s">
        <v>1472</v>
      </c>
      <c r="D247" s="7" t="s">
        <v>181</v>
      </c>
      <c r="E247" s="6" t="s">
        <v>765</v>
      </c>
      <c r="F247" s="13">
        <v>1.0663054700000001</v>
      </c>
      <c r="G247" s="13">
        <v>0.91153846199999999</v>
      </c>
      <c r="H247" s="13">
        <v>0.72222222199999997</v>
      </c>
      <c r="I247" s="13">
        <v>0.98333333300000003</v>
      </c>
      <c r="J247" s="13">
        <v>0.44344122699999999</v>
      </c>
      <c r="K247" s="13">
        <v>0.77304415199999998</v>
      </c>
      <c r="L247" s="13">
        <v>0.70465947699999998</v>
      </c>
    </row>
    <row r="248" spans="1:12" x14ac:dyDescent="0.4">
      <c r="A248" s="6" t="s">
        <v>363</v>
      </c>
      <c r="B248" s="2" t="s">
        <v>2212</v>
      </c>
      <c r="C248" s="2" t="s">
        <v>1479</v>
      </c>
      <c r="D248" s="7" t="s">
        <v>4</v>
      </c>
      <c r="E248" s="6" t="s">
        <v>5</v>
      </c>
      <c r="F248" s="13">
        <v>1.0856985400000001</v>
      </c>
      <c r="G248" s="13">
        <v>0.90023076899999999</v>
      </c>
      <c r="H248" s="13">
        <v>0.71428571399999996</v>
      </c>
      <c r="I248" s="13">
        <v>0.98333333300000003</v>
      </c>
      <c r="J248" s="13">
        <v>0.204477612</v>
      </c>
      <c r="K248" s="13">
        <v>0.86615678799999996</v>
      </c>
      <c r="L248" s="13">
        <v>0.77974099100000005</v>
      </c>
    </row>
    <row r="249" spans="1:12" x14ac:dyDescent="0.4">
      <c r="A249" s="6" t="s">
        <v>564</v>
      </c>
      <c r="B249" s="2" t="s">
        <v>2213</v>
      </c>
      <c r="C249" s="2" t="s">
        <v>1497</v>
      </c>
      <c r="D249" s="7" t="s">
        <v>431</v>
      </c>
      <c r="E249" s="6" t="s">
        <v>549</v>
      </c>
      <c r="F249" s="13">
        <v>1.1274509800000001</v>
      </c>
      <c r="G249" s="13">
        <v>0.85949154500000002</v>
      </c>
      <c r="H249" s="13">
        <v>0.84210526299999999</v>
      </c>
      <c r="I249" s="13">
        <v>1</v>
      </c>
      <c r="J249" s="13">
        <v>0.34093399099999999</v>
      </c>
      <c r="K249" s="13">
        <v>0.87714126400000003</v>
      </c>
      <c r="L249" s="13">
        <v>0.75389550000000005</v>
      </c>
    </row>
    <row r="250" spans="1:12" x14ac:dyDescent="0.4">
      <c r="A250" s="6" t="s">
        <v>254</v>
      </c>
      <c r="B250" s="2" t="s">
        <v>2214</v>
      </c>
      <c r="C250" s="2" t="s">
        <v>1473</v>
      </c>
      <c r="D250" s="7" t="s">
        <v>4</v>
      </c>
      <c r="E250" s="6" t="s">
        <v>249</v>
      </c>
      <c r="F250" s="13">
        <v>1.1581734509999999</v>
      </c>
      <c r="G250" s="13">
        <v>0.75393402499999995</v>
      </c>
      <c r="H250" s="13">
        <v>0</v>
      </c>
      <c r="I250" s="13">
        <v>0.96551724100000003</v>
      </c>
      <c r="J250" s="13">
        <v>0.35190039299999998</v>
      </c>
      <c r="K250" s="13">
        <v>0.79258675099999998</v>
      </c>
      <c r="L250" s="13">
        <v>0.597558119</v>
      </c>
    </row>
    <row r="251" spans="1:12" x14ac:dyDescent="0.4">
      <c r="A251" s="6" t="s">
        <v>716</v>
      </c>
      <c r="B251" s="2" t="s">
        <v>2215</v>
      </c>
      <c r="C251" s="2" t="s">
        <v>1459</v>
      </c>
      <c r="D251" s="7" t="s">
        <v>431</v>
      </c>
      <c r="E251" s="6" t="s">
        <v>682</v>
      </c>
      <c r="F251" s="13">
        <v>0.93998015899999998</v>
      </c>
      <c r="G251" s="13">
        <v>0.79156360400000003</v>
      </c>
      <c r="H251" s="13">
        <v>1.2272727269999999</v>
      </c>
      <c r="I251" s="13">
        <v>0.73333333300000003</v>
      </c>
      <c r="J251" s="13">
        <v>0.11019522800000001</v>
      </c>
      <c r="K251" s="13">
        <v>0.73972602700000001</v>
      </c>
      <c r="L251" s="13">
        <v>0.58554019999999996</v>
      </c>
    </row>
    <row r="252" spans="1:12" x14ac:dyDescent="0.4">
      <c r="A252" s="6" t="s">
        <v>717</v>
      </c>
      <c r="B252" s="2" t="s">
        <v>2216</v>
      </c>
      <c r="C252" s="2" t="s">
        <v>1481</v>
      </c>
      <c r="D252" s="7" t="s">
        <v>431</v>
      </c>
      <c r="E252" s="6" t="s">
        <v>682</v>
      </c>
      <c r="F252" s="13">
        <v>1.0842966009999999</v>
      </c>
      <c r="G252" s="13">
        <v>0.78027343800000004</v>
      </c>
      <c r="H252" s="13">
        <v>0</v>
      </c>
      <c r="I252" s="13">
        <v>0.86206896600000005</v>
      </c>
      <c r="J252" s="13">
        <v>0.49322799099999998</v>
      </c>
      <c r="K252" s="13">
        <v>0.75254237300000004</v>
      </c>
      <c r="L252" s="13">
        <v>0.58718882400000005</v>
      </c>
    </row>
    <row r="253" spans="1:12" x14ac:dyDescent="0.4">
      <c r="A253" s="6" t="s">
        <v>364</v>
      </c>
      <c r="B253" s="2" t="s">
        <v>2217</v>
      </c>
      <c r="C253" s="2" t="s">
        <v>1465</v>
      </c>
      <c r="D253" s="7" t="s">
        <v>4</v>
      </c>
      <c r="E253" s="6" t="s">
        <v>5</v>
      </c>
      <c r="F253" s="13">
        <v>1.108783364</v>
      </c>
      <c r="G253" s="13">
        <v>0.77541934599999995</v>
      </c>
      <c r="H253" s="13">
        <v>0.321428571</v>
      </c>
      <c r="I253" s="13">
        <v>0.89830508499999995</v>
      </c>
      <c r="J253" s="13">
        <v>0.379746835</v>
      </c>
      <c r="K253" s="13">
        <v>0.80966553299999999</v>
      </c>
      <c r="L253" s="13">
        <v>0.627830318</v>
      </c>
    </row>
    <row r="254" spans="1:12" x14ac:dyDescent="0.4">
      <c r="A254" s="6" t="s">
        <v>718</v>
      </c>
      <c r="B254" s="2" t="s">
        <v>2218</v>
      </c>
      <c r="C254" s="2" t="s">
        <v>1485</v>
      </c>
      <c r="D254" s="7" t="s">
        <v>431</v>
      </c>
      <c r="E254" s="6" t="s">
        <v>682</v>
      </c>
      <c r="F254" s="13">
        <v>0.99979321799999998</v>
      </c>
      <c r="G254" s="13">
        <v>0.65402998000000001</v>
      </c>
      <c r="H254" s="13">
        <v>1.5</v>
      </c>
      <c r="I254" s="13">
        <v>0.65</v>
      </c>
      <c r="J254" s="13">
        <v>0.22609527099999999</v>
      </c>
      <c r="K254" s="13">
        <v>0.81484794299999996</v>
      </c>
      <c r="L254" s="13">
        <v>0.53293498399999994</v>
      </c>
    </row>
    <row r="255" spans="1:12" x14ac:dyDescent="0.4">
      <c r="A255" s="6" t="s">
        <v>543</v>
      </c>
      <c r="B255" s="2" t="s">
        <v>2219</v>
      </c>
      <c r="C255" s="2" t="s">
        <v>1468</v>
      </c>
      <c r="D255" s="7" t="s">
        <v>431</v>
      </c>
      <c r="E255" s="6" t="s">
        <v>489</v>
      </c>
      <c r="F255" s="13">
        <v>1.013143226</v>
      </c>
      <c r="G255" s="13">
        <v>0.80970293199999999</v>
      </c>
      <c r="H255" s="13">
        <v>0.4</v>
      </c>
      <c r="I255" s="13">
        <v>0.83333333300000001</v>
      </c>
      <c r="J255" s="13">
        <v>0.26909841699999998</v>
      </c>
      <c r="K255" s="13">
        <v>0.83261802600000001</v>
      </c>
      <c r="L255" s="13">
        <v>0.67417325699999997</v>
      </c>
    </row>
    <row r="256" spans="1:12" x14ac:dyDescent="0.4">
      <c r="A256" s="6" t="s">
        <v>544</v>
      </c>
      <c r="B256" s="2" t="s">
        <v>2220</v>
      </c>
      <c r="C256" s="2" t="s">
        <v>1468</v>
      </c>
      <c r="D256" s="7" t="s">
        <v>431</v>
      </c>
      <c r="E256" s="6" t="s">
        <v>489</v>
      </c>
      <c r="F256" s="13">
        <v>1.250476927</v>
      </c>
      <c r="G256" s="13">
        <v>0.60588461500000002</v>
      </c>
      <c r="H256" s="13">
        <v>0.163265306</v>
      </c>
      <c r="I256" s="13">
        <v>0.8</v>
      </c>
      <c r="J256" s="13">
        <v>0.27687324200000002</v>
      </c>
      <c r="K256" s="13">
        <v>0.79341563800000003</v>
      </c>
      <c r="L256" s="13">
        <v>0.480718329</v>
      </c>
    </row>
    <row r="257" spans="1:12" x14ac:dyDescent="0.4">
      <c r="A257" s="6" t="s">
        <v>545</v>
      </c>
      <c r="B257" s="2" t="s">
        <v>2221</v>
      </c>
      <c r="C257" s="2" t="s">
        <v>1498</v>
      </c>
      <c r="D257" s="7" t="s">
        <v>431</v>
      </c>
      <c r="E257" s="6" t="s">
        <v>489</v>
      </c>
      <c r="F257" s="13">
        <v>1.063928827</v>
      </c>
      <c r="G257" s="13">
        <v>0.88410012299999996</v>
      </c>
      <c r="H257" s="13">
        <v>0.72413793100000001</v>
      </c>
      <c r="I257" s="13">
        <v>0.94915254199999999</v>
      </c>
      <c r="J257" s="13">
        <v>0.343075941</v>
      </c>
      <c r="K257" s="13">
        <v>0.91855583500000004</v>
      </c>
      <c r="L257" s="13">
        <v>0.81209532699999998</v>
      </c>
    </row>
    <row r="258" spans="1:12" x14ac:dyDescent="0.4">
      <c r="A258" s="6" t="s">
        <v>365</v>
      </c>
      <c r="B258" s="2" t="s">
        <v>2222</v>
      </c>
      <c r="C258" s="2" t="s">
        <v>1460</v>
      </c>
      <c r="D258" s="7" t="s">
        <v>4</v>
      </c>
      <c r="E258" s="6" t="s">
        <v>5</v>
      </c>
      <c r="F258" s="13">
        <v>1.363636364</v>
      </c>
      <c r="G258" s="13">
        <v>8.3558091000000001E-2</v>
      </c>
      <c r="H258" s="13">
        <v>0</v>
      </c>
      <c r="I258" s="13">
        <v>0.15</v>
      </c>
      <c r="J258" s="13">
        <v>9.8053892000000004E-2</v>
      </c>
      <c r="K258" s="13">
        <v>0.74045053900000002</v>
      </c>
      <c r="L258" s="13">
        <v>6.1870634000000001E-2</v>
      </c>
    </row>
    <row r="259" spans="1:12" x14ac:dyDescent="0.4">
      <c r="A259" s="6" t="s">
        <v>448</v>
      </c>
      <c r="B259" s="2" t="s">
        <v>2223</v>
      </c>
      <c r="C259" s="2" t="s">
        <v>1459</v>
      </c>
      <c r="D259" s="7" t="s">
        <v>431</v>
      </c>
      <c r="E259" s="6" t="s">
        <v>432</v>
      </c>
      <c r="F259" s="13">
        <v>1.05001783</v>
      </c>
      <c r="G259" s="13">
        <v>0.82107692300000001</v>
      </c>
      <c r="H259" s="13">
        <v>0.69387755100000004</v>
      </c>
      <c r="I259" s="13">
        <v>0.86666666699999995</v>
      </c>
      <c r="J259" s="13">
        <v>0.14355628100000001</v>
      </c>
      <c r="K259" s="13">
        <v>0.79623168200000005</v>
      </c>
      <c r="L259" s="13">
        <v>0.653767459</v>
      </c>
    </row>
    <row r="260" spans="1:12" x14ac:dyDescent="0.4">
      <c r="A260" s="6" t="s">
        <v>719</v>
      </c>
      <c r="B260" s="2" t="s">
        <v>2224</v>
      </c>
      <c r="C260" s="2" t="s">
        <v>1459</v>
      </c>
      <c r="D260" s="7" t="s">
        <v>431</v>
      </c>
      <c r="E260" s="6" t="s">
        <v>682</v>
      </c>
      <c r="F260" s="13">
        <v>1.2140077819999999</v>
      </c>
      <c r="G260" s="13">
        <v>0.22606232300000001</v>
      </c>
      <c r="H260" s="13">
        <v>0</v>
      </c>
      <c r="I260" s="13">
        <v>0.36206896599999999</v>
      </c>
      <c r="J260" s="13">
        <v>0.155812644</v>
      </c>
      <c r="K260" s="13">
        <v>0.700934579</v>
      </c>
      <c r="L260" s="13">
        <v>0.15845489900000001</v>
      </c>
    </row>
    <row r="261" spans="1:12" x14ac:dyDescent="0.4">
      <c r="A261" s="6" t="s">
        <v>449</v>
      </c>
      <c r="B261" s="2" t="s">
        <v>2225</v>
      </c>
      <c r="C261" s="2" t="s">
        <v>1459</v>
      </c>
      <c r="D261" s="7" t="s">
        <v>431</v>
      </c>
      <c r="E261" s="6" t="s">
        <v>432</v>
      </c>
      <c r="F261" s="13">
        <v>1.01662473</v>
      </c>
      <c r="G261" s="13">
        <v>0.79986830600000003</v>
      </c>
      <c r="H261" s="13">
        <v>0.76923076899999998</v>
      </c>
      <c r="I261" s="13">
        <v>0.81666666700000001</v>
      </c>
      <c r="J261" s="13">
        <v>0.18196884299999999</v>
      </c>
      <c r="K261" s="13">
        <v>0.66240601499999996</v>
      </c>
      <c r="L261" s="13">
        <v>0.529837577</v>
      </c>
    </row>
    <row r="262" spans="1:12" x14ac:dyDescent="0.4">
      <c r="A262" s="6" t="s">
        <v>450</v>
      </c>
      <c r="B262" s="2" t="s">
        <v>2226</v>
      </c>
      <c r="C262" s="2" t="s">
        <v>1459</v>
      </c>
      <c r="D262" s="7" t="s">
        <v>431</v>
      </c>
      <c r="E262" s="6" t="s">
        <v>432</v>
      </c>
      <c r="F262" s="13">
        <v>1.080760272</v>
      </c>
      <c r="G262" s="13">
        <v>0.66226834700000003</v>
      </c>
      <c r="H262" s="13">
        <v>0.553571429</v>
      </c>
      <c r="I262" s="13">
        <v>0.71666666700000003</v>
      </c>
      <c r="J262" s="13">
        <v>0.13285714300000001</v>
      </c>
      <c r="K262" s="13">
        <v>0.76760637700000001</v>
      </c>
      <c r="L262" s="13">
        <v>0.50836140699999999</v>
      </c>
    </row>
    <row r="263" spans="1:12" x14ac:dyDescent="0.4">
      <c r="A263" s="6" t="s">
        <v>720</v>
      </c>
      <c r="B263" s="2" t="s">
        <v>2227</v>
      </c>
      <c r="C263" s="2" t="s">
        <v>1481</v>
      </c>
      <c r="D263" s="7" t="s">
        <v>431</v>
      </c>
      <c r="E263" s="6" t="s">
        <v>682</v>
      </c>
      <c r="F263" s="13">
        <v>1.082364111</v>
      </c>
      <c r="G263" s="13">
        <v>0.81441199600000003</v>
      </c>
      <c r="H263" s="13">
        <v>0.4</v>
      </c>
      <c r="I263" s="13">
        <v>0.91525423699999997</v>
      </c>
      <c r="J263" s="13">
        <v>0.32084468700000002</v>
      </c>
      <c r="K263" s="13">
        <v>0.78959999999999997</v>
      </c>
      <c r="L263" s="13">
        <v>0.64305971200000001</v>
      </c>
    </row>
    <row r="264" spans="1:12" x14ac:dyDescent="0.4">
      <c r="A264" s="6" t="s">
        <v>565</v>
      </c>
      <c r="B264" s="2" t="s">
        <v>2228</v>
      </c>
      <c r="C264" s="2" t="s">
        <v>1463</v>
      </c>
      <c r="D264" s="7" t="s">
        <v>431</v>
      </c>
      <c r="E264" s="6" t="s">
        <v>549</v>
      </c>
      <c r="F264" s="13">
        <v>1.0286935290000001</v>
      </c>
      <c r="G264" s="13">
        <v>0.696560556</v>
      </c>
      <c r="H264" s="13">
        <v>0.66666666699999999</v>
      </c>
      <c r="I264" s="13">
        <v>0.71666666700000003</v>
      </c>
      <c r="J264" s="13">
        <v>0.13610315200000001</v>
      </c>
      <c r="K264" s="13">
        <v>0.59476380200000001</v>
      </c>
      <c r="L264" s="13">
        <v>0.41428900499999999</v>
      </c>
    </row>
    <row r="265" spans="1:12" x14ac:dyDescent="0.4">
      <c r="A265" s="6" t="s">
        <v>30</v>
      </c>
      <c r="B265" s="2" t="s">
        <v>2229</v>
      </c>
      <c r="C265" s="2" t="s">
        <v>1463</v>
      </c>
      <c r="D265" s="7" t="s">
        <v>20</v>
      </c>
      <c r="E265" s="6" t="s">
        <v>764</v>
      </c>
      <c r="F265" s="13">
        <v>1.08665864</v>
      </c>
      <c r="G265" s="13">
        <v>0.82506666699999998</v>
      </c>
      <c r="H265" s="13">
        <v>0.20833333300000001</v>
      </c>
      <c r="I265" s="13">
        <v>0.93333333299999999</v>
      </c>
      <c r="J265" s="13">
        <v>0.27290069500000003</v>
      </c>
      <c r="K265" s="13">
        <v>0.79959040400000003</v>
      </c>
      <c r="L265" s="13">
        <v>0.65971538900000004</v>
      </c>
    </row>
    <row r="266" spans="1:12" x14ac:dyDescent="0.4">
      <c r="A266" s="6" t="s">
        <v>566</v>
      </c>
      <c r="B266" s="2" t="s">
        <v>2230</v>
      </c>
      <c r="C266" s="2" t="s">
        <v>1491</v>
      </c>
      <c r="D266" s="7" t="s">
        <v>431</v>
      </c>
      <c r="E266" s="6" t="s">
        <v>549</v>
      </c>
      <c r="F266" s="13">
        <v>1.0043877029999999</v>
      </c>
      <c r="G266" s="13">
        <v>0.95698727100000003</v>
      </c>
      <c r="H266" s="13">
        <v>1.2380952380000001</v>
      </c>
      <c r="I266" s="13">
        <v>0.94915254199999999</v>
      </c>
      <c r="J266" s="13">
        <v>0.329418345</v>
      </c>
      <c r="K266" s="13">
        <v>0.80755523900000004</v>
      </c>
      <c r="L266" s="13">
        <v>0.77282008400000002</v>
      </c>
    </row>
    <row r="267" spans="1:12" x14ac:dyDescent="0.4">
      <c r="A267" s="6" t="s">
        <v>402</v>
      </c>
      <c r="B267" s="2" t="s">
        <v>2231</v>
      </c>
      <c r="C267" s="2" t="s">
        <v>1499</v>
      </c>
      <c r="D267" s="7" t="s">
        <v>4</v>
      </c>
      <c r="E267" s="6" t="s">
        <v>380</v>
      </c>
      <c r="F267" s="13">
        <v>1.056201757</v>
      </c>
      <c r="G267" s="13">
        <v>0.91920137300000004</v>
      </c>
      <c r="H267" s="13">
        <v>0</v>
      </c>
      <c r="I267" s="13">
        <v>1</v>
      </c>
      <c r="J267" s="13">
        <v>0.22114347400000001</v>
      </c>
      <c r="K267" s="13">
        <v>0.68930390500000005</v>
      </c>
      <c r="L267" s="13">
        <v>0.63360909600000004</v>
      </c>
    </row>
    <row r="268" spans="1:12" x14ac:dyDescent="0.4">
      <c r="A268" s="6" t="s">
        <v>31</v>
      </c>
      <c r="B268" s="2" t="s">
        <v>2232</v>
      </c>
      <c r="C268" s="2" t="s">
        <v>1463</v>
      </c>
      <c r="D268" s="7" t="s">
        <v>20</v>
      </c>
      <c r="E268" s="6" t="s">
        <v>764</v>
      </c>
      <c r="F268" s="13">
        <v>1.104988378</v>
      </c>
      <c r="G268" s="13">
        <v>0.73028628799999995</v>
      </c>
      <c r="H268" s="13">
        <v>0.14285714299999999</v>
      </c>
      <c r="I268" s="13">
        <v>0.85</v>
      </c>
      <c r="J268" s="13">
        <v>0.17180883199999999</v>
      </c>
      <c r="K268" s="13">
        <v>0.732610659</v>
      </c>
      <c r="L268" s="13">
        <v>0.53501551899999999</v>
      </c>
    </row>
    <row r="269" spans="1:12" x14ac:dyDescent="0.4">
      <c r="A269" s="6" t="s">
        <v>567</v>
      </c>
      <c r="B269" s="2" t="s">
        <v>2233</v>
      </c>
      <c r="C269" s="2" t="s">
        <v>1463</v>
      </c>
      <c r="D269" s="7" t="s">
        <v>431</v>
      </c>
      <c r="E269" s="6" t="s">
        <v>549</v>
      </c>
      <c r="F269" s="13">
        <v>0.97239003000000002</v>
      </c>
      <c r="G269" s="13">
        <v>0.80953846200000001</v>
      </c>
      <c r="H269" s="13">
        <v>0.89795918399999997</v>
      </c>
      <c r="I269" s="13">
        <v>0.78333333299999997</v>
      </c>
      <c r="J269" s="13">
        <v>0.202878684</v>
      </c>
      <c r="K269" s="13">
        <v>0.58610567499999999</v>
      </c>
      <c r="L269" s="13">
        <v>0.47447508700000002</v>
      </c>
    </row>
    <row r="270" spans="1:12" x14ac:dyDescent="0.4">
      <c r="A270" s="6" t="s">
        <v>32</v>
      </c>
      <c r="B270" s="2" t="s">
        <v>2234</v>
      </c>
      <c r="C270" s="2" t="s">
        <v>1486</v>
      </c>
      <c r="D270" s="7" t="s">
        <v>20</v>
      </c>
      <c r="E270" s="6" t="s">
        <v>764</v>
      </c>
      <c r="F270" s="13">
        <v>1.082863895</v>
      </c>
      <c r="G270" s="13">
        <v>0.48746394500000001</v>
      </c>
      <c r="H270" s="13">
        <v>0.48</v>
      </c>
      <c r="I270" s="13">
        <v>0.53333333299999997</v>
      </c>
      <c r="J270" s="13">
        <v>0.12707843399999999</v>
      </c>
      <c r="K270" s="13">
        <v>0.77425876000000005</v>
      </c>
      <c r="L270" s="13">
        <v>0.37742323</v>
      </c>
    </row>
    <row r="271" spans="1:12" x14ac:dyDescent="0.4">
      <c r="A271" s="6" t="s">
        <v>33</v>
      </c>
      <c r="B271" s="2" t="s">
        <v>2235</v>
      </c>
      <c r="C271" s="2" t="s">
        <v>1482</v>
      </c>
      <c r="D271" s="7" t="s">
        <v>20</v>
      </c>
      <c r="E271" s="6" t="s">
        <v>764</v>
      </c>
      <c r="F271" s="13">
        <v>1.154366848</v>
      </c>
      <c r="G271" s="13">
        <v>0.50998035900000005</v>
      </c>
      <c r="H271" s="13">
        <v>0.21428571399999999</v>
      </c>
      <c r="I271" s="13">
        <v>0.61403508799999995</v>
      </c>
      <c r="J271" s="13">
        <v>0.10435330299999999</v>
      </c>
      <c r="K271" s="13">
        <v>0.67969874299999999</v>
      </c>
      <c r="L271" s="13">
        <v>0.34663300899999999</v>
      </c>
    </row>
    <row r="272" spans="1:12" x14ac:dyDescent="0.4">
      <c r="A272" s="6" t="s">
        <v>366</v>
      </c>
      <c r="B272" s="2" t="s">
        <v>2236</v>
      </c>
      <c r="C272" s="2" t="s">
        <v>1459</v>
      </c>
      <c r="D272" s="7" t="s">
        <v>4</v>
      </c>
      <c r="E272" s="6" t="s">
        <v>5</v>
      </c>
      <c r="F272" s="13">
        <v>1.125340944</v>
      </c>
      <c r="G272" s="13">
        <v>0.70857681400000005</v>
      </c>
      <c r="H272" s="13">
        <v>0.33333333300000001</v>
      </c>
      <c r="I272" s="13">
        <v>0.85964912299999996</v>
      </c>
      <c r="J272" s="13">
        <v>0.29392712599999998</v>
      </c>
      <c r="K272" s="13">
        <v>0.75188916900000002</v>
      </c>
      <c r="L272" s="13">
        <v>0.53277123199999998</v>
      </c>
    </row>
    <row r="273" spans="1:12" x14ac:dyDescent="0.4">
      <c r="A273" s="6" t="s">
        <v>367</v>
      </c>
      <c r="B273" s="2" t="s">
        <v>2237</v>
      </c>
      <c r="C273" s="2" t="s">
        <v>1460</v>
      </c>
      <c r="D273" s="7" t="s">
        <v>4</v>
      </c>
      <c r="E273" s="6" t="s">
        <v>5</v>
      </c>
      <c r="F273" s="13">
        <v>1.289285714</v>
      </c>
      <c r="G273" s="13">
        <v>0.53810861399999999</v>
      </c>
      <c r="H273" s="13">
        <v>0.178571429</v>
      </c>
      <c r="I273" s="13">
        <v>0.76363636400000001</v>
      </c>
      <c r="J273" s="13">
        <v>0.110615781</v>
      </c>
      <c r="K273" s="13">
        <v>0.71118012399999997</v>
      </c>
      <c r="L273" s="13">
        <v>0.38269215099999998</v>
      </c>
    </row>
    <row r="274" spans="1:12" x14ac:dyDescent="0.4">
      <c r="A274" s="6" t="s">
        <v>403</v>
      </c>
      <c r="B274" s="2" t="s">
        <v>2238</v>
      </c>
      <c r="C274" s="2" t="s">
        <v>1481</v>
      </c>
      <c r="D274" s="7" t="s">
        <v>4</v>
      </c>
      <c r="E274" s="6" t="s">
        <v>380</v>
      </c>
      <c r="F274" s="13">
        <v>1.041962182</v>
      </c>
      <c r="G274" s="13">
        <v>0.98129759400000005</v>
      </c>
      <c r="H274" s="13">
        <v>0</v>
      </c>
      <c r="I274" s="13">
        <v>1.0357142859999999</v>
      </c>
      <c r="J274" s="13">
        <v>0.38101983</v>
      </c>
      <c r="K274" s="13">
        <v>0.85714285700000004</v>
      </c>
      <c r="L274" s="13">
        <v>0.84111222299999999</v>
      </c>
    </row>
    <row r="275" spans="1:12" x14ac:dyDescent="0.4">
      <c r="A275" s="6" t="s">
        <v>34</v>
      </c>
      <c r="B275" s="2" t="s">
        <v>2239</v>
      </c>
      <c r="C275" s="2" t="s">
        <v>1491</v>
      </c>
      <c r="D275" s="7" t="s">
        <v>20</v>
      </c>
      <c r="E275" s="6" t="s">
        <v>764</v>
      </c>
      <c r="F275" s="13">
        <v>1.0782326710000001</v>
      </c>
      <c r="G275" s="13">
        <v>0.14037312099999999</v>
      </c>
      <c r="H275" s="13">
        <v>0</v>
      </c>
      <c r="I275" s="13">
        <v>0.15517241400000001</v>
      </c>
      <c r="J275" s="13">
        <v>7.5453857999999999E-2</v>
      </c>
      <c r="K275" s="13">
        <v>0.57637795300000005</v>
      </c>
      <c r="L275" s="13">
        <v>8.0907971999999995E-2</v>
      </c>
    </row>
    <row r="276" spans="1:12" x14ac:dyDescent="0.4">
      <c r="A276" s="6" t="s">
        <v>35</v>
      </c>
      <c r="B276" s="2" t="s">
        <v>2240</v>
      </c>
      <c r="C276" s="2" t="s">
        <v>1491</v>
      </c>
      <c r="D276" s="7" t="s">
        <v>20</v>
      </c>
      <c r="E276" s="6" t="s">
        <v>764</v>
      </c>
      <c r="F276" s="13">
        <v>1.018634212</v>
      </c>
      <c r="G276" s="13">
        <v>0.45183415999999998</v>
      </c>
      <c r="H276" s="13">
        <v>0</v>
      </c>
      <c r="I276" s="13">
        <v>0.47457627099999999</v>
      </c>
      <c r="J276" s="13">
        <v>0.15786915500000001</v>
      </c>
      <c r="K276" s="13">
        <v>0.67989864899999997</v>
      </c>
      <c r="L276" s="13">
        <v>0.30720143500000002</v>
      </c>
    </row>
    <row r="277" spans="1:12" x14ac:dyDescent="0.4">
      <c r="A277" s="6" t="s">
        <v>36</v>
      </c>
      <c r="B277" s="2" t="s">
        <v>2241</v>
      </c>
      <c r="C277" s="2" t="s">
        <v>1491</v>
      </c>
      <c r="D277" s="7" t="s">
        <v>20</v>
      </c>
      <c r="E277" s="6" t="s">
        <v>764</v>
      </c>
      <c r="F277" s="13">
        <v>0.99942627699999997</v>
      </c>
      <c r="G277" s="13">
        <v>0.322475923</v>
      </c>
      <c r="H277" s="13">
        <v>0</v>
      </c>
      <c r="I277" s="13">
        <v>0.33333333300000001</v>
      </c>
      <c r="J277" s="13">
        <v>0.1739503</v>
      </c>
      <c r="K277" s="13">
        <v>0.74391431399999997</v>
      </c>
      <c r="L277" s="13">
        <v>0.23989445500000001</v>
      </c>
    </row>
    <row r="278" spans="1:12" x14ac:dyDescent="0.4">
      <c r="A278" s="6" t="s">
        <v>37</v>
      </c>
      <c r="B278" s="2" t="s">
        <v>2242</v>
      </c>
      <c r="C278" s="2" t="s">
        <v>1491</v>
      </c>
      <c r="D278" s="7" t="s">
        <v>20</v>
      </c>
      <c r="E278" s="6" t="s">
        <v>764</v>
      </c>
      <c r="F278" s="13">
        <v>0.97997644299999997</v>
      </c>
      <c r="G278" s="13">
        <v>0.223657514</v>
      </c>
      <c r="H278" s="13">
        <v>0</v>
      </c>
      <c r="I278" s="13">
        <v>0.21666666700000001</v>
      </c>
      <c r="J278" s="13">
        <v>0.186915888</v>
      </c>
      <c r="K278" s="13">
        <v>0.74553102000000004</v>
      </c>
      <c r="L278" s="13">
        <v>0.16674361400000001</v>
      </c>
    </row>
    <row r="279" spans="1:12" x14ac:dyDescent="0.4">
      <c r="A279" s="6" t="s">
        <v>38</v>
      </c>
      <c r="B279" s="2" t="s">
        <v>2243</v>
      </c>
      <c r="C279" s="2" t="s">
        <v>1491</v>
      </c>
      <c r="D279" s="7" t="s">
        <v>20</v>
      </c>
      <c r="E279" s="6" t="s">
        <v>764</v>
      </c>
      <c r="F279" s="13">
        <v>0.97383097399999996</v>
      </c>
      <c r="G279" s="13">
        <v>0.45507246400000001</v>
      </c>
      <c r="H279" s="13">
        <v>0.33333333300000001</v>
      </c>
      <c r="I279" s="13">
        <v>0.45</v>
      </c>
      <c r="J279" s="13">
        <v>0.13924830599999999</v>
      </c>
      <c r="K279" s="13">
        <v>0.73729245200000004</v>
      </c>
      <c r="L279" s="13">
        <v>0.335521493</v>
      </c>
    </row>
    <row r="280" spans="1:12" x14ac:dyDescent="0.4">
      <c r="A280" s="6" t="s">
        <v>39</v>
      </c>
      <c r="B280" s="2" t="s">
        <v>2244</v>
      </c>
      <c r="C280" s="2" t="s">
        <v>1491</v>
      </c>
      <c r="D280" s="7" t="s">
        <v>20</v>
      </c>
      <c r="E280" s="6" t="s">
        <v>764</v>
      </c>
      <c r="F280" s="13">
        <v>0.99099099099999999</v>
      </c>
      <c r="G280" s="13">
        <v>0.36540235199999999</v>
      </c>
      <c r="H280" s="13">
        <v>0.25</v>
      </c>
      <c r="I280" s="13">
        <v>0.366666667</v>
      </c>
      <c r="J280" s="13">
        <v>0.112479015</v>
      </c>
      <c r="K280" s="13">
        <v>0.726357268</v>
      </c>
      <c r="L280" s="13">
        <v>0.26541265400000003</v>
      </c>
    </row>
    <row r="281" spans="1:12" x14ac:dyDescent="0.4">
      <c r="A281" s="6" t="s">
        <v>40</v>
      </c>
      <c r="B281" s="2" t="s">
        <v>2245</v>
      </c>
      <c r="C281" s="2" t="s">
        <v>1491</v>
      </c>
      <c r="D281" s="7" t="s">
        <v>20</v>
      </c>
      <c r="E281" s="6" t="s">
        <v>764</v>
      </c>
      <c r="F281" s="13">
        <v>0.94825117599999997</v>
      </c>
      <c r="G281" s="13">
        <v>0.38437773200000003</v>
      </c>
      <c r="H281" s="13">
        <v>0</v>
      </c>
      <c r="I281" s="13">
        <v>0.355932203</v>
      </c>
      <c r="J281" s="13">
        <v>0.167371885</v>
      </c>
      <c r="K281" s="13">
        <v>0.73937761800000001</v>
      </c>
      <c r="L281" s="13">
        <v>0.28420029200000002</v>
      </c>
    </row>
    <row r="282" spans="1:12" x14ac:dyDescent="0.4">
      <c r="A282" s="6" t="s">
        <v>41</v>
      </c>
      <c r="B282" s="2" t="s">
        <v>2246</v>
      </c>
      <c r="C282" s="2" t="s">
        <v>1491</v>
      </c>
      <c r="D282" s="7" t="s">
        <v>20</v>
      </c>
      <c r="E282" s="6" t="s">
        <v>764</v>
      </c>
      <c r="F282" s="13">
        <v>1.038614164</v>
      </c>
      <c r="G282" s="13">
        <v>0.39725389799999999</v>
      </c>
      <c r="H282" s="13">
        <v>0.368421053</v>
      </c>
      <c r="I282" s="13">
        <v>0.41666666699999999</v>
      </c>
      <c r="J282" s="13">
        <v>0.144588045</v>
      </c>
      <c r="K282" s="13">
        <v>0.65770006700000005</v>
      </c>
      <c r="L282" s="13">
        <v>0.26127391500000002</v>
      </c>
    </row>
    <row r="283" spans="1:12" x14ac:dyDescent="0.4">
      <c r="A283" s="6" t="s">
        <v>42</v>
      </c>
      <c r="B283" s="2" t="s">
        <v>2247</v>
      </c>
      <c r="C283" s="2" t="s">
        <v>1491</v>
      </c>
      <c r="D283" s="7" t="s">
        <v>20</v>
      </c>
      <c r="E283" s="6" t="s">
        <v>764</v>
      </c>
      <c r="F283" s="13">
        <v>1.02359574</v>
      </c>
      <c r="G283" s="13">
        <v>0.94260802399999999</v>
      </c>
      <c r="H283" s="13">
        <v>1</v>
      </c>
      <c r="I283" s="13">
        <v>0.98305084700000001</v>
      </c>
      <c r="J283" s="13">
        <v>0.21216041399999999</v>
      </c>
      <c r="K283" s="13">
        <v>0.74025083300000005</v>
      </c>
      <c r="L283" s="13">
        <v>0.69776637500000005</v>
      </c>
    </row>
    <row r="284" spans="1:12" x14ac:dyDescent="0.4">
      <c r="A284" s="6" t="s">
        <v>43</v>
      </c>
      <c r="B284" s="2" t="s">
        <v>2248</v>
      </c>
      <c r="C284" s="2" t="s">
        <v>1491</v>
      </c>
      <c r="D284" s="7" t="s">
        <v>20</v>
      </c>
      <c r="E284" s="6" t="s">
        <v>764</v>
      </c>
      <c r="F284" s="13">
        <v>1.043665329</v>
      </c>
      <c r="G284" s="13">
        <v>0.50768740000000001</v>
      </c>
      <c r="H284" s="13">
        <v>0</v>
      </c>
      <c r="I284" s="13">
        <v>0.55000000000000004</v>
      </c>
      <c r="J284" s="13">
        <v>0.27726952900000001</v>
      </c>
      <c r="K284" s="13">
        <v>0.96273889700000004</v>
      </c>
      <c r="L284" s="13">
        <v>0.48877040799999999</v>
      </c>
    </row>
    <row r="285" spans="1:12" x14ac:dyDescent="0.4">
      <c r="A285" s="6" t="s">
        <v>44</v>
      </c>
      <c r="B285" s="2" t="s">
        <v>2249</v>
      </c>
      <c r="C285" s="2" t="s">
        <v>1491</v>
      </c>
      <c r="D285" s="7" t="s">
        <v>20</v>
      </c>
      <c r="E285" s="6" t="s">
        <v>764</v>
      </c>
      <c r="F285" s="13">
        <v>1.0227062419999999</v>
      </c>
      <c r="G285" s="13">
        <v>0.75280222299999999</v>
      </c>
      <c r="H285" s="13">
        <v>0.47368421100000002</v>
      </c>
      <c r="I285" s="13">
        <v>0.78333333299999997</v>
      </c>
      <c r="J285" s="13">
        <v>0.14189189199999999</v>
      </c>
      <c r="K285" s="13">
        <v>0.72680742200000004</v>
      </c>
      <c r="L285" s="13">
        <v>0.54714224300000003</v>
      </c>
    </row>
    <row r="286" spans="1:12" x14ac:dyDescent="0.4">
      <c r="A286" s="6" t="s">
        <v>45</v>
      </c>
      <c r="B286" s="2" t="s">
        <v>2250</v>
      </c>
      <c r="C286" s="2" t="s">
        <v>1491</v>
      </c>
      <c r="D286" s="7" t="s">
        <v>20</v>
      </c>
      <c r="E286" s="6" t="s">
        <v>764</v>
      </c>
      <c r="F286" s="13">
        <v>1.097945365</v>
      </c>
      <c r="G286" s="13">
        <v>0.40617415800000001</v>
      </c>
      <c r="H286" s="13">
        <v>0.111111111</v>
      </c>
      <c r="I286" s="13">
        <v>0.46551724100000003</v>
      </c>
      <c r="J286" s="13">
        <v>0.19749776599999999</v>
      </c>
      <c r="K286" s="13">
        <v>0.79882525699999996</v>
      </c>
      <c r="L286" s="13">
        <v>0.32446217599999999</v>
      </c>
    </row>
    <row r="287" spans="1:12" x14ac:dyDescent="0.4">
      <c r="A287" s="6" t="s">
        <v>46</v>
      </c>
      <c r="B287" s="2" t="s">
        <v>2251</v>
      </c>
      <c r="C287" s="2" t="s">
        <v>1463</v>
      </c>
      <c r="D287" s="7" t="s">
        <v>20</v>
      </c>
      <c r="E287" s="6" t="s">
        <v>764</v>
      </c>
      <c r="F287" s="13">
        <v>1.538461538</v>
      </c>
      <c r="G287" s="13">
        <v>0</v>
      </c>
      <c r="H287" s="13">
        <v>0</v>
      </c>
      <c r="I287" s="13">
        <v>0</v>
      </c>
      <c r="J287" s="13">
        <v>0.13782051300000001</v>
      </c>
      <c r="K287" s="13">
        <v>0.69396939700000004</v>
      </c>
      <c r="L287" s="13">
        <v>0</v>
      </c>
    </row>
    <row r="288" spans="1:12" x14ac:dyDescent="0.4">
      <c r="A288" s="6" t="s">
        <v>568</v>
      </c>
      <c r="B288" s="2" t="s">
        <v>2252</v>
      </c>
      <c r="C288" s="2" t="s">
        <v>1477</v>
      </c>
      <c r="D288" s="7" t="s">
        <v>431</v>
      </c>
      <c r="E288" s="6" t="s">
        <v>549</v>
      </c>
      <c r="F288" s="13">
        <v>1.0747160790000001</v>
      </c>
      <c r="G288" s="13">
        <v>0.51467489099999997</v>
      </c>
      <c r="H288" s="13">
        <v>0.33333333300000001</v>
      </c>
      <c r="I288" s="13">
        <v>0.56666666700000001</v>
      </c>
      <c r="J288" s="13">
        <v>0.14168937300000001</v>
      </c>
      <c r="K288" s="13">
        <v>0.74468085100000003</v>
      </c>
      <c r="L288" s="13">
        <v>0.38326853599999999</v>
      </c>
    </row>
    <row r="289" spans="1:12" x14ac:dyDescent="0.4">
      <c r="A289" s="6" t="s">
        <v>47</v>
      </c>
      <c r="B289" s="2" t="s">
        <v>2253</v>
      </c>
      <c r="C289" s="2" t="s">
        <v>1483</v>
      </c>
      <c r="D289" s="7" t="s">
        <v>20</v>
      </c>
      <c r="E289" s="6" t="s">
        <v>764</v>
      </c>
      <c r="F289" s="13">
        <v>1.0333126029999999</v>
      </c>
      <c r="G289" s="13">
        <v>0.60917485900000001</v>
      </c>
      <c r="H289" s="13">
        <v>0.58536585399999996</v>
      </c>
      <c r="I289" s="13">
        <v>0.625</v>
      </c>
      <c r="J289" s="13">
        <v>0.193305439</v>
      </c>
      <c r="K289" s="13">
        <v>0.77421652399999996</v>
      </c>
      <c r="L289" s="13">
        <v>0.47163324200000001</v>
      </c>
    </row>
    <row r="290" spans="1:12" x14ac:dyDescent="0.4">
      <c r="A290" s="25" t="s">
        <v>368</v>
      </c>
      <c r="B290" s="2" t="s">
        <v>2254</v>
      </c>
      <c r="C290" s="2" t="s">
        <v>1460</v>
      </c>
      <c r="D290" s="7" t="s">
        <v>4</v>
      </c>
      <c r="E290" s="6" t="s">
        <v>5</v>
      </c>
      <c r="F290" s="13">
        <v>1.0080958550000001</v>
      </c>
      <c r="G290" s="13">
        <v>0.90270558400000001</v>
      </c>
      <c r="H290" s="13">
        <v>0.86111111100000004</v>
      </c>
      <c r="I290" s="13">
        <v>0.912280702</v>
      </c>
      <c r="J290" s="13">
        <v>0.62313139299999998</v>
      </c>
      <c r="K290" s="13">
        <v>0.91784059799999995</v>
      </c>
      <c r="L290" s="13">
        <v>0.828539833</v>
      </c>
    </row>
    <row r="291" spans="1:12" x14ac:dyDescent="0.4">
      <c r="A291" s="6" t="s">
        <v>629</v>
      </c>
      <c r="B291" s="2" t="s">
        <v>2255</v>
      </c>
      <c r="C291" s="2" t="s">
        <v>1500</v>
      </c>
      <c r="D291" s="7" t="s">
        <v>431</v>
      </c>
      <c r="E291" s="6" t="s">
        <v>611</v>
      </c>
      <c r="F291" s="13">
        <v>1.147868723</v>
      </c>
      <c r="G291" s="13">
        <v>0.72879384400000002</v>
      </c>
      <c r="H291" s="13">
        <v>0.31034482800000002</v>
      </c>
      <c r="I291" s="13">
        <v>0.87931034500000005</v>
      </c>
      <c r="J291" s="13">
        <v>0.196065659</v>
      </c>
      <c r="K291" s="13">
        <v>0.78650275999999997</v>
      </c>
      <c r="L291" s="13">
        <v>0.57319836899999999</v>
      </c>
    </row>
    <row r="292" spans="1:12" x14ac:dyDescent="0.4">
      <c r="A292" s="6" t="s">
        <v>260</v>
      </c>
      <c r="B292" s="2" t="s">
        <v>2256</v>
      </c>
      <c r="C292" s="2" t="s">
        <v>1500</v>
      </c>
      <c r="D292" s="7" t="s">
        <v>4</v>
      </c>
      <c r="E292" s="6" t="s">
        <v>258</v>
      </c>
      <c r="F292" s="13">
        <v>1.063644571</v>
      </c>
      <c r="G292" s="13">
        <v>0.77142314300000003</v>
      </c>
      <c r="H292" s="13">
        <v>0.33333333300000001</v>
      </c>
      <c r="I292" s="13">
        <v>0.85964912299999996</v>
      </c>
      <c r="J292" s="13">
        <v>0.216914569</v>
      </c>
      <c r="K292" s="13">
        <v>0.79578096899999995</v>
      </c>
      <c r="L292" s="13">
        <v>0.61388385599999995</v>
      </c>
    </row>
    <row r="293" spans="1:12" x14ac:dyDescent="0.4">
      <c r="A293" s="25" t="s">
        <v>630</v>
      </c>
      <c r="B293" s="2" t="s">
        <v>2257</v>
      </c>
      <c r="C293" s="2" t="s">
        <v>1500</v>
      </c>
      <c r="D293" s="7" t="s">
        <v>431</v>
      </c>
      <c r="E293" s="6" t="s">
        <v>611</v>
      </c>
      <c r="F293" s="13">
        <v>1.029683914</v>
      </c>
      <c r="G293" s="13">
        <v>0.89481158400000005</v>
      </c>
      <c r="H293" s="13">
        <v>0.86666666699999995</v>
      </c>
      <c r="I293" s="13">
        <v>0.93220338999999997</v>
      </c>
      <c r="J293" s="13">
        <v>0.69343065699999995</v>
      </c>
      <c r="K293" s="13">
        <v>0.86918138</v>
      </c>
      <c r="L293" s="13">
        <v>0.77775356799999995</v>
      </c>
    </row>
    <row r="294" spans="1:12" x14ac:dyDescent="0.4">
      <c r="A294" s="6" t="s">
        <v>261</v>
      </c>
      <c r="B294" s="2" t="s">
        <v>2258</v>
      </c>
      <c r="C294" s="2" t="s">
        <v>1500</v>
      </c>
      <c r="D294" s="7" t="s">
        <v>4</v>
      </c>
      <c r="E294" s="6" t="s">
        <v>258</v>
      </c>
      <c r="F294" s="13">
        <v>1.113100551</v>
      </c>
      <c r="G294" s="13">
        <v>0.81554983400000003</v>
      </c>
      <c r="H294" s="13">
        <v>0.2</v>
      </c>
      <c r="I294" s="13">
        <v>0.98076923100000002</v>
      </c>
      <c r="J294" s="13">
        <v>0.24086548299999999</v>
      </c>
      <c r="K294" s="13">
        <v>0.76284941399999995</v>
      </c>
      <c r="L294" s="13">
        <v>0.62214171299999999</v>
      </c>
    </row>
    <row r="295" spans="1:12" x14ac:dyDescent="0.4">
      <c r="A295" s="6" t="s">
        <v>569</v>
      </c>
      <c r="B295" s="2" t="s">
        <v>2259</v>
      </c>
      <c r="C295" s="2" t="s">
        <v>1477</v>
      </c>
      <c r="D295" s="7" t="s">
        <v>431</v>
      </c>
      <c r="E295" s="6" t="s">
        <v>549</v>
      </c>
      <c r="F295" s="13">
        <v>1.0108024689999999</v>
      </c>
      <c r="G295" s="13">
        <v>0.95460394900000001</v>
      </c>
      <c r="H295" s="13">
        <v>0.92</v>
      </c>
      <c r="I295" s="13">
        <v>0.96666666700000003</v>
      </c>
      <c r="J295" s="13">
        <v>0.24337397999999999</v>
      </c>
      <c r="K295" s="13">
        <v>0.69789628199999998</v>
      </c>
      <c r="L295" s="13">
        <v>0.66621454700000005</v>
      </c>
    </row>
    <row r="296" spans="1:12" x14ac:dyDescent="0.4">
      <c r="A296" s="6" t="s">
        <v>570</v>
      </c>
      <c r="B296" s="2" t="s">
        <v>2260</v>
      </c>
      <c r="C296" s="2" t="s">
        <v>1463</v>
      </c>
      <c r="D296" s="7" t="s">
        <v>431</v>
      </c>
      <c r="E296" s="6" t="s">
        <v>549</v>
      </c>
      <c r="F296" s="13">
        <v>1.768707483</v>
      </c>
      <c r="G296" s="13">
        <v>4.8893280999999997E-2</v>
      </c>
      <c r="H296" s="13">
        <v>4.5454544999999999E-2</v>
      </c>
      <c r="I296" s="13">
        <v>0.05</v>
      </c>
      <c r="J296" s="13">
        <v>5.3174126000000002E-2</v>
      </c>
      <c r="K296" s="13">
        <v>0.59867452099999996</v>
      </c>
      <c r="L296" s="13">
        <v>2.9271161E-2</v>
      </c>
    </row>
    <row r="297" spans="1:12" x14ac:dyDescent="0.4">
      <c r="A297" s="6" t="s">
        <v>571</v>
      </c>
      <c r="B297" s="2" t="s">
        <v>2261</v>
      </c>
      <c r="C297" s="2" t="s">
        <v>1463</v>
      </c>
      <c r="D297" s="7" t="s">
        <v>431</v>
      </c>
      <c r="E297" s="6" t="s">
        <v>549</v>
      </c>
      <c r="F297" s="13">
        <v>1.0626859120000001</v>
      </c>
      <c r="G297" s="13">
        <v>0.60659307299999998</v>
      </c>
      <c r="H297" s="13">
        <v>0.17647058800000001</v>
      </c>
      <c r="I297" s="13">
        <v>0.67241379300000004</v>
      </c>
      <c r="J297" s="13">
        <v>0.13881629500000001</v>
      </c>
      <c r="K297" s="13">
        <v>0.64700704200000003</v>
      </c>
      <c r="L297" s="13">
        <v>0.39246998999999999</v>
      </c>
    </row>
    <row r="298" spans="1:12" x14ac:dyDescent="0.4">
      <c r="A298" s="6" t="s">
        <v>205</v>
      </c>
      <c r="B298" s="2" t="s">
        <v>2262</v>
      </c>
      <c r="C298" s="2" t="s">
        <v>1463</v>
      </c>
      <c r="D298" s="7" t="s">
        <v>181</v>
      </c>
      <c r="E298" s="6" t="s">
        <v>765</v>
      </c>
      <c r="F298" s="13">
        <v>1.119540593</v>
      </c>
      <c r="G298" s="13">
        <v>0.77358490599999996</v>
      </c>
      <c r="H298" s="13">
        <v>0.15</v>
      </c>
      <c r="I298" s="13">
        <v>0.91666666699999999</v>
      </c>
      <c r="J298" s="13">
        <v>0.72644444399999997</v>
      </c>
      <c r="K298" s="13">
        <v>0.87257717199999996</v>
      </c>
      <c r="L298" s="13">
        <v>0.67501252899999997</v>
      </c>
    </row>
    <row r="299" spans="1:12" x14ac:dyDescent="0.4">
      <c r="A299" s="6" t="s">
        <v>48</v>
      </c>
      <c r="B299" s="2" t="s">
        <v>2263</v>
      </c>
      <c r="C299" s="2" t="s">
        <v>1463</v>
      </c>
      <c r="D299" s="7" t="s">
        <v>20</v>
      </c>
      <c r="E299" s="6" t="s">
        <v>764</v>
      </c>
      <c r="F299" s="13">
        <v>1.089627984</v>
      </c>
      <c r="G299" s="13">
        <v>0.71674744199999996</v>
      </c>
      <c r="H299" s="13">
        <v>0.47368421100000002</v>
      </c>
      <c r="I299" s="13">
        <v>0.79661016900000003</v>
      </c>
      <c r="J299" s="13">
        <v>0.31053604400000001</v>
      </c>
      <c r="K299" s="13">
        <v>0.67155756200000005</v>
      </c>
      <c r="L299" s="13">
        <v>0.48133716500000001</v>
      </c>
    </row>
    <row r="300" spans="1:12" x14ac:dyDescent="0.4">
      <c r="A300" s="6" t="s">
        <v>49</v>
      </c>
      <c r="B300" s="2" t="s">
        <v>2264</v>
      </c>
      <c r="C300" s="2" t="s">
        <v>1477</v>
      </c>
      <c r="D300" s="7" t="s">
        <v>20</v>
      </c>
      <c r="E300" s="6" t="s">
        <v>764</v>
      </c>
      <c r="F300" s="13">
        <v>1.1150671350000001</v>
      </c>
      <c r="G300" s="13">
        <v>0.71387424600000005</v>
      </c>
      <c r="H300" s="13">
        <v>1</v>
      </c>
      <c r="I300" s="13">
        <v>0.84745762700000005</v>
      </c>
      <c r="J300" s="13">
        <v>0.16970966800000001</v>
      </c>
      <c r="K300" s="13">
        <v>0.67909896599999997</v>
      </c>
      <c r="L300" s="13">
        <v>0.484791262</v>
      </c>
    </row>
    <row r="301" spans="1:12" x14ac:dyDescent="0.4">
      <c r="A301" s="6" t="s">
        <v>572</v>
      </c>
      <c r="B301" s="2" t="s">
        <v>2265</v>
      </c>
      <c r="C301" s="2" t="s">
        <v>1477</v>
      </c>
      <c r="D301" s="7" t="s">
        <v>431</v>
      </c>
      <c r="E301" s="6" t="s">
        <v>549</v>
      </c>
      <c r="F301" s="13">
        <v>1.062653759</v>
      </c>
      <c r="G301" s="13">
        <v>0.84904736199999997</v>
      </c>
      <c r="H301" s="13">
        <v>0.4</v>
      </c>
      <c r="I301" s="13">
        <v>0.93220338999999997</v>
      </c>
      <c r="J301" s="13">
        <v>0.43256185200000002</v>
      </c>
      <c r="K301" s="13">
        <v>0.80987821400000004</v>
      </c>
      <c r="L301" s="13">
        <v>0.68762496100000003</v>
      </c>
    </row>
    <row r="302" spans="1:12" x14ac:dyDescent="0.4">
      <c r="A302" s="6" t="s">
        <v>721</v>
      </c>
      <c r="B302" s="2" t="s">
        <v>2266</v>
      </c>
      <c r="C302" s="2" t="s">
        <v>1489</v>
      </c>
      <c r="D302" s="7" t="s">
        <v>431</v>
      </c>
      <c r="E302" s="6" t="s">
        <v>682</v>
      </c>
      <c r="F302" s="13">
        <v>1.0054945049999999</v>
      </c>
      <c r="G302" s="13">
        <v>0.92395395599999997</v>
      </c>
      <c r="H302" s="13">
        <v>0.91379310300000005</v>
      </c>
      <c r="I302" s="13">
        <v>0.93333333299999999</v>
      </c>
      <c r="J302" s="13">
        <v>0.45682210699999998</v>
      </c>
      <c r="K302" s="13">
        <v>0.79472558800000004</v>
      </c>
      <c r="L302" s="13">
        <v>0.73428985099999999</v>
      </c>
    </row>
    <row r="303" spans="1:12" x14ac:dyDescent="0.4">
      <c r="A303" s="6" t="s">
        <v>631</v>
      </c>
      <c r="B303" s="2" t="s">
        <v>2267</v>
      </c>
      <c r="C303" s="2" t="s">
        <v>1489</v>
      </c>
      <c r="D303" s="7" t="s">
        <v>431</v>
      </c>
      <c r="E303" s="6" t="s">
        <v>611</v>
      </c>
      <c r="F303" s="13">
        <v>1.0497332189999999</v>
      </c>
      <c r="G303" s="13">
        <v>0.84983705200000004</v>
      </c>
      <c r="H303" s="13">
        <v>0.125</v>
      </c>
      <c r="I303" s="13">
        <v>0.91666666699999999</v>
      </c>
      <c r="J303" s="13">
        <v>0.33254783700000001</v>
      </c>
      <c r="K303" s="13">
        <v>0.82827150400000005</v>
      </c>
      <c r="L303" s="13">
        <v>0.70389581300000004</v>
      </c>
    </row>
    <row r="304" spans="1:12" x14ac:dyDescent="0.4">
      <c r="A304" s="6" t="s">
        <v>451</v>
      </c>
      <c r="B304" s="2" t="s">
        <v>2268</v>
      </c>
      <c r="C304" s="2" t="s">
        <v>1483</v>
      </c>
      <c r="D304" s="7" t="s">
        <v>431</v>
      </c>
      <c r="E304" s="6" t="s">
        <v>432</v>
      </c>
      <c r="F304" s="13">
        <v>1.014354067</v>
      </c>
      <c r="G304" s="13">
        <v>0.99045996599999997</v>
      </c>
      <c r="H304" s="13">
        <v>1.0322580649999999</v>
      </c>
      <c r="I304" s="13">
        <v>1</v>
      </c>
      <c r="J304" s="13">
        <v>0.33138472800000002</v>
      </c>
      <c r="K304" s="13">
        <v>0.88262606600000004</v>
      </c>
      <c r="L304" s="13">
        <v>0.87420578400000004</v>
      </c>
    </row>
    <row r="305" spans="1:12" x14ac:dyDescent="0.4">
      <c r="A305" s="6" t="s">
        <v>206</v>
      </c>
      <c r="B305" s="2" t="s">
        <v>2269</v>
      </c>
      <c r="C305" s="2" t="s">
        <v>1483</v>
      </c>
      <c r="D305" s="7" t="s">
        <v>181</v>
      </c>
      <c r="E305" s="6" t="s">
        <v>765</v>
      </c>
      <c r="F305" s="13">
        <v>1.0866062759999999</v>
      </c>
      <c r="G305" s="13">
        <v>0.750367703</v>
      </c>
      <c r="H305" s="13">
        <v>0.3</v>
      </c>
      <c r="I305" s="13">
        <v>0.84745762700000005</v>
      </c>
      <c r="J305" s="13">
        <v>0.27125850299999998</v>
      </c>
      <c r="K305" s="13">
        <v>0.67705711499999999</v>
      </c>
      <c r="L305" s="13">
        <v>0.50804179199999999</v>
      </c>
    </row>
    <row r="306" spans="1:12" x14ac:dyDescent="0.4">
      <c r="A306" s="6" t="s">
        <v>50</v>
      </c>
      <c r="B306" s="2" t="s">
        <v>2270</v>
      </c>
      <c r="C306" s="2" t="s">
        <v>1483</v>
      </c>
      <c r="D306" s="7" t="s">
        <v>20</v>
      </c>
      <c r="E306" s="6" t="s">
        <v>764</v>
      </c>
      <c r="F306" s="13">
        <v>1.042192134</v>
      </c>
      <c r="G306" s="13">
        <v>0.59382900800000005</v>
      </c>
      <c r="H306" s="13">
        <v>0.428571429</v>
      </c>
      <c r="I306" s="13">
        <v>0.62711864399999995</v>
      </c>
      <c r="J306" s="13">
        <v>0.26054852299999998</v>
      </c>
      <c r="K306" s="13">
        <v>0.79879879899999995</v>
      </c>
      <c r="L306" s="13">
        <v>0.47434989799999999</v>
      </c>
    </row>
    <row r="307" spans="1:12" x14ac:dyDescent="0.4">
      <c r="A307" s="6" t="s">
        <v>51</v>
      </c>
      <c r="B307" s="2" t="s">
        <v>2271</v>
      </c>
      <c r="C307" s="2" t="s">
        <v>1483</v>
      </c>
      <c r="D307" s="7" t="s">
        <v>20</v>
      </c>
      <c r="E307" s="6" t="s">
        <v>764</v>
      </c>
      <c r="F307" s="13">
        <v>1.0199732699999999</v>
      </c>
      <c r="G307" s="13">
        <v>0.31102870900000001</v>
      </c>
      <c r="H307" s="13">
        <v>0</v>
      </c>
      <c r="I307" s="13">
        <v>0.32203389799999999</v>
      </c>
      <c r="J307" s="13">
        <v>0.12004345499999999</v>
      </c>
      <c r="K307" s="13">
        <v>0.55587188600000004</v>
      </c>
      <c r="L307" s="13">
        <v>0.17289211500000001</v>
      </c>
    </row>
    <row r="308" spans="1:12" x14ac:dyDescent="0.4">
      <c r="A308" s="6" t="s">
        <v>52</v>
      </c>
      <c r="B308" s="2" t="s">
        <v>2272</v>
      </c>
      <c r="C308" s="2" t="s">
        <v>1483</v>
      </c>
      <c r="D308" s="7" t="s">
        <v>20</v>
      </c>
      <c r="E308" s="6" t="s">
        <v>764</v>
      </c>
      <c r="F308" s="13">
        <v>1.0344827590000001</v>
      </c>
      <c r="G308" s="13">
        <v>0.2268772</v>
      </c>
      <c r="H308" s="13">
        <v>0.15384615400000001</v>
      </c>
      <c r="I308" s="13">
        <v>0.233333333</v>
      </c>
      <c r="J308" s="13">
        <v>8.1406618E-2</v>
      </c>
      <c r="K308" s="13">
        <v>0.56195965400000003</v>
      </c>
      <c r="L308" s="13">
        <v>0.127495833</v>
      </c>
    </row>
    <row r="309" spans="1:12" x14ac:dyDescent="0.4">
      <c r="A309" s="6" t="s">
        <v>53</v>
      </c>
      <c r="B309" s="2" t="s">
        <v>2273</v>
      </c>
      <c r="C309" s="2" t="s">
        <v>1483</v>
      </c>
      <c r="D309" s="7" t="s">
        <v>20</v>
      </c>
      <c r="E309" s="6" t="s">
        <v>764</v>
      </c>
      <c r="F309" s="13">
        <v>1.151791427</v>
      </c>
      <c r="G309" s="13">
        <v>0.51977427499999995</v>
      </c>
      <c r="H309" s="13">
        <v>0.29166666699999999</v>
      </c>
      <c r="I309" s="13">
        <v>0.63793103399999995</v>
      </c>
      <c r="J309" s="13">
        <v>0.20673813199999999</v>
      </c>
      <c r="K309" s="13">
        <v>0.67765567800000004</v>
      </c>
      <c r="L309" s="13">
        <v>0.35222798799999999</v>
      </c>
    </row>
    <row r="310" spans="1:12" x14ac:dyDescent="0.4">
      <c r="A310" s="6" t="s">
        <v>573</v>
      </c>
      <c r="B310" s="2" t="s">
        <v>2274</v>
      </c>
      <c r="C310" s="2" t="s">
        <v>1463</v>
      </c>
      <c r="D310" s="7" t="s">
        <v>431</v>
      </c>
      <c r="E310" s="6" t="s">
        <v>549</v>
      </c>
      <c r="F310" s="13">
        <v>1.2001679730000001</v>
      </c>
      <c r="G310" s="13">
        <v>0.78616518599999996</v>
      </c>
      <c r="H310" s="13">
        <v>0.43396226399999999</v>
      </c>
      <c r="I310" s="13">
        <v>0.96666666700000003</v>
      </c>
      <c r="J310" s="13">
        <v>0.28808017600000002</v>
      </c>
      <c r="K310" s="13">
        <v>0.79231770800000001</v>
      </c>
      <c r="L310" s="13">
        <v>0.62289259900000005</v>
      </c>
    </row>
    <row r="311" spans="1:12" x14ac:dyDescent="0.4">
      <c r="A311" s="6" t="s">
        <v>404</v>
      </c>
      <c r="B311" s="2" t="s">
        <v>2275</v>
      </c>
      <c r="C311" s="2" t="s">
        <v>1468</v>
      </c>
      <c r="D311" s="7" t="s">
        <v>4</v>
      </c>
      <c r="E311" s="6" t="s">
        <v>380</v>
      </c>
      <c r="F311" s="13">
        <v>1.1583086279999999</v>
      </c>
      <c r="G311" s="13">
        <v>0.64260896300000003</v>
      </c>
      <c r="H311" s="13">
        <v>0.25806451600000002</v>
      </c>
      <c r="I311" s="13">
        <v>0.79310344799999999</v>
      </c>
      <c r="J311" s="13">
        <v>0.166505137</v>
      </c>
      <c r="K311" s="13">
        <v>0.59982094900000005</v>
      </c>
      <c r="L311" s="13">
        <v>0.38545031800000001</v>
      </c>
    </row>
    <row r="312" spans="1:12" x14ac:dyDescent="0.4">
      <c r="A312" s="6" t="s">
        <v>405</v>
      </c>
      <c r="B312" s="2" t="s">
        <v>2276</v>
      </c>
      <c r="C312" s="2" t="s">
        <v>1468</v>
      </c>
      <c r="D312" s="7" t="s">
        <v>4</v>
      </c>
      <c r="E312" s="6" t="s">
        <v>380</v>
      </c>
      <c r="F312" s="13">
        <v>1.099082436</v>
      </c>
      <c r="G312" s="13">
        <v>0.88809752099999995</v>
      </c>
      <c r="H312" s="13">
        <v>0</v>
      </c>
      <c r="I312" s="13">
        <v>1.0204081629999999</v>
      </c>
      <c r="J312" s="13">
        <v>0.40192317500000002</v>
      </c>
      <c r="K312" s="13">
        <v>0.86074671999999997</v>
      </c>
      <c r="L312" s="13">
        <v>0.76442702900000004</v>
      </c>
    </row>
    <row r="313" spans="1:12" x14ac:dyDescent="0.4">
      <c r="A313" s="6" t="s">
        <v>722</v>
      </c>
      <c r="B313" s="2" t="s">
        <v>2277</v>
      </c>
      <c r="C313" s="2" t="s">
        <v>1501</v>
      </c>
      <c r="D313" s="7" t="s">
        <v>431</v>
      </c>
      <c r="E313" s="6" t="s">
        <v>682</v>
      </c>
      <c r="F313" s="13">
        <v>1.0684175490000001</v>
      </c>
      <c r="G313" s="13">
        <v>0.78532717200000002</v>
      </c>
      <c r="H313" s="13">
        <v>0</v>
      </c>
      <c r="I313" s="13">
        <v>0.86206896600000005</v>
      </c>
      <c r="J313" s="13">
        <v>0.217432238</v>
      </c>
      <c r="K313" s="13">
        <v>0.80147058800000004</v>
      </c>
      <c r="L313" s="13">
        <v>0.629416631</v>
      </c>
    </row>
    <row r="314" spans="1:12" x14ac:dyDescent="0.4">
      <c r="A314" s="6" t="s">
        <v>574</v>
      </c>
      <c r="B314" s="2" t="s">
        <v>2278</v>
      </c>
      <c r="C314" s="2" t="s">
        <v>1463</v>
      </c>
      <c r="D314" s="7" t="s">
        <v>431</v>
      </c>
      <c r="E314" s="6" t="s">
        <v>549</v>
      </c>
      <c r="F314" s="13">
        <v>1.0101522839999999</v>
      </c>
      <c r="G314" s="13">
        <v>0.98887122400000005</v>
      </c>
      <c r="H314" s="13">
        <v>0.95348837200000003</v>
      </c>
      <c r="I314" s="13">
        <v>1</v>
      </c>
      <c r="J314" s="13">
        <v>0.305259895</v>
      </c>
      <c r="K314" s="13">
        <v>0.81018227499999995</v>
      </c>
      <c r="L314" s="13">
        <v>0.80116593800000002</v>
      </c>
    </row>
    <row r="315" spans="1:12" x14ac:dyDescent="0.4">
      <c r="A315" s="6" t="s">
        <v>262</v>
      </c>
      <c r="B315" s="2" t="s">
        <v>2279</v>
      </c>
      <c r="C315" s="2" t="s">
        <v>1463</v>
      </c>
      <c r="D315" s="7" t="s">
        <v>4</v>
      </c>
      <c r="E315" s="6" t="s">
        <v>258</v>
      </c>
      <c r="F315" s="13">
        <v>1.052023776</v>
      </c>
      <c r="G315" s="13">
        <v>0.90043051100000004</v>
      </c>
      <c r="H315" s="13">
        <v>1.5</v>
      </c>
      <c r="I315" s="13">
        <v>0.94339622599999995</v>
      </c>
      <c r="J315" s="13">
        <v>0.201463752</v>
      </c>
      <c r="K315" s="13">
        <v>0.71900826399999995</v>
      </c>
      <c r="L315" s="13">
        <v>0.64741697899999995</v>
      </c>
    </row>
    <row r="316" spans="1:12" x14ac:dyDescent="0.4">
      <c r="A316" s="6" t="s">
        <v>369</v>
      </c>
      <c r="B316" s="2" t="s">
        <v>2280</v>
      </c>
      <c r="C316" s="2" t="s">
        <v>1479</v>
      </c>
      <c r="D316" s="7" t="s">
        <v>4</v>
      </c>
      <c r="E316" s="6" t="s">
        <v>5</v>
      </c>
      <c r="F316" s="13">
        <v>1.0422568219999999</v>
      </c>
      <c r="G316" s="13">
        <v>0.85928162200000002</v>
      </c>
      <c r="H316" s="13">
        <v>0</v>
      </c>
      <c r="I316" s="13">
        <v>0.92307692299999999</v>
      </c>
      <c r="J316" s="13">
        <v>0.243765331</v>
      </c>
      <c r="K316" s="13">
        <v>0.82826087000000004</v>
      </c>
      <c r="L316" s="13">
        <v>0.71170934299999999</v>
      </c>
    </row>
    <row r="317" spans="1:12" x14ac:dyDescent="0.4">
      <c r="A317" s="6" t="s">
        <v>263</v>
      </c>
      <c r="B317" s="2" t="s">
        <v>2281</v>
      </c>
      <c r="C317" s="2" t="s">
        <v>1463</v>
      </c>
      <c r="D317" s="7" t="s">
        <v>4</v>
      </c>
      <c r="E317" s="6" t="s">
        <v>258</v>
      </c>
      <c r="F317" s="13">
        <v>1.0772210120000001</v>
      </c>
      <c r="G317" s="13">
        <v>0.80350597599999996</v>
      </c>
      <c r="H317" s="13">
        <v>0</v>
      </c>
      <c r="I317" s="13">
        <v>0.9</v>
      </c>
      <c r="J317" s="13">
        <v>0.22277801899999999</v>
      </c>
      <c r="K317" s="13">
        <v>0.72806324099999997</v>
      </c>
      <c r="L317" s="13">
        <v>0.58500316500000005</v>
      </c>
    </row>
    <row r="318" spans="1:12" x14ac:dyDescent="0.4">
      <c r="A318" s="6" t="s">
        <v>54</v>
      </c>
      <c r="B318" s="2" t="s">
        <v>2282</v>
      </c>
      <c r="C318" s="2" t="s">
        <v>1463</v>
      </c>
      <c r="D318" s="7" t="s">
        <v>20</v>
      </c>
      <c r="E318" s="6" t="s">
        <v>764</v>
      </c>
      <c r="F318" s="13">
        <v>0.87477674100000002</v>
      </c>
      <c r="G318" s="13">
        <v>0.41112124</v>
      </c>
      <c r="H318" s="13">
        <v>1</v>
      </c>
      <c r="I318" s="13">
        <v>0.33898305099999998</v>
      </c>
      <c r="J318" s="13">
        <v>0.246058151</v>
      </c>
      <c r="K318" s="13">
        <v>0.70564352399999997</v>
      </c>
      <c r="L318" s="13">
        <v>0.29010503999999998</v>
      </c>
    </row>
    <row r="319" spans="1:12" x14ac:dyDescent="0.4">
      <c r="A319" s="6" t="s">
        <v>207</v>
      </c>
      <c r="B319" s="2" t="s">
        <v>2283</v>
      </c>
      <c r="C319" s="2" t="s">
        <v>1463</v>
      </c>
      <c r="D319" s="7" t="s">
        <v>181</v>
      </c>
      <c r="E319" s="6" t="s">
        <v>765</v>
      </c>
      <c r="F319" s="13">
        <v>1.037844223</v>
      </c>
      <c r="G319" s="13">
        <v>0.87933289699999995</v>
      </c>
      <c r="H319" s="13">
        <v>0.428571429</v>
      </c>
      <c r="I319" s="13">
        <v>0.93103448300000002</v>
      </c>
      <c r="J319" s="13">
        <v>0.52882398200000003</v>
      </c>
      <c r="K319" s="13">
        <v>0.86050273799999999</v>
      </c>
      <c r="L319" s="13">
        <v>0.75666836500000001</v>
      </c>
    </row>
    <row r="320" spans="1:12" x14ac:dyDescent="0.4">
      <c r="A320" s="6" t="s">
        <v>55</v>
      </c>
      <c r="B320" s="2" t="s">
        <v>2284</v>
      </c>
      <c r="C320" s="2" t="s">
        <v>1463</v>
      </c>
      <c r="D320" s="7" t="s">
        <v>20</v>
      </c>
      <c r="E320" s="6" t="s">
        <v>764</v>
      </c>
      <c r="F320" s="13">
        <v>0.93923648699999995</v>
      </c>
      <c r="G320" s="13">
        <v>0.27067190299999999</v>
      </c>
      <c r="H320" s="13">
        <v>0.33333333300000001</v>
      </c>
      <c r="I320" s="13">
        <v>0.25423728800000001</v>
      </c>
      <c r="J320" s="13">
        <v>0.105315302</v>
      </c>
      <c r="K320" s="13">
        <v>0.54825977800000003</v>
      </c>
      <c r="L320" s="13">
        <v>0.14839851700000001</v>
      </c>
    </row>
    <row r="321" spans="1:12" x14ac:dyDescent="0.4">
      <c r="A321" s="6" t="s">
        <v>56</v>
      </c>
      <c r="B321" s="2" t="s">
        <v>2285</v>
      </c>
      <c r="C321" s="2" t="s">
        <v>1463</v>
      </c>
      <c r="D321" s="7" t="s">
        <v>20</v>
      </c>
      <c r="E321" s="6" t="s">
        <v>764</v>
      </c>
      <c r="F321" s="13">
        <v>1.4790925269999999</v>
      </c>
      <c r="G321" s="13">
        <v>3.9848392000000003E-2</v>
      </c>
      <c r="H321" s="13">
        <v>5.2631578999999998E-2</v>
      </c>
      <c r="I321" s="13">
        <v>3.4482759000000002E-2</v>
      </c>
      <c r="J321" s="13">
        <v>0.10009017100000001</v>
      </c>
      <c r="K321" s="13">
        <v>0.57824900800000001</v>
      </c>
      <c r="L321" s="13">
        <v>2.3042292999999998E-2</v>
      </c>
    </row>
    <row r="322" spans="1:12" x14ac:dyDescent="0.4">
      <c r="A322" s="6" t="s">
        <v>575</v>
      </c>
      <c r="B322" s="2" t="s">
        <v>2286</v>
      </c>
      <c r="C322" s="2" t="s">
        <v>1463</v>
      </c>
      <c r="D322" s="7" t="s">
        <v>431</v>
      </c>
      <c r="E322" s="6" t="s">
        <v>549</v>
      </c>
      <c r="F322" s="13">
        <v>1.16341205</v>
      </c>
      <c r="G322" s="13">
        <v>0.72871224400000001</v>
      </c>
      <c r="H322" s="13">
        <v>0.28260869599999999</v>
      </c>
      <c r="I322" s="13">
        <v>0.88135593199999995</v>
      </c>
      <c r="J322" s="13">
        <v>0.24164524400000001</v>
      </c>
      <c r="K322" s="13">
        <v>0.705582029</v>
      </c>
      <c r="L322" s="13">
        <v>0.51416626399999998</v>
      </c>
    </row>
    <row r="323" spans="1:12" x14ac:dyDescent="0.4">
      <c r="A323" s="6" t="s">
        <v>723</v>
      </c>
      <c r="B323" s="2" t="s">
        <v>2287</v>
      </c>
      <c r="C323" s="2" t="s">
        <v>1463</v>
      </c>
      <c r="D323" s="7" t="s">
        <v>431</v>
      </c>
      <c r="E323" s="6" t="s">
        <v>682</v>
      </c>
      <c r="F323" s="13">
        <v>0.99559121100000003</v>
      </c>
      <c r="G323" s="13">
        <v>0.65073600399999998</v>
      </c>
      <c r="H323" s="13">
        <v>0.65454545500000005</v>
      </c>
      <c r="I323" s="13">
        <v>0.64912280700000002</v>
      </c>
      <c r="J323" s="13">
        <v>0.18934485200000001</v>
      </c>
      <c r="K323" s="13">
        <v>0.67450980400000005</v>
      </c>
      <c r="L323" s="13">
        <v>0.438927815</v>
      </c>
    </row>
    <row r="324" spans="1:12" x14ac:dyDescent="0.4">
      <c r="A324" s="6" t="s">
        <v>57</v>
      </c>
      <c r="B324" s="2" t="s">
        <v>2288</v>
      </c>
      <c r="C324" s="2" t="s">
        <v>1463</v>
      </c>
      <c r="D324" s="7" t="s">
        <v>20</v>
      </c>
      <c r="E324" s="6" t="s">
        <v>764</v>
      </c>
      <c r="F324" s="13">
        <v>1.1390209790000001</v>
      </c>
      <c r="G324" s="13">
        <v>0.49577294700000002</v>
      </c>
      <c r="H324" s="13">
        <v>0</v>
      </c>
      <c r="I324" s="13">
        <v>0.61666666699999995</v>
      </c>
      <c r="J324" s="13">
        <v>0.20874055599999999</v>
      </c>
      <c r="K324" s="13">
        <v>0.70797019100000003</v>
      </c>
      <c r="L324" s="13">
        <v>0.350992468</v>
      </c>
    </row>
    <row r="325" spans="1:12" x14ac:dyDescent="0.4">
      <c r="A325" s="6" t="s">
        <v>264</v>
      </c>
      <c r="B325" s="2" t="s">
        <v>2289</v>
      </c>
      <c r="C325" s="2" t="s">
        <v>1463</v>
      </c>
      <c r="D325" s="7" t="s">
        <v>4</v>
      </c>
      <c r="E325" s="6" t="s">
        <v>258</v>
      </c>
      <c r="F325" s="13">
        <v>1.0885155710000001</v>
      </c>
      <c r="G325" s="13">
        <v>0.83588002299999997</v>
      </c>
      <c r="H325" s="13">
        <v>0.36363636399999999</v>
      </c>
      <c r="I325" s="13">
        <v>0.94915254199999999</v>
      </c>
      <c r="J325" s="13">
        <v>0.23452247600000001</v>
      </c>
      <c r="K325" s="13">
        <v>0.78024502299999998</v>
      </c>
      <c r="L325" s="13">
        <v>0.65219122699999998</v>
      </c>
    </row>
    <row r="326" spans="1:12" x14ac:dyDescent="0.4">
      <c r="A326" s="6" t="s">
        <v>265</v>
      </c>
      <c r="B326" s="2" t="s">
        <v>2290</v>
      </c>
      <c r="C326" s="2" t="s">
        <v>1463</v>
      </c>
      <c r="D326" s="7" t="s">
        <v>4</v>
      </c>
      <c r="E326" s="6" t="s">
        <v>258</v>
      </c>
      <c r="F326" s="13">
        <v>1.042441583</v>
      </c>
      <c r="G326" s="13">
        <v>0.73957972800000005</v>
      </c>
      <c r="H326" s="13">
        <v>0.2</v>
      </c>
      <c r="I326" s="13">
        <v>0.78333333299999997</v>
      </c>
      <c r="J326" s="13">
        <v>0.113161132</v>
      </c>
      <c r="K326" s="13">
        <v>0.65287517500000003</v>
      </c>
      <c r="L326" s="13">
        <v>0.48285324499999999</v>
      </c>
    </row>
    <row r="327" spans="1:12" x14ac:dyDescent="0.4">
      <c r="A327" s="6" t="s">
        <v>266</v>
      </c>
      <c r="B327" s="2" t="s">
        <v>2291</v>
      </c>
      <c r="C327" s="2" t="s">
        <v>1463</v>
      </c>
      <c r="D327" s="7" t="s">
        <v>4</v>
      </c>
      <c r="E327" s="6" t="s">
        <v>258</v>
      </c>
      <c r="F327" s="13">
        <v>1.0183218940000001</v>
      </c>
      <c r="G327" s="13">
        <v>0.70247314500000002</v>
      </c>
      <c r="H327" s="13">
        <v>0</v>
      </c>
      <c r="I327" s="13">
        <v>0.72727272700000001</v>
      </c>
      <c r="J327" s="13">
        <v>0.20147478599999999</v>
      </c>
      <c r="K327" s="13">
        <v>0.67310252999999998</v>
      </c>
      <c r="L327" s="13">
        <v>0.47283645099999999</v>
      </c>
    </row>
    <row r="328" spans="1:12" x14ac:dyDescent="0.4">
      <c r="A328" s="6" t="s">
        <v>208</v>
      </c>
      <c r="B328" s="2" t="s">
        <v>2292</v>
      </c>
      <c r="C328" s="2" t="s">
        <v>1463</v>
      </c>
      <c r="D328" s="7" t="s">
        <v>181</v>
      </c>
      <c r="E328" s="6" t="s">
        <v>765</v>
      </c>
      <c r="F328" s="13">
        <v>1.049382716</v>
      </c>
      <c r="G328" s="13">
        <v>0.49179677199999999</v>
      </c>
      <c r="H328" s="13">
        <v>0</v>
      </c>
      <c r="I328" s="13">
        <v>0.52500000000000002</v>
      </c>
      <c r="J328" s="13">
        <v>0.244464665</v>
      </c>
      <c r="K328" s="13">
        <v>0.64010988999999996</v>
      </c>
      <c r="L328" s="13">
        <v>0.31480397700000001</v>
      </c>
    </row>
    <row r="329" spans="1:12" x14ac:dyDescent="0.4">
      <c r="A329" s="6" t="s">
        <v>58</v>
      </c>
      <c r="B329" s="2" t="s">
        <v>2293</v>
      </c>
      <c r="C329" s="2" t="s">
        <v>1463</v>
      </c>
      <c r="D329" s="7" t="s">
        <v>20</v>
      </c>
      <c r="E329" s="6" t="s">
        <v>764</v>
      </c>
      <c r="F329" s="13">
        <v>1.356604522</v>
      </c>
      <c r="G329" s="13">
        <v>3.8855054999999999E-2</v>
      </c>
      <c r="H329" s="13">
        <v>0</v>
      </c>
      <c r="I329" s="13">
        <v>3.3898304999999997E-2</v>
      </c>
      <c r="J329" s="13">
        <v>0.13910133799999999</v>
      </c>
      <c r="K329" s="13">
        <v>0.58134757599999998</v>
      </c>
      <c r="L329" s="13">
        <v>2.2588291999999999E-2</v>
      </c>
    </row>
    <row r="330" spans="1:12" x14ac:dyDescent="0.4">
      <c r="A330" s="6" t="s">
        <v>267</v>
      </c>
      <c r="B330" s="2" t="s">
        <v>2294</v>
      </c>
      <c r="C330" s="2" t="s">
        <v>1463</v>
      </c>
      <c r="D330" s="7" t="s">
        <v>4</v>
      </c>
      <c r="E330" s="6" t="s">
        <v>258</v>
      </c>
      <c r="F330" s="13">
        <v>1.1375338500000001</v>
      </c>
      <c r="G330" s="13">
        <v>0.65884421800000004</v>
      </c>
      <c r="H330" s="13">
        <v>0</v>
      </c>
      <c r="I330" s="13">
        <v>0.81481481499999997</v>
      </c>
      <c r="J330" s="13">
        <v>0.19305441600000001</v>
      </c>
      <c r="K330" s="13">
        <v>0.58651911499999998</v>
      </c>
      <c r="L330" s="13">
        <v>0.38642472700000002</v>
      </c>
    </row>
    <row r="331" spans="1:12" x14ac:dyDescent="0.4">
      <c r="A331" s="6" t="s">
        <v>59</v>
      </c>
      <c r="B331" s="2" t="s">
        <v>2295</v>
      </c>
      <c r="C331" s="2" t="s">
        <v>1463</v>
      </c>
      <c r="D331" s="7" t="s">
        <v>20</v>
      </c>
      <c r="E331" s="6" t="s">
        <v>764</v>
      </c>
      <c r="F331" s="13">
        <v>0.99344752999999997</v>
      </c>
      <c r="G331" s="13">
        <v>0.32209041999999999</v>
      </c>
      <c r="H331" s="13">
        <v>0.25</v>
      </c>
      <c r="I331" s="13">
        <v>0.32203389799999999</v>
      </c>
      <c r="J331" s="13">
        <v>0.186284545</v>
      </c>
      <c r="K331" s="13">
        <v>0.59895288000000002</v>
      </c>
      <c r="L331" s="13">
        <v>0.19291698400000001</v>
      </c>
    </row>
    <row r="332" spans="1:12" x14ac:dyDescent="0.4">
      <c r="A332" s="6" t="s">
        <v>255</v>
      </c>
      <c r="B332" s="2" t="s">
        <v>2296</v>
      </c>
      <c r="C332" s="2" t="s">
        <v>1463</v>
      </c>
      <c r="D332" s="7" t="s">
        <v>4</v>
      </c>
      <c r="E332" s="6" t="s">
        <v>249</v>
      </c>
      <c r="F332" s="13">
        <v>1.074755382</v>
      </c>
      <c r="G332" s="13">
        <v>0.90547427300000005</v>
      </c>
      <c r="H332" s="13">
        <v>0</v>
      </c>
      <c r="I332" s="13">
        <v>1.0178571430000001</v>
      </c>
      <c r="J332" s="13">
        <v>0.36715620799999998</v>
      </c>
      <c r="K332" s="13">
        <v>0.74978127699999997</v>
      </c>
      <c r="L332" s="13">
        <v>0.678907657</v>
      </c>
    </row>
    <row r="333" spans="1:12" x14ac:dyDescent="0.4">
      <c r="A333" s="6" t="s">
        <v>60</v>
      </c>
      <c r="B333" s="2" t="s">
        <v>2297</v>
      </c>
      <c r="C333" s="2" t="s">
        <v>1463</v>
      </c>
      <c r="D333" s="7" t="s">
        <v>20</v>
      </c>
      <c r="E333" s="6" t="s">
        <v>764</v>
      </c>
      <c r="F333" s="13">
        <v>1.155333333</v>
      </c>
      <c r="G333" s="13">
        <v>0.69764721799999996</v>
      </c>
      <c r="H333" s="13">
        <v>0.322580645</v>
      </c>
      <c r="I333" s="13">
        <v>0.84210526299999999</v>
      </c>
      <c r="J333" s="13">
        <v>0.16757191699999999</v>
      </c>
      <c r="K333" s="13">
        <v>0.71009803000000005</v>
      </c>
      <c r="L333" s="13">
        <v>0.49539791500000002</v>
      </c>
    </row>
    <row r="334" spans="1:12" x14ac:dyDescent="0.4">
      <c r="A334" s="6" t="s">
        <v>61</v>
      </c>
      <c r="B334" s="2" t="s">
        <v>2298</v>
      </c>
      <c r="C334" s="2" t="s">
        <v>1463</v>
      </c>
      <c r="D334" s="7" t="s">
        <v>20</v>
      </c>
      <c r="E334" s="6" t="s">
        <v>764</v>
      </c>
      <c r="F334" s="13">
        <v>1.049269609</v>
      </c>
      <c r="G334" s="13">
        <v>0.27686411500000002</v>
      </c>
      <c r="H334" s="13">
        <v>0.105263158</v>
      </c>
      <c r="I334" s="13">
        <v>0.30508474600000002</v>
      </c>
      <c r="J334" s="13">
        <v>0.12720519999999999</v>
      </c>
      <c r="K334" s="13">
        <v>0.56130404</v>
      </c>
      <c r="L334" s="13">
        <v>0.15540494599999999</v>
      </c>
    </row>
    <row r="335" spans="1:12" x14ac:dyDescent="0.4">
      <c r="A335" s="6" t="s">
        <v>62</v>
      </c>
      <c r="B335" s="2" t="s">
        <v>2299</v>
      </c>
      <c r="C335" s="2" t="s">
        <v>1463</v>
      </c>
      <c r="D335" s="7" t="s">
        <v>20</v>
      </c>
      <c r="E335" s="6" t="s">
        <v>764</v>
      </c>
      <c r="F335" s="13">
        <v>1.025371461</v>
      </c>
      <c r="G335" s="13">
        <v>9.2992796000000003E-2</v>
      </c>
      <c r="H335" s="13">
        <v>0</v>
      </c>
      <c r="I335" s="13">
        <v>0.101694915</v>
      </c>
      <c r="J335" s="13">
        <v>0.10463689900000001</v>
      </c>
      <c r="K335" s="13">
        <v>0.58470926099999998</v>
      </c>
      <c r="L335" s="13">
        <v>5.4373748999999999E-2</v>
      </c>
    </row>
    <row r="336" spans="1:12" x14ac:dyDescent="0.4">
      <c r="A336" s="6" t="s">
        <v>63</v>
      </c>
      <c r="B336" s="2" t="s">
        <v>2300</v>
      </c>
      <c r="C336" s="2" t="s">
        <v>1463</v>
      </c>
      <c r="D336" s="7" t="s">
        <v>20</v>
      </c>
      <c r="E336" s="6" t="s">
        <v>764</v>
      </c>
      <c r="F336" s="13">
        <v>1.6867469879999999</v>
      </c>
      <c r="G336" s="13">
        <v>0</v>
      </c>
      <c r="H336" s="13">
        <v>0</v>
      </c>
      <c r="I336" s="13">
        <v>0</v>
      </c>
      <c r="J336" s="13">
        <v>7.5259725E-2</v>
      </c>
      <c r="K336" s="13">
        <v>0.53696182000000003</v>
      </c>
      <c r="L336" s="13">
        <v>0</v>
      </c>
    </row>
    <row r="337" spans="1:12" x14ac:dyDescent="0.4">
      <c r="A337" s="6" t="s">
        <v>64</v>
      </c>
      <c r="B337" s="2" t="s">
        <v>2301</v>
      </c>
      <c r="C337" s="2" t="s">
        <v>1463</v>
      </c>
      <c r="D337" s="7" t="s">
        <v>20</v>
      </c>
      <c r="E337" s="6" t="s">
        <v>764</v>
      </c>
      <c r="F337" s="13">
        <v>1.113445378</v>
      </c>
      <c r="G337" s="13">
        <v>0.108275134</v>
      </c>
      <c r="H337" s="13">
        <v>0.28571428599999998</v>
      </c>
      <c r="I337" s="13">
        <v>8.3333332999999996E-2</v>
      </c>
      <c r="J337" s="13">
        <v>0.10968661</v>
      </c>
      <c r="K337" s="13">
        <v>0.67142857099999997</v>
      </c>
      <c r="L337" s="13">
        <v>7.2699019000000004E-2</v>
      </c>
    </row>
    <row r="338" spans="1:12" x14ac:dyDescent="0.4">
      <c r="A338" s="6" t="s">
        <v>65</v>
      </c>
      <c r="B338" s="2" t="s">
        <v>2302</v>
      </c>
      <c r="C338" s="2" t="s">
        <v>1463</v>
      </c>
      <c r="D338" s="7" t="s">
        <v>20</v>
      </c>
      <c r="E338" s="6" t="s">
        <v>764</v>
      </c>
      <c r="F338" s="13">
        <v>0.91974888399999999</v>
      </c>
      <c r="G338" s="13">
        <v>0.19353726399999999</v>
      </c>
      <c r="H338" s="13">
        <v>0.12</v>
      </c>
      <c r="I338" s="13">
        <v>0.18965517200000001</v>
      </c>
      <c r="J338" s="13">
        <v>0.114285714</v>
      </c>
      <c r="K338" s="13">
        <v>0.54744525499999996</v>
      </c>
      <c r="L338" s="13">
        <v>0.105951057</v>
      </c>
    </row>
    <row r="339" spans="1:12" x14ac:dyDescent="0.4">
      <c r="A339" s="6" t="s">
        <v>268</v>
      </c>
      <c r="B339" s="2" t="s">
        <v>2303</v>
      </c>
      <c r="C339" s="2" t="s">
        <v>1463</v>
      </c>
      <c r="D339" s="7" t="s">
        <v>4</v>
      </c>
      <c r="E339" s="6" t="s">
        <v>258</v>
      </c>
      <c r="F339" s="13">
        <v>1.1331236899999999</v>
      </c>
      <c r="G339" s="13">
        <v>0.65386447299999995</v>
      </c>
      <c r="H339" s="13">
        <v>0.37931034499999999</v>
      </c>
      <c r="I339" s="13">
        <v>0.76666666699999997</v>
      </c>
      <c r="J339" s="13">
        <v>0.16031783099999999</v>
      </c>
      <c r="K339" s="13">
        <v>0.73969072199999997</v>
      </c>
      <c r="L339" s="13">
        <v>0.48365748400000003</v>
      </c>
    </row>
    <row r="340" spans="1:12" x14ac:dyDescent="0.4">
      <c r="A340" s="25" t="s">
        <v>724</v>
      </c>
      <c r="B340" s="2" t="s">
        <v>2304</v>
      </c>
      <c r="C340" s="2" t="s">
        <v>1463</v>
      </c>
      <c r="D340" s="7" t="s">
        <v>431</v>
      </c>
      <c r="E340" s="6" t="s">
        <v>682</v>
      </c>
      <c r="F340" s="13">
        <v>1.1115383329999999</v>
      </c>
      <c r="G340" s="13">
        <v>0.84104868899999996</v>
      </c>
      <c r="H340" s="13">
        <v>0.68518518500000003</v>
      </c>
      <c r="I340" s="13">
        <v>0.93333333299999999</v>
      </c>
      <c r="J340" s="13">
        <v>0.47411616200000001</v>
      </c>
      <c r="K340" s="13">
        <v>0.872</v>
      </c>
      <c r="L340" s="13">
        <v>0.73339445700000006</v>
      </c>
    </row>
    <row r="341" spans="1:12" x14ac:dyDescent="0.4">
      <c r="A341" s="6" t="s">
        <v>269</v>
      </c>
      <c r="B341" s="2" t="s">
        <v>2305</v>
      </c>
      <c r="C341" s="2" t="s">
        <v>1463</v>
      </c>
      <c r="D341" s="7" t="s">
        <v>4</v>
      </c>
      <c r="E341" s="6" t="s">
        <v>258</v>
      </c>
      <c r="F341" s="13">
        <v>1.1412512800000001</v>
      </c>
      <c r="G341" s="13">
        <v>0.66092722599999998</v>
      </c>
      <c r="H341" s="13">
        <v>0</v>
      </c>
      <c r="I341" s="13">
        <v>0.81355932200000003</v>
      </c>
      <c r="J341" s="13">
        <v>0.23351435200000001</v>
      </c>
      <c r="K341" s="13">
        <v>0.73232434800000001</v>
      </c>
      <c r="L341" s="13">
        <v>0.48401309999999997</v>
      </c>
    </row>
    <row r="342" spans="1:12" x14ac:dyDescent="0.4">
      <c r="A342" s="6" t="s">
        <v>66</v>
      </c>
      <c r="B342" s="2" t="s">
        <v>2306</v>
      </c>
      <c r="C342" s="2" t="s">
        <v>1463</v>
      </c>
      <c r="D342" s="7" t="s">
        <v>20</v>
      </c>
      <c r="E342" s="6" t="s">
        <v>764</v>
      </c>
      <c r="F342" s="13">
        <v>1.074921075</v>
      </c>
      <c r="G342" s="13">
        <v>0.469254489</v>
      </c>
      <c r="H342" s="13">
        <v>0.14814814800000001</v>
      </c>
      <c r="I342" s="13">
        <v>0.53333333299999997</v>
      </c>
      <c r="J342" s="13">
        <v>0.199044586</v>
      </c>
      <c r="K342" s="13">
        <v>0.613614573</v>
      </c>
      <c r="L342" s="13">
        <v>0.28794139299999999</v>
      </c>
    </row>
    <row r="343" spans="1:12" x14ac:dyDescent="0.4">
      <c r="A343" s="6" t="s">
        <v>270</v>
      </c>
      <c r="B343" s="2" t="s">
        <v>2307</v>
      </c>
      <c r="C343" s="2" t="s">
        <v>1463</v>
      </c>
      <c r="D343" s="7" t="s">
        <v>4</v>
      </c>
      <c r="E343" s="6" t="s">
        <v>258</v>
      </c>
      <c r="F343" s="13">
        <v>1.011845326</v>
      </c>
      <c r="G343" s="13">
        <v>0.37343410300000002</v>
      </c>
      <c r="H343" s="13">
        <v>0.4</v>
      </c>
      <c r="I343" s="13">
        <v>0.372881356</v>
      </c>
      <c r="J343" s="13">
        <v>9.5870205999999999E-2</v>
      </c>
      <c r="K343" s="13">
        <v>0.63008884099999996</v>
      </c>
      <c r="L343" s="13">
        <v>0.23529666099999999</v>
      </c>
    </row>
    <row r="344" spans="1:12" x14ac:dyDescent="0.4">
      <c r="A344" s="6" t="s">
        <v>271</v>
      </c>
      <c r="B344" s="2" t="s">
        <v>2308</v>
      </c>
      <c r="C344" s="2" t="s">
        <v>1463</v>
      </c>
      <c r="D344" s="7" t="s">
        <v>4</v>
      </c>
      <c r="E344" s="6" t="s">
        <v>258</v>
      </c>
      <c r="F344" s="13">
        <v>1.2768232150000001</v>
      </c>
      <c r="G344" s="13">
        <v>8.5653633000000007E-2</v>
      </c>
      <c r="H344" s="13">
        <v>9.0909090999999997E-2</v>
      </c>
      <c r="I344" s="13">
        <v>8.4745763000000002E-2</v>
      </c>
      <c r="J344" s="13">
        <v>0.14769471200000001</v>
      </c>
      <c r="K344" s="13">
        <v>0.54803675900000004</v>
      </c>
      <c r="L344" s="13">
        <v>4.6941339999999998E-2</v>
      </c>
    </row>
    <row r="345" spans="1:12" x14ac:dyDescent="0.4">
      <c r="A345" s="6" t="s">
        <v>725</v>
      </c>
      <c r="B345" s="2" t="s">
        <v>2309</v>
      </c>
      <c r="C345" s="2" t="s">
        <v>1500</v>
      </c>
      <c r="D345" s="7" t="s">
        <v>431</v>
      </c>
      <c r="E345" s="6" t="s">
        <v>682</v>
      </c>
      <c r="F345" s="13">
        <v>1.039010494</v>
      </c>
      <c r="G345" s="13">
        <v>0.742633828</v>
      </c>
      <c r="H345" s="13">
        <v>0.4</v>
      </c>
      <c r="I345" s="13">
        <v>0.78947368399999995</v>
      </c>
      <c r="J345" s="13">
        <v>0.229594833</v>
      </c>
      <c r="K345" s="13">
        <v>0.82784184500000002</v>
      </c>
      <c r="L345" s="13">
        <v>0.61478335900000003</v>
      </c>
    </row>
    <row r="346" spans="1:12" x14ac:dyDescent="0.4">
      <c r="A346" s="6" t="s">
        <v>272</v>
      </c>
      <c r="B346" s="2" t="s">
        <v>2310</v>
      </c>
      <c r="C346" s="2" t="s">
        <v>1500</v>
      </c>
      <c r="D346" s="7" t="s">
        <v>4</v>
      </c>
      <c r="E346" s="6" t="s">
        <v>258</v>
      </c>
      <c r="F346" s="13">
        <v>1.192222041</v>
      </c>
      <c r="G346" s="13">
        <v>0.68247422700000004</v>
      </c>
      <c r="H346" s="13">
        <v>0</v>
      </c>
      <c r="I346" s="13">
        <v>0.88333333300000005</v>
      </c>
      <c r="J346" s="13">
        <v>0.19815440600000001</v>
      </c>
      <c r="K346" s="13">
        <v>0.74296131300000001</v>
      </c>
      <c r="L346" s="13">
        <v>0.507051947</v>
      </c>
    </row>
    <row r="347" spans="1:12" x14ac:dyDescent="0.4">
      <c r="A347" s="6" t="s">
        <v>273</v>
      </c>
      <c r="B347" s="2" t="s">
        <v>2311</v>
      </c>
      <c r="C347" s="2" t="s">
        <v>1488</v>
      </c>
      <c r="D347" s="7" t="s">
        <v>4</v>
      </c>
      <c r="E347" s="6" t="s">
        <v>258</v>
      </c>
      <c r="F347" s="13">
        <v>1.0274193039999999</v>
      </c>
      <c r="G347" s="13">
        <v>0.86157826599999998</v>
      </c>
      <c r="H347" s="13">
        <v>0</v>
      </c>
      <c r="I347" s="13">
        <v>0.88235294099999995</v>
      </c>
      <c r="J347" s="13">
        <v>0.18008658</v>
      </c>
      <c r="K347" s="13">
        <v>0.74079639399999997</v>
      </c>
      <c r="L347" s="13">
        <v>0.63825407300000003</v>
      </c>
    </row>
    <row r="348" spans="1:12" x14ac:dyDescent="0.4">
      <c r="A348" s="6" t="s">
        <v>726</v>
      </c>
      <c r="B348" s="2" t="s">
        <v>2312</v>
      </c>
      <c r="C348" s="2" t="s">
        <v>1483</v>
      </c>
      <c r="D348" s="7" t="s">
        <v>431</v>
      </c>
      <c r="E348" s="6" t="s">
        <v>682</v>
      </c>
      <c r="F348" s="13">
        <v>1.093402878</v>
      </c>
      <c r="G348" s="13">
        <v>0.829274293</v>
      </c>
      <c r="H348" s="13">
        <v>0.61538461499999997</v>
      </c>
      <c r="I348" s="13">
        <v>0.91666666699999999</v>
      </c>
      <c r="J348" s="13">
        <v>0.26675461700000003</v>
      </c>
      <c r="K348" s="13">
        <v>0.92054402300000004</v>
      </c>
      <c r="L348" s="13">
        <v>0.76338349400000005</v>
      </c>
    </row>
    <row r="349" spans="1:12" x14ac:dyDescent="0.4">
      <c r="A349" s="6" t="s">
        <v>67</v>
      </c>
      <c r="B349" s="2" t="s">
        <v>2313</v>
      </c>
      <c r="C349" s="2" t="s">
        <v>1483</v>
      </c>
      <c r="D349" s="7" t="s">
        <v>20</v>
      </c>
      <c r="E349" s="6" t="s">
        <v>764</v>
      </c>
      <c r="F349" s="13">
        <v>1.013722886</v>
      </c>
      <c r="G349" s="13">
        <v>0.214096916</v>
      </c>
      <c r="H349" s="13">
        <v>0.2</v>
      </c>
      <c r="I349" s="13">
        <v>0.21666666700000001</v>
      </c>
      <c r="J349" s="13">
        <v>0.11661398000000001</v>
      </c>
      <c r="K349" s="13">
        <v>0.70699135899999999</v>
      </c>
      <c r="L349" s="13">
        <v>0.15136467000000001</v>
      </c>
    </row>
    <row r="350" spans="1:12" x14ac:dyDescent="0.4">
      <c r="A350" s="6" t="s">
        <v>209</v>
      </c>
      <c r="B350" s="2" t="s">
        <v>2314</v>
      </c>
      <c r="C350" s="2" t="s">
        <v>1483</v>
      </c>
      <c r="D350" s="7" t="s">
        <v>181</v>
      </c>
      <c r="E350" s="6" t="s">
        <v>765</v>
      </c>
      <c r="F350" s="13">
        <v>1.026308652</v>
      </c>
      <c r="G350" s="13">
        <v>0.97447078399999998</v>
      </c>
      <c r="H350" s="13">
        <v>0.97777777799999999</v>
      </c>
      <c r="I350" s="13">
        <v>1</v>
      </c>
      <c r="J350" s="13">
        <v>0.41142857100000002</v>
      </c>
      <c r="K350" s="13">
        <v>0.83497884300000003</v>
      </c>
      <c r="L350" s="13">
        <v>0.81366248799999996</v>
      </c>
    </row>
    <row r="351" spans="1:12" x14ac:dyDescent="0.4">
      <c r="A351" s="6" t="s">
        <v>68</v>
      </c>
      <c r="B351" s="2" t="s">
        <v>2315</v>
      </c>
      <c r="C351" s="2" t="s">
        <v>1483</v>
      </c>
      <c r="D351" s="7" t="s">
        <v>20</v>
      </c>
      <c r="E351" s="6" t="s">
        <v>764</v>
      </c>
      <c r="F351" s="13">
        <v>1.4207650270000001</v>
      </c>
      <c r="G351" s="13">
        <v>8.4623894000000005E-2</v>
      </c>
      <c r="H351" s="13">
        <v>8.7719298000000001E-2</v>
      </c>
      <c r="I351" s="13">
        <v>8.3333332999999996E-2</v>
      </c>
      <c r="J351" s="13">
        <v>0.112639925</v>
      </c>
      <c r="K351" s="13">
        <v>0.68201438800000003</v>
      </c>
      <c r="L351" s="13">
        <v>5.7714713000000001E-2</v>
      </c>
    </row>
    <row r="352" spans="1:12" x14ac:dyDescent="0.4">
      <c r="A352" s="6" t="s">
        <v>69</v>
      </c>
      <c r="B352" s="2" t="s">
        <v>2316</v>
      </c>
      <c r="C352" s="2" t="s">
        <v>1491</v>
      </c>
      <c r="D352" s="7" t="s">
        <v>20</v>
      </c>
      <c r="E352" s="6" t="s">
        <v>764</v>
      </c>
      <c r="F352" s="13">
        <v>1.0631777689999999</v>
      </c>
      <c r="G352" s="13">
        <v>0.85911585499999998</v>
      </c>
      <c r="H352" s="13">
        <v>0</v>
      </c>
      <c r="I352" s="13">
        <v>0.94915254199999999</v>
      </c>
      <c r="J352" s="13">
        <v>0.25847457600000001</v>
      </c>
      <c r="K352" s="13">
        <v>0.76869565200000001</v>
      </c>
      <c r="L352" s="13">
        <v>0.66039862299999996</v>
      </c>
    </row>
    <row r="353" spans="1:12" x14ac:dyDescent="0.4">
      <c r="A353" s="6" t="s">
        <v>406</v>
      </c>
      <c r="B353" s="2" t="s">
        <v>2317</v>
      </c>
      <c r="C353" s="2" t="s">
        <v>1481</v>
      </c>
      <c r="D353" s="7" t="s">
        <v>4</v>
      </c>
      <c r="E353" s="6" t="s">
        <v>380</v>
      </c>
      <c r="F353" s="13">
        <v>1.0883397260000001</v>
      </c>
      <c r="G353" s="13">
        <v>0.71625940799999999</v>
      </c>
      <c r="H353" s="13">
        <v>0.4</v>
      </c>
      <c r="I353" s="13">
        <v>0.81034482799999996</v>
      </c>
      <c r="J353" s="13">
        <v>0.205370102</v>
      </c>
      <c r="K353" s="13">
        <v>0.74888074900000001</v>
      </c>
      <c r="L353" s="13">
        <v>0.53639288200000002</v>
      </c>
    </row>
    <row r="354" spans="1:12" x14ac:dyDescent="0.4">
      <c r="A354" s="25" t="s">
        <v>210</v>
      </c>
      <c r="B354" s="2" t="s">
        <v>2318</v>
      </c>
      <c r="C354" s="2" t="s">
        <v>1463</v>
      </c>
      <c r="D354" s="7" t="s">
        <v>181</v>
      </c>
      <c r="E354" s="6" t="s">
        <v>765</v>
      </c>
      <c r="F354" s="13">
        <v>1.026377036</v>
      </c>
      <c r="G354" s="13">
        <v>0.95003347800000004</v>
      </c>
      <c r="H354" s="13">
        <v>0.81081081099999996</v>
      </c>
      <c r="I354" s="13">
        <v>0.98305084700000001</v>
      </c>
      <c r="J354" s="13">
        <v>0.85650722999999995</v>
      </c>
      <c r="K354" s="13">
        <v>0.81138141699999999</v>
      </c>
      <c r="L354" s="13">
        <v>0.77083950999999995</v>
      </c>
    </row>
    <row r="355" spans="1:12" x14ac:dyDescent="0.4">
      <c r="A355" s="6" t="s">
        <v>407</v>
      </c>
      <c r="B355" s="2" t="s">
        <v>2319</v>
      </c>
      <c r="C355" s="2" t="s">
        <v>1468</v>
      </c>
      <c r="D355" s="7" t="s">
        <v>4</v>
      </c>
      <c r="E355" s="6" t="s">
        <v>380</v>
      </c>
      <c r="F355" s="13">
        <v>1.0774702039999999</v>
      </c>
      <c r="G355" s="13">
        <v>0.30157618200000003</v>
      </c>
      <c r="H355" s="13">
        <v>0</v>
      </c>
      <c r="I355" s="13">
        <v>0.35</v>
      </c>
      <c r="J355" s="13">
        <v>0.13116657000000001</v>
      </c>
      <c r="K355" s="13">
        <v>0.60671107800000001</v>
      </c>
      <c r="L355" s="13">
        <v>0.182969611</v>
      </c>
    </row>
    <row r="356" spans="1:12" x14ac:dyDescent="0.4">
      <c r="A356" s="6" t="s">
        <v>70</v>
      </c>
      <c r="B356" s="2" t="s">
        <v>2320</v>
      </c>
      <c r="C356" s="2" t="s">
        <v>1491</v>
      </c>
      <c r="D356" s="7" t="s">
        <v>20</v>
      </c>
      <c r="E356" s="6" t="s">
        <v>764</v>
      </c>
      <c r="F356" s="13">
        <v>1.0214676030000001</v>
      </c>
      <c r="G356" s="13">
        <v>0.71299524599999997</v>
      </c>
      <c r="H356" s="13">
        <v>0.83333333300000001</v>
      </c>
      <c r="I356" s="13">
        <v>0.73333333300000003</v>
      </c>
      <c r="J356" s="13">
        <v>0.18782194199999999</v>
      </c>
      <c r="K356" s="13">
        <v>0.66186062499999998</v>
      </c>
      <c r="L356" s="13">
        <v>0.47190347900000001</v>
      </c>
    </row>
    <row r="357" spans="1:12" x14ac:dyDescent="0.4">
      <c r="A357" s="6" t="s">
        <v>71</v>
      </c>
      <c r="B357" s="2" t="s">
        <v>2321</v>
      </c>
      <c r="C357" s="2" t="s">
        <v>1491</v>
      </c>
      <c r="D357" s="7" t="s">
        <v>20</v>
      </c>
      <c r="E357" s="6" t="s">
        <v>764</v>
      </c>
      <c r="F357" s="13">
        <v>1.0894101270000001</v>
      </c>
      <c r="G357" s="13">
        <v>0.69354487200000003</v>
      </c>
      <c r="H357" s="13">
        <v>0.47058823500000002</v>
      </c>
      <c r="I357" s="13">
        <v>0.77192982499999996</v>
      </c>
      <c r="J357" s="13">
        <v>9.3895027000000006E-2</v>
      </c>
      <c r="K357" s="13">
        <v>0.68830409400000003</v>
      </c>
      <c r="L357" s="13">
        <v>0.477369775</v>
      </c>
    </row>
    <row r="358" spans="1:12" x14ac:dyDescent="0.4">
      <c r="A358" s="6" t="s">
        <v>72</v>
      </c>
      <c r="B358" s="2" t="s">
        <v>2322</v>
      </c>
      <c r="C358" s="2" t="s">
        <v>1491</v>
      </c>
      <c r="D358" s="7" t="s">
        <v>20</v>
      </c>
      <c r="E358" s="6" t="s">
        <v>764</v>
      </c>
      <c r="F358" s="13">
        <v>1.369747899</v>
      </c>
      <c r="G358" s="13">
        <v>9.1577506000000003E-2</v>
      </c>
      <c r="H358" s="13">
        <v>0.1</v>
      </c>
      <c r="I358" s="13">
        <v>0.116666667</v>
      </c>
      <c r="J358" s="13">
        <v>0.102407596</v>
      </c>
      <c r="K358" s="13">
        <v>0.71484888300000005</v>
      </c>
      <c r="L358" s="13">
        <v>6.5464077999999995E-2</v>
      </c>
    </row>
    <row r="359" spans="1:12" x14ac:dyDescent="0.4">
      <c r="A359" s="6" t="s">
        <v>727</v>
      </c>
      <c r="B359" s="2" t="s">
        <v>2323</v>
      </c>
      <c r="C359" s="2" t="s">
        <v>1485</v>
      </c>
      <c r="D359" s="7" t="s">
        <v>431</v>
      </c>
      <c r="E359" s="6" t="s">
        <v>682</v>
      </c>
      <c r="F359" s="13">
        <v>1.053115325</v>
      </c>
      <c r="G359" s="13">
        <v>0.88163186400000004</v>
      </c>
      <c r="H359" s="13">
        <v>0.75</v>
      </c>
      <c r="I359" s="13">
        <v>0.93333333299999999</v>
      </c>
      <c r="J359" s="13">
        <v>0.237463127</v>
      </c>
      <c r="K359" s="13">
        <v>0.72738537800000003</v>
      </c>
      <c r="L359" s="13">
        <v>0.64128612699999998</v>
      </c>
    </row>
    <row r="360" spans="1:12" x14ac:dyDescent="0.4">
      <c r="A360" s="6" t="s">
        <v>73</v>
      </c>
      <c r="B360" s="2" t="s">
        <v>2324</v>
      </c>
      <c r="C360" s="2" t="s">
        <v>1485</v>
      </c>
      <c r="D360" s="7" t="s">
        <v>20</v>
      </c>
      <c r="E360" s="6" t="s">
        <v>764</v>
      </c>
      <c r="F360" s="13">
        <v>1.0908004440000001</v>
      </c>
      <c r="G360" s="13">
        <v>0.72494210999999997</v>
      </c>
      <c r="H360" s="13">
        <v>0.428571429</v>
      </c>
      <c r="I360" s="13">
        <v>0.82758620699999996</v>
      </c>
      <c r="J360" s="13">
        <v>0.15520534899999999</v>
      </c>
      <c r="K360" s="13">
        <v>0.75779376499999995</v>
      </c>
      <c r="L360" s="13">
        <v>0.54935661099999999</v>
      </c>
    </row>
    <row r="361" spans="1:12" x14ac:dyDescent="0.4">
      <c r="A361" s="6" t="s">
        <v>74</v>
      </c>
      <c r="B361" s="2" t="s">
        <v>2325</v>
      </c>
      <c r="C361" s="2" t="s">
        <v>1491</v>
      </c>
      <c r="D361" s="7" t="s">
        <v>20</v>
      </c>
      <c r="E361" s="6" t="s">
        <v>764</v>
      </c>
      <c r="F361" s="13">
        <v>1.1367796080000001</v>
      </c>
      <c r="G361" s="13">
        <v>0.68763621399999997</v>
      </c>
      <c r="H361" s="13">
        <v>0</v>
      </c>
      <c r="I361" s="13">
        <v>0.86666666699999995</v>
      </c>
      <c r="J361" s="13">
        <v>0.33812789500000001</v>
      </c>
      <c r="K361" s="13">
        <v>0.76222493899999999</v>
      </c>
      <c r="L361" s="13">
        <v>0.52413347099999996</v>
      </c>
    </row>
    <row r="362" spans="1:12" x14ac:dyDescent="0.4">
      <c r="A362" s="6" t="s">
        <v>728</v>
      </c>
      <c r="B362" s="2" t="s">
        <v>2326</v>
      </c>
      <c r="C362" s="2" t="s">
        <v>1481</v>
      </c>
      <c r="D362" s="7" t="s">
        <v>431</v>
      </c>
      <c r="E362" s="6" t="s">
        <v>682</v>
      </c>
      <c r="F362" s="13">
        <v>1.089167617</v>
      </c>
      <c r="G362" s="13">
        <v>0.79723712199999996</v>
      </c>
      <c r="H362" s="13">
        <v>0.55555555599999995</v>
      </c>
      <c r="I362" s="13">
        <v>0.89655172400000005</v>
      </c>
      <c r="J362" s="13">
        <v>0.13035381800000001</v>
      </c>
      <c r="K362" s="13">
        <v>0.75393133999999995</v>
      </c>
      <c r="L362" s="13">
        <v>0.60106205099999999</v>
      </c>
    </row>
    <row r="363" spans="1:12" x14ac:dyDescent="0.4">
      <c r="A363" s="6" t="s">
        <v>75</v>
      </c>
      <c r="B363" s="2" t="s">
        <v>2327</v>
      </c>
      <c r="C363" s="2" t="s">
        <v>1491</v>
      </c>
      <c r="D363" s="7" t="s">
        <v>20</v>
      </c>
      <c r="E363" s="6" t="s">
        <v>764</v>
      </c>
      <c r="F363" s="13">
        <v>1.395348837</v>
      </c>
      <c r="G363" s="13">
        <v>1.8492754E-2</v>
      </c>
      <c r="H363" s="13">
        <v>0</v>
      </c>
      <c r="I363" s="13">
        <v>1.6666667E-2</v>
      </c>
      <c r="J363" s="13">
        <v>0.13102298000000001</v>
      </c>
      <c r="K363" s="13">
        <v>0.73205342200000001</v>
      </c>
      <c r="L363" s="13">
        <v>1.3537683999999999E-2</v>
      </c>
    </row>
    <row r="364" spans="1:12" x14ac:dyDescent="0.4">
      <c r="A364" s="6" t="s">
        <v>76</v>
      </c>
      <c r="B364" s="2" t="s">
        <v>2328</v>
      </c>
      <c r="C364" s="2" t="s">
        <v>1491</v>
      </c>
      <c r="D364" s="7" t="s">
        <v>20</v>
      </c>
      <c r="E364" s="6" t="s">
        <v>764</v>
      </c>
      <c r="F364" s="13">
        <v>1.0904004949999999</v>
      </c>
      <c r="G364" s="13">
        <v>0.78108822</v>
      </c>
      <c r="H364" s="13">
        <v>0</v>
      </c>
      <c r="I364" s="13">
        <v>0.88333333300000005</v>
      </c>
      <c r="J364" s="13">
        <v>0.25242718400000003</v>
      </c>
      <c r="K364" s="13">
        <v>0.677351916</v>
      </c>
      <c r="L364" s="13">
        <v>0.529071603</v>
      </c>
    </row>
    <row r="365" spans="1:12" x14ac:dyDescent="0.4">
      <c r="A365" s="6" t="s">
        <v>77</v>
      </c>
      <c r="B365" s="2" t="s">
        <v>2329</v>
      </c>
      <c r="C365" s="2" t="s">
        <v>1491</v>
      </c>
      <c r="D365" s="7" t="s">
        <v>20</v>
      </c>
      <c r="E365" s="6" t="s">
        <v>764</v>
      </c>
      <c r="F365" s="13">
        <v>1.1125351720000001</v>
      </c>
      <c r="G365" s="13">
        <v>0.65378328500000005</v>
      </c>
      <c r="H365" s="13">
        <v>1</v>
      </c>
      <c r="I365" s="13">
        <v>0.76666666699999997</v>
      </c>
      <c r="J365" s="13">
        <v>0.17293233099999999</v>
      </c>
      <c r="K365" s="13">
        <v>0.79335494299999998</v>
      </c>
      <c r="L365" s="13">
        <v>0.51868220099999995</v>
      </c>
    </row>
    <row r="366" spans="1:12" x14ac:dyDescent="0.4">
      <c r="A366" s="6" t="s">
        <v>78</v>
      </c>
      <c r="B366" s="2" t="s">
        <v>2330</v>
      </c>
      <c r="C366" s="2" t="s">
        <v>1491</v>
      </c>
      <c r="D366" s="7" t="s">
        <v>20</v>
      </c>
      <c r="E366" s="6" t="s">
        <v>764</v>
      </c>
      <c r="F366" s="13">
        <v>1.0968546219999999</v>
      </c>
      <c r="G366" s="13">
        <v>0.38848080899999998</v>
      </c>
      <c r="H366" s="13">
        <v>0.25</v>
      </c>
      <c r="I366" s="13">
        <v>0.44067796599999998</v>
      </c>
      <c r="J366" s="13">
        <v>0.120247569</v>
      </c>
      <c r="K366" s="13">
        <v>0.60639880999999995</v>
      </c>
      <c r="L366" s="13">
        <v>0.23557429999999999</v>
      </c>
    </row>
    <row r="367" spans="1:12" x14ac:dyDescent="0.4">
      <c r="A367" s="6" t="s">
        <v>79</v>
      </c>
      <c r="B367" s="2" t="s">
        <v>2331</v>
      </c>
      <c r="C367" s="2" t="s">
        <v>1491</v>
      </c>
      <c r="D367" s="7" t="s">
        <v>20</v>
      </c>
      <c r="E367" s="6" t="s">
        <v>764</v>
      </c>
      <c r="F367" s="13">
        <v>1.0545623040000001</v>
      </c>
      <c r="G367" s="13">
        <v>0.39526714699999999</v>
      </c>
      <c r="H367" s="13">
        <v>0</v>
      </c>
      <c r="I367" s="13">
        <v>0.43103448300000002</v>
      </c>
      <c r="J367" s="13">
        <v>0.18923198699999999</v>
      </c>
      <c r="K367" s="13">
        <v>0.59389823200000003</v>
      </c>
      <c r="L367" s="13">
        <v>0.23474845999999999</v>
      </c>
    </row>
    <row r="368" spans="1:12" x14ac:dyDescent="0.4">
      <c r="A368" s="6" t="s">
        <v>80</v>
      </c>
      <c r="B368" s="2" t="s">
        <v>2332</v>
      </c>
      <c r="C368" s="2" t="s">
        <v>1491</v>
      </c>
      <c r="D368" s="7" t="s">
        <v>20</v>
      </c>
      <c r="E368" s="6" t="s">
        <v>764</v>
      </c>
      <c r="F368" s="13">
        <v>1.0679782579999999</v>
      </c>
      <c r="G368" s="13">
        <v>0.60745994199999997</v>
      </c>
      <c r="H368" s="13">
        <v>0.5</v>
      </c>
      <c r="I368" s="13">
        <v>0.66666666699999999</v>
      </c>
      <c r="J368" s="13">
        <v>0.129893858</v>
      </c>
      <c r="K368" s="13">
        <v>0.58057554</v>
      </c>
      <c r="L368" s="13">
        <v>0.35267638400000001</v>
      </c>
    </row>
    <row r="369" spans="1:12" x14ac:dyDescent="0.4">
      <c r="A369" s="25" t="s">
        <v>81</v>
      </c>
      <c r="B369" s="2" t="s">
        <v>2333</v>
      </c>
      <c r="C369" s="2" t="s">
        <v>1491</v>
      </c>
      <c r="D369" s="7" t="s">
        <v>20</v>
      </c>
      <c r="E369" s="6" t="s">
        <v>764</v>
      </c>
      <c r="F369" s="13">
        <v>1.0657277000000001</v>
      </c>
      <c r="G369" s="13">
        <v>0.92914485199999997</v>
      </c>
      <c r="H369" s="13">
        <v>0.77777777800000003</v>
      </c>
      <c r="I369" s="13">
        <v>1</v>
      </c>
      <c r="J369" s="13">
        <v>0.46161223800000001</v>
      </c>
      <c r="K369" s="13">
        <v>0.85701438799999996</v>
      </c>
      <c r="L369" s="13">
        <v>0.79629050700000004</v>
      </c>
    </row>
    <row r="370" spans="1:12" x14ac:dyDescent="0.4">
      <c r="A370" s="6" t="s">
        <v>82</v>
      </c>
      <c r="B370" s="2" t="s">
        <v>2334</v>
      </c>
      <c r="C370" s="2" t="s">
        <v>1482</v>
      </c>
      <c r="D370" s="7" t="s">
        <v>20</v>
      </c>
      <c r="E370" s="6" t="s">
        <v>764</v>
      </c>
      <c r="F370" s="13">
        <v>1.258405867</v>
      </c>
      <c r="G370" s="13">
        <v>5.9018568E-2</v>
      </c>
      <c r="H370" s="13">
        <v>7.6923077000000006E-2</v>
      </c>
      <c r="I370" s="13">
        <v>7.0175439000000006E-2</v>
      </c>
      <c r="J370" s="13">
        <v>0.101265823</v>
      </c>
      <c r="K370" s="13">
        <v>0.792057762</v>
      </c>
      <c r="L370" s="13">
        <v>4.6746114999999998E-2</v>
      </c>
    </row>
    <row r="371" spans="1:12" x14ac:dyDescent="0.4">
      <c r="A371" s="25" t="s">
        <v>211</v>
      </c>
      <c r="B371" s="2" t="s">
        <v>2335</v>
      </c>
      <c r="C371" s="2" t="s">
        <v>1482</v>
      </c>
      <c r="D371" s="7" t="s">
        <v>181</v>
      </c>
      <c r="E371" s="6" t="s">
        <v>765</v>
      </c>
      <c r="F371" s="13">
        <v>1.0323054330000001</v>
      </c>
      <c r="G371" s="13">
        <v>0.89005483100000005</v>
      </c>
      <c r="H371" s="13">
        <v>0.66666666699999999</v>
      </c>
      <c r="I371" s="13">
        <v>0.93333333299999999</v>
      </c>
      <c r="J371" s="13">
        <v>0.69755469800000003</v>
      </c>
      <c r="K371" s="13">
        <v>0.86182336199999998</v>
      </c>
      <c r="L371" s="13">
        <v>0.76707004599999995</v>
      </c>
    </row>
    <row r="372" spans="1:12" x14ac:dyDescent="0.4">
      <c r="A372" s="6" t="s">
        <v>212</v>
      </c>
      <c r="B372" s="2" t="s">
        <v>2336</v>
      </c>
      <c r="C372" s="2" t="s">
        <v>1482</v>
      </c>
      <c r="D372" s="7" t="s">
        <v>181</v>
      </c>
      <c r="E372" s="6" t="s">
        <v>765</v>
      </c>
      <c r="F372" s="13">
        <v>1.09951713</v>
      </c>
      <c r="G372" s="13">
        <v>0.78204658500000002</v>
      </c>
      <c r="H372" s="13">
        <v>0</v>
      </c>
      <c r="I372" s="13">
        <v>0.91666666699999999</v>
      </c>
      <c r="J372" s="13">
        <v>0.50684931499999997</v>
      </c>
      <c r="K372" s="13">
        <v>0.83750949100000005</v>
      </c>
      <c r="L372" s="13">
        <v>0.65497143700000005</v>
      </c>
    </row>
    <row r="373" spans="1:12" x14ac:dyDescent="0.4">
      <c r="A373" s="25" t="s">
        <v>213</v>
      </c>
      <c r="B373" s="2" t="s">
        <v>2337</v>
      </c>
      <c r="C373" s="2" t="s">
        <v>1482</v>
      </c>
      <c r="D373" s="7" t="s">
        <v>181</v>
      </c>
      <c r="E373" s="6" t="s">
        <v>765</v>
      </c>
      <c r="F373" s="13">
        <v>1.0855855860000001</v>
      </c>
      <c r="G373" s="13">
        <v>0.903824136</v>
      </c>
      <c r="H373" s="13">
        <v>0.69565217400000001</v>
      </c>
      <c r="I373" s="13">
        <v>1</v>
      </c>
      <c r="J373" s="13">
        <v>0.74453082599999998</v>
      </c>
      <c r="K373" s="13">
        <v>0.90768037199999996</v>
      </c>
      <c r="L373" s="13">
        <v>0.82038342799999997</v>
      </c>
    </row>
    <row r="374" spans="1:12" x14ac:dyDescent="0.4">
      <c r="A374" s="6" t="s">
        <v>83</v>
      </c>
      <c r="B374" s="2" t="s">
        <v>2338</v>
      </c>
      <c r="C374" s="2" t="s">
        <v>1482</v>
      </c>
      <c r="D374" s="7" t="s">
        <v>20</v>
      </c>
      <c r="E374" s="6" t="s">
        <v>764</v>
      </c>
      <c r="F374" s="13">
        <v>1.7565485359999999</v>
      </c>
      <c r="G374" s="13">
        <v>0</v>
      </c>
      <c r="H374" s="13">
        <v>0</v>
      </c>
      <c r="I374" s="13">
        <v>0</v>
      </c>
      <c r="J374" s="13">
        <v>5.2847915000000002E-2</v>
      </c>
      <c r="K374" s="13">
        <v>0.44444444399999999</v>
      </c>
      <c r="L374" s="13">
        <v>0</v>
      </c>
    </row>
    <row r="375" spans="1:12" x14ac:dyDescent="0.4">
      <c r="A375" s="6" t="s">
        <v>84</v>
      </c>
      <c r="B375" s="2" t="s">
        <v>2339</v>
      </c>
      <c r="C375" s="2" t="s">
        <v>1482</v>
      </c>
      <c r="D375" s="7" t="s">
        <v>20</v>
      </c>
      <c r="E375" s="6" t="s">
        <v>764</v>
      </c>
      <c r="F375" s="13">
        <v>1.1187149380000001</v>
      </c>
      <c r="G375" s="13">
        <v>0.47989522499999998</v>
      </c>
      <c r="H375" s="13">
        <v>0.25</v>
      </c>
      <c r="I375" s="13">
        <v>0.55932203400000002</v>
      </c>
      <c r="J375" s="13">
        <v>0.17420814500000001</v>
      </c>
      <c r="K375" s="13">
        <v>0.59243986299999996</v>
      </c>
      <c r="L375" s="13">
        <v>0.28430906099999997</v>
      </c>
    </row>
    <row r="376" spans="1:12" x14ac:dyDescent="0.4">
      <c r="A376" s="6" t="s">
        <v>214</v>
      </c>
      <c r="B376" s="2" t="s">
        <v>2340</v>
      </c>
      <c r="C376" s="2" t="s">
        <v>1482</v>
      </c>
      <c r="D376" s="7" t="s">
        <v>181</v>
      </c>
      <c r="E376" s="6" t="s">
        <v>765</v>
      </c>
      <c r="F376" s="13">
        <v>1.2047656449999999</v>
      </c>
      <c r="G376" s="13">
        <v>0.79460954900000003</v>
      </c>
      <c r="H376" s="13">
        <v>0.35897435900000002</v>
      </c>
      <c r="I376" s="13">
        <v>1</v>
      </c>
      <c r="J376" s="13">
        <v>0.46061490999999999</v>
      </c>
      <c r="K376" s="13">
        <v>0.934699104</v>
      </c>
      <c r="L376" s="13">
        <v>0.74272083300000002</v>
      </c>
    </row>
    <row r="377" spans="1:12" x14ac:dyDescent="0.4">
      <c r="A377" s="6" t="s">
        <v>85</v>
      </c>
      <c r="B377" s="2" t="s">
        <v>2341</v>
      </c>
      <c r="C377" s="2" t="s">
        <v>1482</v>
      </c>
      <c r="D377" s="7" t="s">
        <v>20</v>
      </c>
      <c r="E377" s="6" t="s">
        <v>764</v>
      </c>
      <c r="F377" s="13">
        <v>1.124046259</v>
      </c>
      <c r="G377" s="13">
        <v>0.43455421700000002</v>
      </c>
      <c r="H377" s="13">
        <v>0.61538461499999997</v>
      </c>
      <c r="I377" s="13">
        <v>0.5</v>
      </c>
      <c r="J377" s="13">
        <v>0.20218143099999999</v>
      </c>
      <c r="K377" s="13">
        <v>0.88483146099999999</v>
      </c>
      <c r="L377" s="13">
        <v>0.38450724200000003</v>
      </c>
    </row>
    <row r="378" spans="1:12" x14ac:dyDescent="0.4">
      <c r="A378" s="6" t="s">
        <v>86</v>
      </c>
      <c r="B378" s="2" t="s">
        <v>2342</v>
      </c>
      <c r="C378" s="2" t="s">
        <v>1482</v>
      </c>
      <c r="D378" s="7" t="s">
        <v>20</v>
      </c>
      <c r="E378" s="6" t="s">
        <v>764</v>
      </c>
      <c r="F378" s="13">
        <v>1.2277449819999999</v>
      </c>
      <c r="G378" s="13">
        <v>0.43845108700000002</v>
      </c>
      <c r="H378" s="13">
        <v>0.20833333300000001</v>
      </c>
      <c r="I378" s="13">
        <v>0.58333333300000001</v>
      </c>
      <c r="J378" s="13">
        <v>0.112566715</v>
      </c>
      <c r="K378" s="13">
        <v>0.82617111899999995</v>
      </c>
      <c r="L378" s="13">
        <v>0.36223562500000001</v>
      </c>
    </row>
    <row r="379" spans="1:12" x14ac:dyDescent="0.4">
      <c r="A379" s="6" t="s">
        <v>87</v>
      </c>
      <c r="B379" s="2" t="s">
        <v>2343</v>
      </c>
      <c r="C379" s="2" t="s">
        <v>1482</v>
      </c>
      <c r="D379" s="7" t="s">
        <v>20</v>
      </c>
      <c r="E379" s="6" t="s">
        <v>764</v>
      </c>
      <c r="F379" s="13">
        <v>1.1836734689999999</v>
      </c>
      <c r="G379" s="13">
        <v>7.7818298999999994E-2</v>
      </c>
      <c r="H379" s="13">
        <v>0.2</v>
      </c>
      <c r="I379" s="13">
        <v>6.7796609999999993E-2</v>
      </c>
      <c r="J379" s="13">
        <v>0.21258503400000001</v>
      </c>
      <c r="K379" s="13">
        <v>0.66047176600000002</v>
      </c>
      <c r="L379" s="13">
        <v>5.1396788999999998E-2</v>
      </c>
    </row>
    <row r="380" spans="1:12" x14ac:dyDescent="0.4">
      <c r="A380" s="6" t="s">
        <v>88</v>
      </c>
      <c r="B380" s="2" t="s">
        <v>2344</v>
      </c>
      <c r="C380" s="2" t="s">
        <v>1482</v>
      </c>
      <c r="D380" s="7" t="s">
        <v>20</v>
      </c>
      <c r="E380" s="6" t="s">
        <v>764</v>
      </c>
      <c r="F380" s="13">
        <v>1.131859132</v>
      </c>
      <c r="G380" s="13">
        <v>0.37718335600000003</v>
      </c>
      <c r="H380" s="13">
        <v>0.16666666699999999</v>
      </c>
      <c r="I380" s="13">
        <v>0.45</v>
      </c>
      <c r="J380" s="13">
        <v>0.161962366</v>
      </c>
      <c r="K380" s="13">
        <v>0.67377950200000003</v>
      </c>
      <c r="L380" s="13">
        <v>0.25413841399999998</v>
      </c>
    </row>
    <row r="381" spans="1:12" x14ac:dyDescent="0.4">
      <c r="A381" s="6" t="s">
        <v>215</v>
      </c>
      <c r="B381" s="2" t="s">
        <v>2345</v>
      </c>
      <c r="C381" s="2" t="s">
        <v>1482</v>
      </c>
      <c r="D381" s="7" t="s">
        <v>181</v>
      </c>
      <c r="E381" s="6" t="s">
        <v>765</v>
      </c>
      <c r="F381" s="13">
        <v>1.1020104239999999</v>
      </c>
      <c r="G381" s="13">
        <v>0.75555670399999997</v>
      </c>
      <c r="H381" s="13">
        <v>0.66666666699999999</v>
      </c>
      <c r="I381" s="13">
        <v>0.86440678000000004</v>
      </c>
      <c r="J381" s="13">
        <v>0.67833333299999998</v>
      </c>
      <c r="K381" s="13">
        <v>0.71998289299999996</v>
      </c>
      <c r="L381" s="13">
        <v>0.54398790200000002</v>
      </c>
    </row>
    <row r="382" spans="1:12" x14ac:dyDescent="0.4">
      <c r="A382" s="6" t="s">
        <v>89</v>
      </c>
      <c r="B382" s="2" t="s">
        <v>2346</v>
      </c>
      <c r="C382" s="2" t="s">
        <v>1482</v>
      </c>
      <c r="D382" s="7" t="s">
        <v>20</v>
      </c>
      <c r="E382" s="6" t="s">
        <v>764</v>
      </c>
      <c r="F382" s="13">
        <v>1.147495435</v>
      </c>
      <c r="G382" s="13">
        <v>0.63810241000000001</v>
      </c>
      <c r="H382" s="13">
        <v>0.49056603799999998</v>
      </c>
      <c r="I382" s="13">
        <v>0.73333333300000003</v>
      </c>
      <c r="J382" s="13">
        <v>0.21469753799999999</v>
      </c>
      <c r="K382" s="13">
        <v>0.739792809</v>
      </c>
      <c r="L382" s="13">
        <v>0.47206357399999999</v>
      </c>
    </row>
    <row r="383" spans="1:12" x14ac:dyDescent="0.4">
      <c r="A383" s="6" t="s">
        <v>90</v>
      </c>
      <c r="B383" s="2">
        <v>34</v>
      </c>
      <c r="C383" s="2" t="s">
        <v>1482</v>
      </c>
      <c r="D383" s="7" t="s">
        <v>20</v>
      </c>
      <c r="E383" s="6" t="s">
        <v>764</v>
      </c>
      <c r="F383" s="13">
        <v>1.096370949</v>
      </c>
      <c r="G383" s="13">
        <v>0.51432370999999999</v>
      </c>
      <c r="H383" s="13">
        <v>0.4</v>
      </c>
      <c r="I383" s="13">
        <v>0.60344827599999995</v>
      </c>
      <c r="J383" s="13">
        <v>0.25945017199999998</v>
      </c>
      <c r="K383" s="13">
        <v>0.78646252999999999</v>
      </c>
      <c r="L383" s="13">
        <v>0.40449632699999999</v>
      </c>
    </row>
    <row r="384" spans="1:12" x14ac:dyDescent="0.4">
      <c r="A384" s="6" t="s">
        <v>91</v>
      </c>
      <c r="B384" s="2">
        <v>421</v>
      </c>
      <c r="C384" s="2" t="s">
        <v>1482</v>
      </c>
      <c r="D384" s="7" t="s">
        <v>20</v>
      </c>
      <c r="E384" s="6" t="s">
        <v>764</v>
      </c>
      <c r="F384" s="13">
        <v>0.95101171500000004</v>
      </c>
      <c r="G384" s="13">
        <v>0.112696148</v>
      </c>
      <c r="H384" s="13">
        <v>0.25</v>
      </c>
      <c r="I384" s="13">
        <v>0.101694915</v>
      </c>
      <c r="J384" s="13">
        <v>8.8482134000000004E-2</v>
      </c>
      <c r="K384" s="13">
        <v>0.63411868500000002</v>
      </c>
      <c r="L384" s="13">
        <v>7.1462733000000001E-2</v>
      </c>
    </row>
    <row r="385" spans="1:12" x14ac:dyDescent="0.4">
      <c r="A385" s="6" t="s">
        <v>408</v>
      </c>
      <c r="B385" s="2" t="s">
        <v>2347</v>
      </c>
      <c r="C385" s="2" t="s">
        <v>1462</v>
      </c>
      <c r="D385" s="7" t="s">
        <v>4</v>
      </c>
      <c r="E385" s="6" t="s">
        <v>380</v>
      </c>
      <c r="F385" s="13">
        <v>1.015142022</v>
      </c>
      <c r="G385" s="13">
        <v>0.858161701</v>
      </c>
      <c r="H385" s="13">
        <v>0</v>
      </c>
      <c r="I385" s="13">
        <v>0.88333333300000005</v>
      </c>
      <c r="J385" s="13">
        <v>0.23862633899999999</v>
      </c>
      <c r="K385" s="13">
        <v>0.68418409999999996</v>
      </c>
      <c r="L385" s="13">
        <v>0.58714059100000004</v>
      </c>
    </row>
    <row r="386" spans="1:12" x14ac:dyDescent="0.4">
      <c r="A386" s="6" t="s">
        <v>92</v>
      </c>
      <c r="B386" s="2" t="s">
        <v>2348</v>
      </c>
      <c r="C386" s="2" t="s">
        <v>1491</v>
      </c>
      <c r="D386" s="7" t="s">
        <v>20</v>
      </c>
      <c r="E386" s="6" t="s">
        <v>764</v>
      </c>
      <c r="F386" s="13">
        <v>1.001435182</v>
      </c>
      <c r="G386" s="13">
        <v>0.43523876099999997</v>
      </c>
      <c r="H386" s="13">
        <v>0</v>
      </c>
      <c r="I386" s="13">
        <v>0.44067796599999998</v>
      </c>
      <c r="J386" s="13">
        <v>0.10812357</v>
      </c>
      <c r="K386" s="13">
        <v>0.59576202099999997</v>
      </c>
      <c r="L386" s="13">
        <v>0.25929872399999998</v>
      </c>
    </row>
    <row r="387" spans="1:12" x14ac:dyDescent="0.4">
      <c r="A387" s="6" t="s">
        <v>93</v>
      </c>
      <c r="B387" s="2" t="s">
        <v>2349</v>
      </c>
      <c r="C387" s="2" t="s">
        <v>1491</v>
      </c>
      <c r="D387" s="7" t="s">
        <v>20</v>
      </c>
      <c r="E387" s="6" t="s">
        <v>764</v>
      </c>
      <c r="F387" s="13">
        <v>0.98998340200000001</v>
      </c>
      <c r="G387" s="13">
        <v>0.41146138500000001</v>
      </c>
      <c r="H387" s="13">
        <v>0.5</v>
      </c>
      <c r="I387" s="13">
        <v>0.41071428599999998</v>
      </c>
      <c r="J387" s="13">
        <v>0.18771428600000001</v>
      </c>
      <c r="K387" s="13">
        <v>0.70847176099999998</v>
      </c>
      <c r="L387" s="13">
        <v>0.29150877200000003</v>
      </c>
    </row>
    <row r="388" spans="1:12" x14ac:dyDescent="0.4">
      <c r="A388" s="6" t="s">
        <v>94</v>
      </c>
      <c r="B388" s="2" t="s">
        <v>2350</v>
      </c>
      <c r="C388" s="2" t="s">
        <v>1491</v>
      </c>
      <c r="D388" s="7" t="s">
        <v>20</v>
      </c>
      <c r="E388" s="6" t="s">
        <v>764</v>
      </c>
      <c r="F388" s="13">
        <v>1.053593947</v>
      </c>
      <c r="G388" s="13">
        <v>0.51505546800000002</v>
      </c>
      <c r="H388" s="13">
        <v>0.5</v>
      </c>
      <c r="I388" s="13">
        <v>0.55000000000000004</v>
      </c>
      <c r="J388" s="13">
        <v>0.197530864</v>
      </c>
      <c r="K388" s="13">
        <v>0.68445475600000005</v>
      </c>
      <c r="L388" s="13">
        <v>0.35253216500000001</v>
      </c>
    </row>
    <row r="389" spans="1:12" x14ac:dyDescent="0.4">
      <c r="A389" s="6" t="s">
        <v>95</v>
      </c>
      <c r="B389" s="2" t="s">
        <v>2351</v>
      </c>
      <c r="C389" s="2" t="s">
        <v>1491</v>
      </c>
      <c r="D389" s="7" t="s">
        <v>20</v>
      </c>
      <c r="E389" s="6" t="s">
        <v>764</v>
      </c>
      <c r="F389" s="13">
        <v>1.0890121880000001</v>
      </c>
      <c r="G389" s="13">
        <v>0.43995656900000002</v>
      </c>
      <c r="H389" s="13">
        <v>0.133333333</v>
      </c>
      <c r="I389" s="13">
        <v>0.5</v>
      </c>
      <c r="J389" s="13">
        <v>0.14586735100000001</v>
      </c>
      <c r="K389" s="13">
        <v>0.75955204200000004</v>
      </c>
      <c r="L389" s="13">
        <v>0.33416991000000001</v>
      </c>
    </row>
    <row r="390" spans="1:12" x14ac:dyDescent="0.4">
      <c r="A390" s="6" t="s">
        <v>96</v>
      </c>
      <c r="B390" s="2" t="s">
        <v>2352</v>
      </c>
      <c r="C390" s="2" t="s">
        <v>1491</v>
      </c>
      <c r="D390" s="7" t="s">
        <v>20</v>
      </c>
      <c r="E390" s="6" t="s">
        <v>764</v>
      </c>
      <c r="F390" s="13">
        <v>1.056659574</v>
      </c>
      <c r="G390" s="13">
        <v>0.75010248000000002</v>
      </c>
      <c r="H390" s="13">
        <v>0.409090909</v>
      </c>
      <c r="I390" s="13">
        <v>0.821428571</v>
      </c>
      <c r="J390" s="13">
        <v>0.12605807999999999</v>
      </c>
      <c r="K390" s="13">
        <v>0.72843236</v>
      </c>
      <c r="L390" s="13">
        <v>0.54639892000000001</v>
      </c>
    </row>
    <row r="391" spans="1:12" x14ac:dyDescent="0.4">
      <c r="A391" s="6" t="s">
        <v>97</v>
      </c>
      <c r="B391" s="2" t="s">
        <v>2353</v>
      </c>
      <c r="C391" s="2" t="s">
        <v>1491</v>
      </c>
      <c r="D391" s="7" t="s">
        <v>20</v>
      </c>
      <c r="E391" s="6" t="s">
        <v>764</v>
      </c>
      <c r="F391" s="13">
        <v>0.96155471100000001</v>
      </c>
      <c r="G391" s="13">
        <v>0.92511404699999999</v>
      </c>
      <c r="H391" s="13">
        <v>2</v>
      </c>
      <c r="I391" s="13">
        <v>0.86666666699999995</v>
      </c>
      <c r="J391" s="13">
        <v>0.20247046199999999</v>
      </c>
      <c r="K391" s="13">
        <v>0.854320988</v>
      </c>
      <c r="L391" s="13">
        <v>0.79034434600000003</v>
      </c>
    </row>
    <row r="392" spans="1:12" x14ac:dyDescent="0.4">
      <c r="A392" s="6" t="s">
        <v>98</v>
      </c>
      <c r="B392" s="2" t="s">
        <v>2354</v>
      </c>
      <c r="C392" s="2" t="s">
        <v>1491</v>
      </c>
      <c r="D392" s="7" t="s">
        <v>20</v>
      </c>
      <c r="E392" s="6" t="s">
        <v>764</v>
      </c>
      <c r="F392" s="13">
        <v>1.0505269239999999</v>
      </c>
      <c r="G392" s="13">
        <v>0.58457577999999999</v>
      </c>
      <c r="H392" s="13">
        <v>0</v>
      </c>
      <c r="I392" s="13">
        <v>0.62711864399999995</v>
      </c>
      <c r="J392" s="13">
        <v>0.11653943999999999</v>
      </c>
      <c r="K392" s="13">
        <v>0.75222024899999995</v>
      </c>
      <c r="L392" s="13">
        <v>0.43972973900000001</v>
      </c>
    </row>
    <row r="393" spans="1:12" x14ac:dyDescent="0.4">
      <c r="A393" s="6" t="s">
        <v>99</v>
      </c>
      <c r="B393" s="2" t="s">
        <v>2355</v>
      </c>
      <c r="C393" s="2" t="s">
        <v>1491</v>
      </c>
      <c r="D393" s="7" t="s">
        <v>20</v>
      </c>
      <c r="E393" s="6" t="s">
        <v>764</v>
      </c>
      <c r="F393" s="13">
        <v>1.08498571</v>
      </c>
      <c r="G393" s="13">
        <v>0.64713081299999997</v>
      </c>
      <c r="H393" s="13">
        <v>0.26923076899999998</v>
      </c>
      <c r="I393" s="13">
        <v>0.728813559</v>
      </c>
      <c r="J393" s="13">
        <v>0.139340877</v>
      </c>
      <c r="K393" s="13">
        <v>0.79669129100000002</v>
      </c>
      <c r="L393" s="13">
        <v>0.51556348299999999</v>
      </c>
    </row>
    <row r="394" spans="1:12" x14ac:dyDescent="0.4">
      <c r="A394" s="6" t="s">
        <v>100</v>
      </c>
      <c r="B394" s="2" t="s">
        <v>2356</v>
      </c>
      <c r="C394" s="2" t="s">
        <v>1491</v>
      </c>
      <c r="D394" s="7" t="s">
        <v>20</v>
      </c>
      <c r="E394" s="6" t="s">
        <v>764</v>
      </c>
      <c r="F394" s="13">
        <v>1.0519682699999999</v>
      </c>
      <c r="G394" s="13">
        <v>0.32910644500000003</v>
      </c>
      <c r="H394" s="13">
        <v>0.32</v>
      </c>
      <c r="I394" s="13">
        <v>0.34482758600000002</v>
      </c>
      <c r="J394" s="13">
        <v>0.115081769</v>
      </c>
      <c r="K394" s="13">
        <v>0.66283783799999996</v>
      </c>
      <c r="L394" s="13">
        <v>0.21814420400000001</v>
      </c>
    </row>
    <row r="395" spans="1:12" x14ac:dyDescent="0.4">
      <c r="A395" s="6" t="s">
        <v>101</v>
      </c>
      <c r="B395" s="2" t="s">
        <v>2357</v>
      </c>
      <c r="C395" s="2" t="s">
        <v>1491</v>
      </c>
      <c r="D395" s="7" t="s">
        <v>20</v>
      </c>
      <c r="E395" s="6" t="s">
        <v>764</v>
      </c>
      <c r="F395" s="13">
        <v>1.015240642</v>
      </c>
      <c r="G395" s="13">
        <v>0.87334729</v>
      </c>
      <c r="H395" s="13">
        <v>0</v>
      </c>
      <c r="I395" s="13">
        <v>0.89655172400000005</v>
      </c>
      <c r="J395" s="13">
        <v>0.124779917</v>
      </c>
      <c r="K395" s="13">
        <v>0.81004817600000001</v>
      </c>
      <c r="L395" s="13">
        <v>0.70745337900000005</v>
      </c>
    </row>
    <row r="396" spans="1:12" x14ac:dyDescent="0.4">
      <c r="A396" s="6" t="s">
        <v>102</v>
      </c>
      <c r="B396" s="2" t="s">
        <v>2358</v>
      </c>
      <c r="C396" s="2" t="s">
        <v>1491</v>
      </c>
      <c r="D396" s="7" t="s">
        <v>20</v>
      </c>
      <c r="E396" s="6" t="s">
        <v>764</v>
      </c>
      <c r="F396" s="13">
        <v>1.0654352039999999</v>
      </c>
      <c r="G396" s="13">
        <v>0.60215161399999995</v>
      </c>
      <c r="H396" s="13">
        <v>0.27777777799999998</v>
      </c>
      <c r="I396" s="13">
        <v>0.66071428600000004</v>
      </c>
      <c r="J396" s="13">
        <v>0.107594937</v>
      </c>
      <c r="K396" s="13">
        <v>0.77041172400000002</v>
      </c>
      <c r="L396" s="13">
        <v>0.46390466299999999</v>
      </c>
    </row>
    <row r="397" spans="1:12" x14ac:dyDescent="0.4">
      <c r="A397" s="6" t="s">
        <v>103</v>
      </c>
      <c r="B397" s="2" t="s">
        <v>2359</v>
      </c>
      <c r="C397" s="2" t="s">
        <v>1491</v>
      </c>
      <c r="D397" s="7" t="s">
        <v>20</v>
      </c>
      <c r="E397" s="6" t="s">
        <v>764</v>
      </c>
      <c r="F397" s="13">
        <v>1.0610443490000001</v>
      </c>
      <c r="G397" s="13">
        <v>0.68710039300000003</v>
      </c>
      <c r="H397" s="13">
        <v>0.428571429</v>
      </c>
      <c r="I397" s="13">
        <v>0.75862068999999999</v>
      </c>
      <c r="J397" s="13">
        <v>0.16318374799999999</v>
      </c>
      <c r="K397" s="13">
        <v>0.64430072800000004</v>
      </c>
      <c r="L397" s="13">
        <v>0.442699283</v>
      </c>
    </row>
    <row r="398" spans="1:12" x14ac:dyDescent="0.4">
      <c r="A398" s="6" t="s">
        <v>104</v>
      </c>
      <c r="B398" s="2" t="s">
        <v>2360</v>
      </c>
      <c r="C398" s="2" t="s">
        <v>1491</v>
      </c>
      <c r="D398" s="7" t="s">
        <v>20</v>
      </c>
      <c r="E398" s="6" t="s">
        <v>764</v>
      </c>
      <c r="F398" s="13">
        <v>1.1268869850000001</v>
      </c>
      <c r="G398" s="13">
        <v>0.79461130700000004</v>
      </c>
      <c r="H398" s="13">
        <v>0.36</v>
      </c>
      <c r="I398" s="13">
        <v>0.93333333299999999</v>
      </c>
      <c r="J398" s="13">
        <v>0.13786848099999999</v>
      </c>
      <c r="K398" s="13">
        <v>0.73271575899999997</v>
      </c>
      <c r="L398" s="13">
        <v>0.58222422699999998</v>
      </c>
    </row>
    <row r="399" spans="1:12" x14ac:dyDescent="0.4">
      <c r="A399" s="6" t="s">
        <v>105</v>
      </c>
      <c r="B399" s="2" t="s">
        <v>2361</v>
      </c>
      <c r="C399" s="2" t="s">
        <v>1491</v>
      </c>
      <c r="D399" s="7" t="s">
        <v>20</v>
      </c>
      <c r="E399" s="6" t="s">
        <v>764</v>
      </c>
      <c r="F399" s="13">
        <v>0.96712619300000002</v>
      </c>
      <c r="G399" s="13">
        <v>7.0951956999999996E-2</v>
      </c>
      <c r="H399" s="13">
        <v>0</v>
      </c>
      <c r="I399" s="13">
        <v>6.8965517000000004E-2</v>
      </c>
      <c r="J399" s="13">
        <v>9.3303235999999998E-2</v>
      </c>
      <c r="K399" s="13">
        <v>0.595744681</v>
      </c>
      <c r="L399" s="13">
        <v>4.2269251000000001E-2</v>
      </c>
    </row>
    <row r="400" spans="1:12" x14ac:dyDescent="0.4">
      <c r="A400" s="6" t="s">
        <v>216</v>
      </c>
      <c r="B400" s="2" t="s">
        <v>2362</v>
      </c>
      <c r="C400" s="2" t="s">
        <v>1491</v>
      </c>
      <c r="D400" s="7" t="s">
        <v>181</v>
      </c>
      <c r="E400" s="6" t="s">
        <v>765</v>
      </c>
      <c r="F400" s="13">
        <v>1.1019644129999999</v>
      </c>
      <c r="G400" s="13">
        <v>0.90801609100000003</v>
      </c>
      <c r="H400" s="13">
        <v>0.33333333300000001</v>
      </c>
      <c r="I400" s="13">
        <v>1.0357142859999999</v>
      </c>
      <c r="J400" s="13">
        <v>0.41963133600000002</v>
      </c>
      <c r="K400" s="13">
        <v>0.69848316700000002</v>
      </c>
      <c r="L400" s="13">
        <v>0.63423395500000002</v>
      </c>
    </row>
    <row r="401" spans="1:12" x14ac:dyDescent="0.4">
      <c r="A401" s="6" t="s">
        <v>106</v>
      </c>
      <c r="B401" s="2" t="s">
        <v>2363</v>
      </c>
      <c r="C401" s="2" t="s">
        <v>1491</v>
      </c>
      <c r="D401" s="7" t="s">
        <v>20</v>
      </c>
      <c r="E401" s="6" t="s">
        <v>764</v>
      </c>
      <c r="F401" s="13">
        <v>1.0839467</v>
      </c>
      <c r="G401" s="13">
        <v>0.80348652899999995</v>
      </c>
      <c r="H401" s="13">
        <v>0</v>
      </c>
      <c r="I401" s="13">
        <v>0.9</v>
      </c>
      <c r="J401" s="13">
        <v>0.19166666700000001</v>
      </c>
      <c r="K401" s="13">
        <v>0.81452859399999999</v>
      </c>
      <c r="L401" s="13">
        <v>0.65446275300000001</v>
      </c>
    </row>
    <row r="402" spans="1:12" x14ac:dyDescent="0.4">
      <c r="A402" s="6" t="s">
        <v>18</v>
      </c>
      <c r="B402" s="2" t="s">
        <v>2364</v>
      </c>
      <c r="C402" s="2" t="s">
        <v>1491</v>
      </c>
      <c r="D402" s="5" t="s">
        <v>763</v>
      </c>
      <c r="E402" s="6" t="s">
        <v>15</v>
      </c>
      <c r="F402" s="13">
        <v>0.99557024000000005</v>
      </c>
      <c r="G402" s="13">
        <v>0.99244173800000002</v>
      </c>
      <c r="H402" s="13">
        <v>1.6666666670000001</v>
      </c>
      <c r="I402" s="13">
        <v>0.98305084700000001</v>
      </c>
      <c r="J402" s="13">
        <v>0.48433048400000001</v>
      </c>
      <c r="K402" s="13">
        <v>0.90960452000000003</v>
      </c>
      <c r="L402" s="13">
        <v>0.902729491</v>
      </c>
    </row>
    <row r="403" spans="1:12" x14ac:dyDescent="0.4">
      <c r="A403" s="6" t="s">
        <v>107</v>
      </c>
      <c r="B403" s="2" t="s">
        <v>2365</v>
      </c>
      <c r="C403" s="2" t="s">
        <v>1491</v>
      </c>
      <c r="D403" s="7" t="s">
        <v>20</v>
      </c>
      <c r="E403" s="6" t="s">
        <v>764</v>
      </c>
      <c r="F403" s="13">
        <v>1.0262146889999999</v>
      </c>
      <c r="G403" s="13">
        <v>0.86038245899999999</v>
      </c>
      <c r="H403" s="13">
        <v>0.41666666699999999</v>
      </c>
      <c r="I403" s="13">
        <v>0.89830508499999995</v>
      </c>
      <c r="J403" s="13">
        <v>0.147745298</v>
      </c>
      <c r="K403" s="13">
        <v>0.80594654399999999</v>
      </c>
      <c r="L403" s="13">
        <v>0.69342227000000001</v>
      </c>
    </row>
    <row r="404" spans="1:12" x14ac:dyDescent="0.4">
      <c r="A404" s="6" t="s">
        <v>217</v>
      </c>
      <c r="B404" s="2" t="s">
        <v>2366</v>
      </c>
      <c r="C404" s="2" t="s">
        <v>1491</v>
      </c>
      <c r="D404" s="7" t="s">
        <v>181</v>
      </c>
      <c r="E404" s="6" t="s">
        <v>765</v>
      </c>
      <c r="F404" s="13">
        <v>1.0353043099999999</v>
      </c>
      <c r="G404" s="13">
        <v>0.87486132699999997</v>
      </c>
      <c r="H404" s="13">
        <v>0.68</v>
      </c>
      <c r="I404" s="13">
        <v>0.91666666699999999</v>
      </c>
      <c r="J404" s="13">
        <v>0.33842592599999999</v>
      </c>
      <c r="K404" s="13">
        <v>0.80358245800000005</v>
      </c>
      <c r="L404" s="13">
        <v>0.70302321599999995</v>
      </c>
    </row>
    <row r="405" spans="1:12" x14ac:dyDescent="0.4">
      <c r="A405" s="6" t="s">
        <v>218</v>
      </c>
      <c r="B405" s="2" t="s">
        <v>2367</v>
      </c>
      <c r="C405" s="2" t="s">
        <v>1491</v>
      </c>
      <c r="D405" s="7" t="s">
        <v>181</v>
      </c>
      <c r="E405" s="6" t="s">
        <v>765</v>
      </c>
      <c r="F405" s="13">
        <v>1.0600282489999999</v>
      </c>
      <c r="G405" s="13">
        <v>0.93371634800000003</v>
      </c>
      <c r="H405" s="13">
        <v>0.375</v>
      </c>
      <c r="I405" s="13">
        <v>1.0169491530000001</v>
      </c>
      <c r="J405" s="13">
        <v>0.28695472399999999</v>
      </c>
      <c r="K405" s="13">
        <v>0.75972622499999998</v>
      </c>
      <c r="L405" s="13">
        <v>0.70936879600000002</v>
      </c>
    </row>
    <row r="406" spans="1:12" x14ac:dyDescent="0.4">
      <c r="A406" s="6" t="s">
        <v>274</v>
      </c>
      <c r="B406" s="2" t="s">
        <v>2368</v>
      </c>
      <c r="C406" s="2" t="s">
        <v>1500</v>
      </c>
      <c r="D406" s="7" t="s">
        <v>4</v>
      </c>
      <c r="E406" s="6" t="s">
        <v>258</v>
      </c>
      <c r="F406" s="13">
        <v>1.012164217</v>
      </c>
      <c r="G406" s="13">
        <v>0.59926734699999995</v>
      </c>
      <c r="H406" s="13">
        <v>0</v>
      </c>
      <c r="I406" s="13">
        <v>0.61111111100000004</v>
      </c>
      <c r="J406" s="13">
        <v>0.192018779</v>
      </c>
      <c r="K406" s="13">
        <v>0.80630630599999997</v>
      </c>
      <c r="L406" s="13">
        <v>0.48319304099999999</v>
      </c>
    </row>
    <row r="407" spans="1:12" x14ac:dyDescent="0.4">
      <c r="A407" s="6" t="s">
        <v>632</v>
      </c>
      <c r="B407" s="2" t="s">
        <v>2369</v>
      </c>
      <c r="C407" s="2" t="s">
        <v>1500</v>
      </c>
      <c r="D407" s="7" t="s">
        <v>431</v>
      </c>
      <c r="E407" s="6" t="s">
        <v>611</v>
      </c>
      <c r="F407" s="13">
        <v>1.028313233</v>
      </c>
      <c r="G407" s="13">
        <v>0.43210715999999999</v>
      </c>
      <c r="H407" s="13">
        <v>0.25</v>
      </c>
      <c r="I407" s="13">
        <v>0.46428571400000002</v>
      </c>
      <c r="J407" s="13">
        <v>0.17274372900000001</v>
      </c>
      <c r="K407" s="13">
        <v>0.80636108500000003</v>
      </c>
      <c r="L407" s="13">
        <v>0.34843439799999998</v>
      </c>
    </row>
    <row r="408" spans="1:12" x14ac:dyDescent="0.4">
      <c r="A408" s="6" t="s">
        <v>633</v>
      </c>
      <c r="B408" s="2" t="s">
        <v>2370</v>
      </c>
      <c r="C408" s="2" t="s">
        <v>1500</v>
      </c>
      <c r="D408" s="7" t="s">
        <v>431</v>
      </c>
      <c r="E408" s="6" t="s">
        <v>611</v>
      </c>
      <c r="F408" s="13">
        <v>1.0649365630000001</v>
      </c>
      <c r="G408" s="13">
        <v>0.803928266</v>
      </c>
      <c r="H408" s="13">
        <v>0</v>
      </c>
      <c r="I408" s="13">
        <v>0.88333333300000005</v>
      </c>
      <c r="J408" s="13">
        <v>0.36780650500000001</v>
      </c>
      <c r="K408" s="13">
        <v>0.77454242900000003</v>
      </c>
      <c r="L408" s="13">
        <v>0.62267655200000005</v>
      </c>
    </row>
    <row r="409" spans="1:12" x14ac:dyDescent="0.4">
      <c r="A409" s="6" t="s">
        <v>729</v>
      </c>
      <c r="B409" s="2" t="s">
        <v>2371</v>
      </c>
      <c r="C409" s="2" t="s">
        <v>1500</v>
      </c>
      <c r="D409" s="7" t="s">
        <v>431</v>
      </c>
      <c r="E409" s="6" t="s">
        <v>682</v>
      </c>
      <c r="F409" s="13">
        <v>1.065118397</v>
      </c>
      <c r="G409" s="13">
        <v>0.48984757600000001</v>
      </c>
      <c r="H409" s="13">
        <v>0</v>
      </c>
      <c r="I409" s="13">
        <v>0.53448275899999997</v>
      </c>
      <c r="J409" s="13">
        <v>0.160278746</v>
      </c>
      <c r="K409" s="13">
        <v>0.84601283199999999</v>
      </c>
      <c r="L409" s="13">
        <v>0.414417335</v>
      </c>
    </row>
    <row r="410" spans="1:12" x14ac:dyDescent="0.4">
      <c r="A410" s="6" t="s">
        <v>634</v>
      </c>
      <c r="B410" s="2" t="s">
        <v>2372</v>
      </c>
      <c r="C410" s="2" t="s">
        <v>1500</v>
      </c>
      <c r="D410" s="7" t="s">
        <v>431</v>
      </c>
      <c r="E410" s="6" t="s">
        <v>611</v>
      </c>
      <c r="F410" s="13">
        <v>1.235245403</v>
      </c>
      <c r="G410" s="13">
        <v>0.56569834600000002</v>
      </c>
      <c r="H410" s="13">
        <v>0.3125</v>
      </c>
      <c r="I410" s="13">
        <v>0.76666666699999997</v>
      </c>
      <c r="J410" s="13">
        <v>0.281105991</v>
      </c>
      <c r="K410" s="13">
        <v>0.75352697099999999</v>
      </c>
      <c r="L410" s="13">
        <v>0.426268961</v>
      </c>
    </row>
    <row r="411" spans="1:12" x14ac:dyDescent="0.4">
      <c r="A411" s="6" t="s">
        <v>275</v>
      </c>
      <c r="B411" s="2" t="s">
        <v>2373</v>
      </c>
      <c r="C411" s="2" t="s">
        <v>1500</v>
      </c>
      <c r="D411" s="7" t="s">
        <v>4</v>
      </c>
      <c r="E411" s="6" t="s">
        <v>258</v>
      </c>
      <c r="F411" s="13">
        <v>1.0622020430000001</v>
      </c>
      <c r="G411" s="13">
        <v>0.89799909700000002</v>
      </c>
      <c r="H411" s="13">
        <v>0.125</v>
      </c>
      <c r="I411" s="13">
        <v>0.98305084700000001</v>
      </c>
      <c r="J411" s="13">
        <v>0.21752988000000001</v>
      </c>
      <c r="K411" s="13">
        <v>0.66180975200000003</v>
      </c>
      <c r="L411" s="13">
        <v>0.59430455999999998</v>
      </c>
    </row>
    <row r="412" spans="1:12" x14ac:dyDescent="0.4">
      <c r="A412" s="6" t="s">
        <v>276</v>
      </c>
      <c r="B412" s="2" t="s">
        <v>2374</v>
      </c>
      <c r="C412" s="2" t="s">
        <v>1500</v>
      </c>
      <c r="D412" s="7" t="s">
        <v>4</v>
      </c>
      <c r="E412" s="6" t="s">
        <v>258</v>
      </c>
      <c r="F412" s="13">
        <v>1.051674285</v>
      </c>
      <c r="G412" s="13">
        <v>0.76358823499999995</v>
      </c>
      <c r="H412" s="13">
        <v>0</v>
      </c>
      <c r="I412" s="13">
        <v>0.84210526299999999</v>
      </c>
      <c r="J412" s="13">
        <v>0.34756568799999998</v>
      </c>
      <c r="K412" s="13">
        <v>0.81086419799999998</v>
      </c>
      <c r="L412" s="13">
        <v>0.61916636199999997</v>
      </c>
    </row>
    <row r="413" spans="1:12" x14ac:dyDescent="0.4">
      <c r="A413" s="6" t="s">
        <v>635</v>
      </c>
      <c r="B413" s="2" t="s">
        <v>2375</v>
      </c>
      <c r="C413" s="2" t="s">
        <v>1501</v>
      </c>
      <c r="D413" s="7" t="s">
        <v>431</v>
      </c>
      <c r="E413" s="6" t="s">
        <v>611</v>
      </c>
      <c r="F413" s="13">
        <v>1.0375881259999999</v>
      </c>
      <c r="G413" s="13">
        <v>0.46543130999999999</v>
      </c>
      <c r="H413" s="13">
        <v>0</v>
      </c>
      <c r="I413" s="13">
        <v>0.49152542399999999</v>
      </c>
      <c r="J413" s="13">
        <v>0.29292517000000001</v>
      </c>
      <c r="K413" s="13">
        <v>0.84712732899999998</v>
      </c>
      <c r="L413" s="13">
        <v>0.39427958200000002</v>
      </c>
    </row>
    <row r="414" spans="1:12" x14ac:dyDescent="0.4">
      <c r="A414" s="6" t="s">
        <v>409</v>
      </c>
      <c r="B414" s="2" t="s">
        <v>2376</v>
      </c>
      <c r="C414" s="2" t="s">
        <v>1502</v>
      </c>
      <c r="D414" s="7" t="s">
        <v>4</v>
      </c>
      <c r="E414" s="6" t="s">
        <v>380</v>
      </c>
      <c r="F414" s="13">
        <v>1.0994202280000001</v>
      </c>
      <c r="G414" s="13">
        <v>0.86520102600000004</v>
      </c>
      <c r="H414" s="13">
        <v>0</v>
      </c>
      <c r="I414" s="13">
        <v>1</v>
      </c>
      <c r="J414" s="13">
        <v>0.52901785700000004</v>
      </c>
      <c r="K414" s="13">
        <v>0.82876064299999996</v>
      </c>
      <c r="L414" s="13">
        <v>0.71704455899999997</v>
      </c>
    </row>
    <row r="415" spans="1:12" x14ac:dyDescent="0.4">
      <c r="A415" s="6" t="s">
        <v>410</v>
      </c>
      <c r="B415" s="2" t="s">
        <v>2377</v>
      </c>
      <c r="C415" s="2" t="s">
        <v>1502</v>
      </c>
      <c r="D415" s="7" t="s">
        <v>4</v>
      </c>
      <c r="E415" s="6" t="s">
        <v>380</v>
      </c>
      <c r="F415" s="13">
        <v>1.0713428229999999</v>
      </c>
      <c r="G415" s="13">
        <v>0.70727907599999995</v>
      </c>
      <c r="H415" s="13">
        <v>0</v>
      </c>
      <c r="I415" s="13">
        <v>0.78333333299999997</v>
      </c>
      <c r="J415" s="13">
        <v>0.47904191600000001</v>
      </c>
      <c r="K415" s="13">
        <v>0.89527897000000001</v>
      </c>
      <c r="L415" s="13">
        <v>0.63321208299999998</v>
      </c>
    </row>
    <row r="416" spans="1:12" x14ac:dyDescent="0.4">
      <c r="A416" s="6" t="s">
        <v>411</v>
      </c>
      <c r="B416" s="2" t="s">
        <v>2378</v>
      </c>
      <c r="C416" s="2" t="s">
        <v>1502</v>
      </c>
      <c r="D416" s="7" t="s">
        <v>4</v>
      </c>
      <c r="E416" s="6" t="s">
        <v>380</v>
      </c>
      <c r="F416" s="13">
        <v>1.1389890250000001</v>
      </c>
      <c r="G416" s="13">
        <v>0.78770065600000005</v>
      </c>
      <c r="H416" s="13">
        <v>0.13636363600000001</v>
      </c>
      <c r="I416" s="13">
        <v>0.95</v>
      </c>
      <c r="J416" s="13">
        <v>0.33046330499999998</v>
      </c>
      <c r="K416" s="13">
        <v>0.70645385100000002</v>
      </c>
      <c r="L416" s="13">
        <v>0.55647416199999999</v>
      </c>
    </row>
    <row r="417" spans="1:12" x14ac:dyDescent="0.4">
      <c r="A417" s="6" t="s">
        <v>412</v>
      </c>
      <c r="B417" s="2" t="s">
        <v>2379</v>
      </c>
      <c r="C417" s="2" t="s">
        <v>1502</v>
      </c>
      <c r="D417" s="7" t="s">
        <v>4</v>
      </c>
      <c r="E417" s="6" t="s">
        <v>380</v>
      </c>
      <c r="F417" s="13">
        <v>1.176865826</v>
      </c>
      <c r="G417" s="13">
        <v>0.68975393100000004</v>
      </c>
      <c r="H417" s="13">
        <v>0</v>
      </c>
      <c r="I417" s="13">
        <v>0.93103448300000002</v>
      </c>
      <c r="J417" s="13">
        <v>0.23541247500000001</v>
      </c>
      <c r="K417" s="13">
        <v>0.66800967</v>
      </c>
      <c r="L417" s="13">
        <v>0.46076229499999999</v>
      </c>
    </row>
    <row r="418" spans="1:12" x14ac:dyDescent="0.4">
      <c r="A418" s="6" t="s">
        <v>108</v>
      </c>
      <c r="B418" s="2" t="s">
        <v>2380</v>
      </c>
      <c r="C418" s="2" t="s">
        <v>1491</v>
      </c>
      <c r="D418" s="7" t="s">
        <v>20</v>
      </c>
      <c r="E418" s="6" t="s">
        <v>764</v>
      </c>
      <c r="F418" s="13">
        <v>0.99292929299999999</v>
      </c>
      <c r="G418" s="13">
        <v>0.97893060300000001</v>
      </c>
      <c r="H418" s="13">
        <v>1.095238095</v>
      </c>
      <c r="I418" s="13">
        <v>0.96666666700000003</v>
      </c>
      <c r="J418" s="13">
        <v>0.334405432</v>
      </c>
      <c r="K418" s="13">
        <v>0.78292329999999999</v>
      </c>
      <c r="L418" s="13">
        <v>0.76642757800000005</v>
      </c>
    </row>
    <row r="419" spans="1:12" x14ac:dyDescent="0.4">
      <c r="A419" s="6" t="s">
        <v>109</v>
      </c>
      <c r="B419" s="2" t="s">
        <v>2381</v>
      </c>
      <c r="C419" s="2" t="s">
        <v>1491</v>
      </c>
      <c r="D419" s="7" t="s">
        <v>20</v>
      </c>
      <c r="E419" s="6" t="s">
        <v>764</v>
      </c>
      <c r="F419" s="13">
        <v>1.0589031790000001</v>
      </c>
      <c r="G419" s="13">
        <v>0.493726889</v>
      </c>
      <c r="H419" s="13">
        <v>1</v>
      </c>
      <c r="I419" s="13">
        <v>0.54545454500000001</v>
      </c>
      <c r="J419" s="13">
        <v>0.16586921900000001</v>
      </c>
      <c r="K419" s="13">
        <v>0.64798206300000005</v>
      </c>
      <c r="L419" s="13">
        <v>0.31992616800000001</v>
      </c>
    </row>
    <row r="420" spans="1:12" x14ac:dyDescent="0.4">
      <c r="A420" s="6" t="s">
        <v>576</v>
      </c>
      <c r="B420" s="2" t="s">
        <v>2382</v>
      </c>
      <c r="C420" s="2" t="s">
        <v>1491</v>
      </c>
      <c r="D420" s="7" t="s">
        <v>431</v>
      </c>
      <c r="E420" s="6" t="s">
        <v>549</v>
      </c>
      <c r="F420" s="13">
        <v>1.1354971659999999</v>
      </c>
      <c r="G420" s="13">
        <v>0.65178533800000005</v>
      </c>
      <c r="H420" s="13">
        <v>0.34285714299999998</v>
      </c>
      <c r="I420" s="13">
        <v>0.76271186400000002</v>
      </c>
      <c r="J420" s="13">
        <v>0.18122977300000001</v>
      </c>
      <c r="K420" s="13">
        <v>0.57380457399999996</v>
      </c>
      <c r="L420" s="13">
        <v>0.37399740799999998</v>
      </c>
    </row>
    <row r="421" spans="1:12" x14ac:dyDescent="0.4">
      <c r="A421" s="6" t="s">
        <v>110</v>
      </c>
      <c r="B421" s="2" t="s">
        <v>2383</v>
      </c>
      <c r="C421" s="2" t="s">
        <v>1491</v>
      </c>
      <c r="D421" s="7" t="s">
        <v>20</v>
      </c>
      <c r="E421" s="6" t="s">
        <v>764</v>
      </c>
      <c r="F421" s="13">
        <v>1.013452915</v>
      </c>
      <c r="G421" s="13">
        <v>0.22268650100000001</v>
      </c>
      <c r="H421" s="13">
        <v>0.14285714299999999</v>
      </c>
      <c r="I421" s="13">
        <v>0.24137931000000001</v>
      </c>
      <c r="J421" s="13">
        <v>9.6330030999999997E-2</v>
      </c>
      <c r="K421" s="13">
        <v>0.64697485499999996</v>
      </c>
      <c r="L421" s="13">
        <v>0.14407256600000001</v>
      </c>
    </row>
    <row r="422" spans="1:12" x14ac:dyDescent="0.4">
      <c r="A422" s="6" t="s">
        <v>636</v>
      </c>
      <c r="B422" s="2" t="s">
        <v>2384</v>
      </c>
      <c r="C422" s="2" t="s">
        <v>1461</v>
      </c>
      <c r="D422" s="7" t="s">
        <v>431</v>
      </c>
      <c r="E422" s="6" t="s">
        <v>611</v>
      </c>
      <c r="F422" s="13">
        <v>1.0402717130000001</v>
      </c>
      <c r="G422" s="13">
        <v>0.91349928199999997</v>
      </c>
      <c r="H422" s="13">
        <v>0.58823529399999996</v>
      </c>
      <c r="I422" s="13">
        <v>0.96666666700000003</v>
      </c>
      <c r="J422" s="13">
        <v>0.49084249099999999</v>
      </c>
      <c r="K422" s="13">
        <v>0.86716417899999998</v>
      </c>
      <c r="L422" s="13">
        <v>0.79215385500000002</v>
      </c>
    </row>
    <row r="423" spans="1:12" x14ac:dyDescent="0.4">
      <c r="A423" s="6" t="s">
        <v>111</v>
      </c>
      <c r="B423" s="2" t="s">
        <v>2385</v>
      </c>
      <c r="C423" s="2" t="s">
        <v>1491</v>
      </c>
      <c r="D423" s="7" t="s">
        <v>20</v>
      </c>
      <c r="E423" s="6" t="s">
        <v>764</v>
      </c>
      <c r="F423" s="13">
        <v>0.95108513100000003</v>
      </c>
      <c r="G423" s="13">
        <v>0.19009995800000001</v>
      </c>
      <c r="H423" s="13">
        <v>1</v>
      </c>
      <c r="I423" s="13">
        <v>0.169491525</v>
      </c>
      <c r="J423" s="13">
        <v>0.14096499500000001</v>
      </c>
      <c r="K423" s="13">
        <v>0.61579754600000003</v>
      </c>
      <c r="L423" s="13">
        <v>0.117063088</v>
      </c>
    </row>
    <row r="424" spans="1:12" x14ac:dyDescent="0.4">
      <c r="A424" s="6" t="s">
        <v>277</v>
      </c>
      <c r="B424" s="2" t="s">
        <v>2386</v>
      </c>
      <c r="C424" s="2" t="s">
        <v>1480</v>
      </c>
      <c r="D424" s="7" t="s">
        <v>4</v>
      </c>
      <c r="E424" s="6" t="s">
        <v>258</v>
      </c>
      <c r="F424" s="13">
        <v>1.1894256759999999</v>
      </c>
      <c r="G424" s="13">
        <v>0.65484148200000003</v>
      </c>
      <c r="H424" s="13">
        <v>0.22727272700000001</v>
      </c>
      <c r="I424" s="13">
        <v>0.821428571</v>
      </c>
      <c r="J424" s="13">
        <v>0.16099356000000001</v>
      </c>
      <c r="K424" s="13">
        <v>0.66366019899999995</v>
      </c>
      <c r="L424" s="13">
        <v>0.43459222800000002</v>
      </c>
    </row>
    <row r="425" spans="1:12" x14ac:dyDescent="0.4">
      <c r="A425" s="6" t="s">
        <v>637</v>
      </c>
      <c r="B425" s="2" t="s">
        <v>2387</v>
      </c>
      <c r="C425" s="2" t="s">
        <v>1480</v>
      </c>
      <c r="D425" s="7" t="s">
        <v>431</v>
      </c>
      <c r="E425" s="6" t="s">
        <v>611</v>
      </c>
      <c r="F425" s="13">
        <v>1.0383706130000001</v>
      </c>
      <c r="G425" s="13">
        <v>0.79182044900000004</v>
      </c>
      <c r="H425" s="13">
        <v>1.0909090910000001</v>
      </c>
      <c r="I425" s="13">
        <v>0.81666666700000001</v>
      </c>
      <c r="J425" s="13">
        <v>0.20423529400000001</v>
      </c>
      <c r="K425" s="13">
        <v>0.77301587299999996</v>
      </c>
      <c r="L425" s="13">
        <v>0.61208977600000003</v>
      </c>
    </row>
    <row r="426" spans="1:12" x14ac:dyDescent="0.4">
      <c r="A426" s="6" t="s">
        <v>730</v>
      </c>
      <c r="B426" s="2" t="s">
        <v>2388</v>
      </c>
      <c r="C426" s="2" t="s">
        <v>1480</v>
      </c>
      <c r="D426" s="7" t="s">
        <v>431</v>
      </c>
      <c r="E426" s="6" t="s">
        <v>682</v>
      </c>
      <c r="F426" s="13">
        <v>1.0493667609999999</v>
      </c>
      <c r="G426" s="13">
        <v>0.91126743200000004</v>
      </c>
      <c r="H426" s="13">
        <v>0.77777777800000003</v>
      </c>
      <c r="I426" s="13">
        <v>0.96610169499999998</v>
      </c>
      <c r="J426" s="13">
        <v>0.37766269299999999</v>
      </c>
      <c r="K426" s="13">
        <v>0.91126279899999996</v>
      </c>
      <c r="L426" s="13">
        <v>0.83040411000000003</v>
      </c>
    </row>
    <row r="427" spans="1:12" x14ac:dyDescent="0.4">
      <c r="A427" s="6" t="s">
        <v>112</v>
      </c>
      <c r="B427" s="2" t="s">
        <v>2389</v>
      </c>
      <c r="C427" s="2" t="s">
        <v>1491</v>
      </c>
      <c r="D427" s="7" t="s">
        <v>20</v>
      </c>
      <c r="E427" s="6" t="s">
        <v>764</v>
      </c>
      <c r="F427" s="13">
        <v>1.074106757</v>
      </c>
      <c r="G427" s="13">
        <v>0.68716335100000003</v>
      </c>
      <c r="H427" s="13">
        <v>0</v>
      </c>
      <c r="I427" s="13">
        <v>0.76271186400000002</v>
      </c>
      <c r="J427" s="13">
        <v>0.20090543299999999</v>
      </c>
      <c r="K427" s="13">
        <v>0.73287144000000004</v>
      </c>
      <c r="L427" s="13">
        <v>0.50360239399999995</v>
      </c>
    </row>
    <row r="428" spans="1:12" x14ac:dyDescent="0.4">
      <c r="A428" s="6" t="s">
        <v>113</v>
      </c>
      <c r="B428" s="2" t="s">
        <v>2390</v>
      </c>
      <c r="C428" s="2" t="s">
        <v>1491</v>
      </c>
      <c r="D428" s="7" t="s">
        <v>20</v>
      </c>
      <c r="E428" s="6" t="s">
        <v>764</v>
      </c>
      <c r="F428" s="13">
        <v>1.044444444</v>
      </c>
      <c r="G428" s="13">
        <v>0.36430067500000002</v>
      </c>
      <c r="H428" s="13">
        <v>0.22727272700000001</v>
      </c>
      <c r="I428" s="13">
        <v>0.383333333</v>
      </c>
      <c r="J428" s="13">
        <v>0.13735108600000001</v>
      </c>
      <c r="K428" s="13">
        <v>0.73069306899999997</v>
      </c>
      <c r="L428" s="13">
        <v>0.266191978</v>
      </c>
    </row>
    <row r="429" spans="1:12" x14ac:dyDescent="0.4">
      <c r="A429" s="6" t="s">
        <v>114</v>
      </c>
      <c r="B429" s="2" t="s">
        <v>2391</v>
      </c>
      <c r="C429" s="2" t="s">
        <v>1463</v>
      </c>
      <c r="D429" s="7" t="s">
        <v>20</v>
      </c>
      <c r="E429" s="6" t="s">
        <v>764</v>
      </c>
      <c r="F429" s="13">
        <v>0.80398580399999997</v>
      </c>
      <c r="G429" s="13">
        <v>0.13550072599999999</v>
      </c>
      <c r="H429" s="13">
        <v>1</v>
      </c>
      <c r="I429" s="13">
        <v>0.101694915</v>
      </c>
      <c r="J429" s="13">
        <v>8.7121212000000003E-2</v>
      </c>
      <c r="K429" s="13">
        <v>0.47761194000000001</v>
      </c>
      <c r="L429" s="13">
        <v>6.4716764999999996E-2</v>
      </c>
    </row>
    <row r="430" spans="1:12" x14ac:dyDescent="0.4">
      <c r="A430" s="6" t="s">
        <v>115</v>
      </c>
      <c r="B430" s="2" t="s">
        <v>2392</v>
      </c>
      <c r="C430" s="2" t="s">
        <v>1463</v>
      </c>
      <c r="D430" s="7" t="s">
        <v>20</v>
      </c>
      <c r="E430" s="6" t="s">
        <v>764</v>
      </c>
      <c r="F430" s="13">
        <v>1.164856586</v>
      </c>
      <c r="G430" s="13">
        <v>0.60498237399999999</v>
      </c>
      <c r="H430" s="13">
        <v>0.25</v>
      </c>
      <c r="I430" s="13">
        <v>0.75</v>
      </c>
      <c r="J430" s="13">
        <v>0.12522202499999999</v>
      </c>
      <c r="K430" s="13">
        <v>0.65151515199999999</v>
      </c>
      <c r="L430" s="13">
        <v>0.39415518300000002</v>
      </c>
    </row>
    <row r="431" spans="1:12" x14ac:dyDescent="0.4">
      <c r="A431" s="6" t="s">
        <v>116</v>
      </c>
      <c r="B431" s="2" t="s">
        <v>2393</v>
      </c>
      <c r="C431" s="2" t="s">
        <v>1463</v>
      </c>
      <c r="D431" s="7" t="s">
        <v>20</v>
      </c>
      <c r="E431" s="6" t="s">
        <v>764</v>
      </c>
      <c r="F431" s="13">
        <v>1.0690866510000001</v>
      </c>
      <c r="G431" s="13">
        <v>0.85933919400000003</v>
      </c>
      <c r="H431" s="13">
        <v>0.594594595</v>
      </c>
      <c r="I431" s="13">
        <v>0.93220338999999997</v>
      </c>
      <c r="J431" s="13">
        <v>0.15733810600000001</v>
      </c>
      <c r="K431" s="13">
        <v>0.722468793</v>
      </c>
      <c r="L431" s="13">
        <v>0.62084575099999995</v>
      </c>
    </row>
    <row r="432" spans="1:12" x14ac:dyDescent="0.4">
      <c r="A432" s="6" t="s">
        <v>117</v>
      </c>
      <c r="B432" s="2" t="s">
        <v>2394</v>
      </c>
      <c r="C432" s="2" t="s">
        <v>1463</v>
      </c>
      <c r="D432" s="7" t="s">
        <v>20</v>
      </c>
      <c r="E432" s="6" t="s">
        <v>764</v>
      </c>
      <c r="F432" s="13">
        <v>1.0622222219999999</v>
      </c>
      <c r="G432" s="13">
        <v>0.86502244500000003</v>
      </c>
      <c r="H432" s="13">
        <v>0.14285714299999999</v>
      </c>
      <c r="I432" s="13">
        <v>0.94915254199999999</v>
      </c>
      <c r="J432" s="13">
        <v>0.14187530700000001</v>
      </c>
      <c r="K432" s="13">
        <v>0.81538461500000003</v>
      </c>
      <c r="L432" s="13">
        <v>0.70532599299999998</v>
      </c>
    </row>
    <row r="433" spans="1:12" x14ac:dyDescent="0.4">
      <c r="A433" s="6" t="s">
        <v>118</v>
      </c>
      <c r="B433" s="2" t="s">
        <v>2395</v>
      </c>
      <c r="C433" s="2" t="s">
        <v>1463</v>
      </c>
      <c r="D433" s="7" t="s">
        <v>20</v>
      </c>
      <c r="E433" s="6" t="s">
        <v>764</v>
      </c>
      <c r="F433" s="13">
        <v>0.99753694599999998</v>
      </c>
      <c r="G433" s="13">
        <v>0.36758485000000002</v>
      </c>
      <c r="H433" s="13">
        <v>0.4</v>
      </c>
      <c r="I433" s="13">
        <v>0.366666667</v>
      </c>
      <c r="J433" s="13">
        <v>0.101799775</v>
      </c>
      <c r="K433" s="13">
        <v>0.68676585700000004</v>
      </c>
      <c r="L433" s="13">
        <v>0.25244472499999998</v>
      </c>
    </row>
    <row r="434" spans="1:12" x14ac:dyDescent="0.4">
      <c r="A434" s="6" t="s">
        <v>119</v>
      </c>
      <c r="B434" s="2" t="s">
        <v>2396</v>
      </c>
      <c r="C434" s="2" t="s">
        <v>1463</v>
      </c>
      <c r="D434" s="7" t="s">
        <v>20</v>
      </c>
      <c r="E434" s="6" t="s">
        <v>764</v>
      </c>
      <c r="F434" s="13">
        <v>0.99405517600000004</v>
      </c>
      <c r="G434" s="13">
        <v>0.929256733</v>
      </c>
      <c r="H434" s="13">
        <v>1.25</v>
      </c>
      <c r="I434" s="13">
        <v>0.91525423699999997</v>
      </c>
      <c r="J434" s="13">
        <v>0.192562698</v>
      </c>
      <c r="K434" s="13">
        <v>0.730524642</v>
      </c>
      <c r="L434" s="13">
        <v>0.67884494299999998</v>
      </c>
    </row>
    <row r="435" spans="1:12" x14ac:dyDescent="0.4">
      <c r="A435" s="6" t="s">
        <v>120</v>
      </c>
      <c r="B435" s="2" t="s">
        <v>2397</v>
      </c>
      <c r="C435" s="2" t="s">
        <v>1463</v>
      </c>
      <c r="D435" s="7" t="s">
        <v>20</v>
      </c>
      <c r="E435" s="6" t="s">
        <v>764</v>
      </c>
      <c r="F435" s="13">
        <v>1.151092515</v>
      </c>
      <c r="G435" s="13">
        <v>0.64131431500000002</v>
      </c>
      <c r="H435" s="13">
        <v>9.0909090999999997E-2</v>
      </c>
      <c r="I435" s="13">
        <v>0.8</v>
      </c>
      <c r="J435" s="13">
        <v>0.1315644</v>
      </c>
      <c r="K435" s="13">
        <v>0.69993217699999999</v>
      </c>
      <c r="L435" s="13">
        <v>0.44887652500000003</v>
      </c>
    </row>
    <row r="436" spans="1:12" x14ac:dyDescent="0.4">
      <c r="A436" s="6" t="s">
        <v>121</v>
      </c>
      <c r="B436" s="2" t="s">
        <v>2398</v>
      </c>
      <c r="C436" s="2" t="s">
        <v>1463</v>
      </c>
      <c r="D436" s="7" t="s">
        <v>20</v>
      </c>
      <c r="E436" s="6" t="s">
        <v>764</v>
      </c>
      <c r="F436" s="13">
        <v>1.0703933750000001</v>
      </c>
      <c r="G436" s="13">
        <v>0.37258288899999997</v>
      </c>
      <c r="H436" s="13">
        <v>0.16666666699999999</v>
      </c>
      <c r="I436" s="13">
        <v>0.41666666699999999</v>
      </c>
      <c r="J436" s="13">
        <v>0.15568110499999999</v>
      </c>
      <c r="K436" s="13">
        <v>0.71032637799999998</v>
      </c>
      <c r="L436" s="13">
        <v>0.26465545400000001</v>
      </c>
    </row>
    <row r="437" spans="1:12" x14ac:dyDescent="0.4">
      <c r="A437" s="6" t="s">
        <v>122</v>
      </c>
      <c r="B437" s="2" t="s">
        <v>2399</v>
      </c>
      <c r="C437" s="2" t="s">
        <v>1463</v>
      </c>
      <c r="D437" s="7" t="s">
        <v>20</v>
      </c>
      <c r="E437" s="6" t="s">
        <v>764</v>
      </c>
      <c r="F437" s="13">
        <v>1.0452479750000001</v>
      </c>
      <c r="G437" s="13">
        <v>0.60048614</v>
      </c>
      <c r="H437" s="13">
        <v>0.375</v>
      </c>
      <c r="I437" s="13">
        <v>0.63333333300000005</v>
      </c>
      <c r="J437" s="13">
        <v>0.17230769200000001</v>
      </c>
      <c r="K437" s="13">
        <v>0.76958882900000003</v>
      </c>
      <c r="L437" s="13">
        <v>0.46212742499999998</v>
      </c>
    </row>
    <row r="438" spans="1:12" x14ac:dyDescent="0.4">
      <c r="A438" s="6" t="s">
        <v>123</v>
      </c>
      <c r="B438" s="2" t="s">
        <v>2400</v>
      </c>
      <c r="C438" s="2" t="s">
        <v>1463</v>
      </c>
      <c r="D438" s="7" t="s">
        <v>20</v>
      </c>
      <c r="E438" s="6" t="s">
        <v>764</v>
      </c>
      <c r="F438" s="13">
        <v>0.890625</v>
      </c>
      <c r="G438" s="13">
        <v>0.30208864000000002</v>
      </c>
      <c r="H438" s="13">
        <v>0</v>
      </c>
      <c r="I438" s="13">
        <v>0.25</v>
      </c>
      <c r="J438" s="13">
        <v>0.15590626499999999</v>
      </c>
      <c r="K438" s="13">
        <v>0.56267409499999999</v>
      </c>
      <c r="L438" s="13">
        <v>0.169977452</v>
      </c>
    </row>
    <row r="439" spans="1:12" x14ac:dyDescent="0.4">
      <c r="A439" s="6" t="s">
        <v>124</v>
      </c>
      <c r="B439" s="2" t="s">
        <v>2401</v>
      </c>
      <c r="C439" s="2" t="s">
        <v>1463</v>
      </c>
      <c r="D439" s="7" t="s">
        <v>20</v>
      </c>
      <c r="E439" s="6" t="s">
        <v>764</v>
      </c>
      <c r="F439" s="13">
        <v>1.0012326659999999</v>
      </c>
      <c r="G439" s="13">
        <v>0.41545009199999999</v>
      </c>
      <c r="H439" s="13">
        <v>0.16666666699999999</v>
      </c>
      <c r="I439" s="13">
        <v>0.42372881400000001</v>
      </c>
      <c r="J439" s="13">
        <v>0.21970739</v>
      </c>
      <c r="K439" s="13">
        <v>0.83291351800000002</v>
      </c>
      <c r="L439" s="13">
        <v>0.34603399699999998</v>
      </c>
    </row>
    <row r="440" spans="1:12" x14ac:dyDescent="0.4">
      <c r="A440" s="6" t="s">
        <v>125</v>
      </c>
      <c r="B440" s="2" t="s">
        <v>2402</v>
      </c>
      <c r="C440" s="2" t="s">
        <v>1477</v>
      </c>
      <c r="D440" s="7" t="s">
        <v>20</v>
      </c>
      <c r="E440" s="6" t="s">
        <v>764</v>
      </c>
      <c r="F440" s="13">
        <v>1.102438992</v>
      </c>
      <c r="G440" s="13">
        <v>0.74461028200000001</v>
      </c>
      <c r="H440" s="13">
        <v>0</v>
      </c>
      <c r="I440" s="13">
        <v>0.87719298199999995</v>
      </c>
      <c r="J440" s="13">
        <v>0.128998803</v>
      </c>
      <c r="K440" s="13">
        <v>0.66666666699999999</v>
      </c>
      <c r="L440" s="13">
        <v>0.49640685499999998</v>
      </c>
    </row>
    <row r="441" spans="1:12" x14ac:dyDescent="0.4">
      <c r="A441" s="6" t="s">
        <v>638</v>
      </c>
      <c r="B441" s="2" t="s">
        <v>2403</v>
      </c>
      <c r="C441" s="2" t="s">
        <v>1488</v>
      </c>
      <c r="D441" s="7" t="s">
        <v>431</v>
      </c>
      <c r="E441" s="6" t="s">
        <v>611</v>
      </c>
      <c r="F441" s="13">
        <v>1.028322017</v>
      </c>
      <c r="G441" s="13">
        <v>0.86574531099999996</v>
      </c>
      <c r="H441" s="13">
        <v>0</v>
      </c>
      <c r="I441" s="13">
        <v>0.909090909</v>
      </c>
      <c r="J441" s="13">
        <v>0.56458003199999995</v>
      </c>
      <c r="K441" s="13">
        <v>0.83382679500000001</v>
      </c>
      <c r="L441" s="13">
        <v>0.72188163800000005</v>
      </c>
    </row>
    <row r="442" spans="1:12" x14ac:dyDescent="0.4">
      <c r="A442" s="25" t="s">
        <v>731</v>
      </c>
      <c r="B442" s="2" t="s">
        <v>2404</v>
      </c>
      <c r="C442" s="2" t="s">
        <v>1463</v>
      </c>
      <c r="D442" s="7" t="s">
        <v>431</v>
      </c>
      <c r="E442" s="6" t="s">
        <v>682</v>
      </c>
      <c r="F442" s="13">
        <v>1.0469692989999999</v>
      </c>
      <c r="G442" s="13">
        <v>0.99624185700000001</v>
      </c>
      <c r="H442" s="13">
        <v>1</v>
      </c>
      <c r="I442" s="13">
        <v>1.0344827590000001</v>
      </c>
      <c r="J442" s="13">
        <v>0.49811870400000002</v>
      </c>
      <c r="K442" s="13">
        <v>0.91924157299999998</v>
      </c>
      <c r="L442" s="13">
        <v>0.91578693200000005</v>
      </c>
    </row>
    <row r="443" spans="1:12" x14ac:dyDescent="0.4">
      <c r="A443" s="6" t="s">
        <v>370</v>
      </c>
      <c r="B443" s="2" t="s">
        <v>2405</v>
      </c>
      <c r="C443" s="2" t="s">
        <v>1463</v>
      </c>
      <c r="D443" s="7" t="s">
        <v>4</v>
      </c>
      <c r="E443" s="6" t="s">
        <v>5</v>
      </c>
      <c r="F443" s="13">
        <v>1.0360955140000001</v>
      </c>
      <c r="G443" s="13">
        <v>1.0175053439999999</v>
      </c>
      <c r="H443" s="13">
        <v>0.54545454500000001</v>
      </c>
      <c r="I443" s="13">
        <v>1.076923077</v>
      </c>
      <c r="J443" s="13">
        <v>0.30168067199999998</v>
      </c>
      <c r="K443" s="13">
        <v>0.77948717899999997</v>
      </c>
      <c r="L443" s="13">
        <v>0.793132371</v>
      </c>
    </row>
    <row r="444" spans="1:12" x14ac:dyDescent="0.4">
      <c r="A444" s="6" t="s">
        <v>371</v>
      </c>
      <c r="B444" s="2" t="s">
        <v>2406</v>
      </c>
      <c r="C444" s="2" t="s">
        <v>1459</v>
      </c>
      <c r="D444" s="7" t="s">
        <v>4</v>
      </c>
      <c r="E444" s="6" t="s">
        <v>5</v>
      </c>
      <c r="F444" s="13">
        <v>0.94229981799999996</v>
      </c>
      <c r="G444" s="13">
        <v>1.077210735</v>
      </c>
      <c r="H444" s="13">
        <v>0.5</v>
      </c>
      <c r="I444" s="13">
        <v>0.98113207499999999</v>
      </c>
      <c r="J444" s="13">
        <v>0.49602025999999999</v>
      </c>
      <c r="K444" s="13">
        <v>0.85714285700000004</v>
      </c>
      <c r="L444" s="13">
        <v>0.923323487</v>
      </c>
    </row>
    <row r="445" spans="1:12" x14ac:dyDescent="0.4">
      <c r="A445" s="6" t="s">
        <v>372</v>
      </c>
      <c r="B445" s="2">
        <v>4583</v>
      </c>
      <c r="C445" s="2" t="s">
        <v>1459</v>
      </c>
      <c r="D445" s="7" t="s">
        <v>4</v>
      </c>
      <c r="E445" s="6" t="s">
        <v>5</v>
      </c>
      <c r="F445" s="13">
        <v>1.1765486780000001</v>
      </c>
      <c r="G445" s="13">
        <v>0.65790603400000003</v>
      </c>
      <c r="H445" s="13">
        <v>3.5714285999999998E-2</v>
      </c>
      <c r="I445" s="13">
        <v>0.85714285700000004</v>
      </c>
      <c r="J445" s="13">
        <v>0.35264324200000002</v>
      </c>
      <c r="K445" s="13">
        <v>0.81431535300000002</v>
      </c>
      <c r="L445" s="13">
        <v>0.53574298399999998</v>
      </c>
    </row>
    <row r="446" spans="1:12" x14ac:dyDescent="0.4">
      <c r="A446" s="6" t="s">
        <v>126</v>
      </c>
      <c r="B446" s="2" t="s">
        <v>2407</v>
      </c>
      <c r="C446" s="2" t="s">
        <v>1491</v>
      </c>
      <c r="D446" s="7" t="s">
        <v>20</v>
      </c>
      <c r="E446" s="6" t="s">
        <v>764</v>
      </c>
      <c r="F446" s="13">
        <v>1.0467258129999999</v>
      </c>
      <c r="G446" s="13">
        <v>0.266932271</v>
      </c>
      <c r="H446" s="13">
        <v>0</v>
      </c>
      <c r="I446" s="13">
        <v>0.29824561399999999</v>
      </c>
      <c r="J446" s="13">
        <v>0.21956502899999999</v>
      </c>
      <c r="K446" s="13">
        <v>0.58544474400000002</v>
      </c>
      <c r="L446" s="13">
        <v>0.156274095</v>
      </c>
    </row>
    <row r="447" spans="1:12" x14ac:dyDescent="0.4">
      <c r="A447" s="6" t="s">
        <v>577</v>
      </c>
      <c r="B447" s="2" t="s">
        <v>2408</v>
      </c>
      <c r="C447" s="2" t="s">
        <v>1491</v>
      </c>
      <c r="D447" s="7" t="s">
        <v>431</v>
      </c>
      <c r="E447" s="6" t="s">
        <v>549</v>
      </c>
      <c r="F447" s="13">
        <v>1.076400679</v>
      </c>
      <c r="G447" s="13">
        <v>0.91071161</v>
      </c>
      <c r="H447" s="13">
        <v>0.74074074099999998</v>
      </c>
      <c r="I447" s="13">
        <v>0.98333333300000003</v>
      </c>
      <c r="J447" s="13">
        <v>0.332614943</v>
      </c>
      <c r="K447" s="13">
        <v>0.73871206499999997</v>
      </c>
      <c r="L447" s="13">
        <v>0.67275365499999995</v>
      </c>
    </row>
    <row r="448" spans="1:12" x14ac:dyDescent="0.4">
      <c r="A448" s="6" t="s">
        <v>127</v>
      </c>
      <c r="B448" s="2" t="s">
        <v>2409</v>
      </c>
      <c r="C448" s="2" t="s">
        <v>1491</v>
      </c>
      <c r="D448" s="7" t="s">
        <v>20</v>
      </c>
      <c r="E448" s="6" t="s">
        <v>764</v>
      </c>
      <c r="F448" s="13">
        <v>1.25</v>
      </c>
      <c r="G448" s="13">
        <v>0.11565607999999999</v>
      </c>
      <c r="H448" s="13">
        <v>0.125</v>
      </c>
      <c r="I448" s="13">
        <v>0.11864406800000001</v>
      </c>
      <c r="J448" s="13">
        <v>9.2194222000000006E-2</v>
      </c>
      <c r="K448" s="13">
        <v>0.71320437299999995</v>
      </c>
      <c r="L448" s="13">
        <v>8.2486422000000004E-2</v>
      </c>
    </row>
    <row r="449" spans="1:12" x14ac:dyDescent="0.4">
      <c r="A449" s="6" t="s">
        <v>128</v>
      </c>
      <c r="B449" s="2" t="s">
        <v>2410</v>
      </c>
      <c r="C449" s="2" t="s">
        <v>1491</v>
      </c>
      <c r="D449" s="7" t="s">
        <v>20</v>
      </c>
      <c r="E449" s="6" t="s">
        <v>764</v>
      </c>
      <c r="F449" s="13">
        <v>0.99510387700000003</v>
      </c>
      <c r="G449" s="13">
        <v>0.51180722899999997</v>
      </c>
      <c r="H449" s="13">
        <v>0.92307692299999999</v>
      </c>
      <c r="I449" s="13">
        <v>0.5</v>
      </c>
      <c r="J449" s="13">
        <v>0.16251280300000001</v>
      </c>
      <c r="K449" s="13">
        <v>0.73600904499999997</v>
      </c>
      <c r="L449" s="13">
        <v>0.37669475000000002</v>
      </c>
    </row>
    <row r="450" spans="1:12" x14ac:dyDescent="0.4">
      <c r="A450" s="6" t="s">
        <v>129</v>
      </c>
      <c r="B450" s="2" t="s">
        <v>2411</v>
      </c>
      <c r="C450" s="2" t="s">
        <v>1491</v>
      </c>
      <c r="D450" s="7" t="s">
        <v>20</v>
      </c>
      <c r="E450" s="6" t="s">
        <v>764</v>
      </c>
      <c r="F450" s="13">
        <v>0.975695329</v>
      </c>
      <c r="G450" s="13">
        <v>0.72016992999999996</v>
      </c>
      <c r="H450" s="13">
        <v>0</v>
      </c>
      <c r="I450" s="13">
        <v>0.7</v>
      </c>
      <c r="J450" s="13">
        <v>0.195102041</v>
      </c>
      <c r="K450" s="13">
        <v>0.66186205399999998</v>
      </c>
      <c r="L450" s="13">
        <v>0.476653149</v>
      </c>
    </row>
    <row r="451" spans="1:12" x14ac:dyDescent="0.4">
      <c r="A451" s="6" t="s">
        <v>219</v>
      </c>
      <c r="B451" s="2" t="s">
        <v>2412</v>
      </c>
      <c r="C451" s="2" t="s">
        <v>1491</v>
      </c>
      <c r="D451" s="7" t="s">
        <v>181</v>
      </c>
      <c r="E451" s="6" t="s">
        <v>765</v>
      </c>
      <c r="F451" s="13">
        <v>1.0764773489999999</v>
      </c>
      <c r="G451" s="13">
        <v>0.72744555799999999</v>
      </c>
      <c r="H451" s="13">
        <v>0</v>
      </c>
      <c r="I451" s="13">
        <v>0.86206896600000005</v>
      </c>
      <c r="J451" s="13">
        <v>0.392244594</v>
      </c>
      <c r="K451" s="13">
        <v>0.76617480100000002</v>
      </c>
      <c r="L451" s="13">
        <v>0.55735045599999999</v>
      </c>
    </row>
    <row r="452" spans="1:12" x14ac:dyDescent="0.4">
      <c r="A452" s="6" t="s">
        <v>578</v>
      </c>
      <c r="B452" s="2" t="s">
        <v>2413</v>
      </c>
      <c r="C452" s="2" t="s">
        <v>1491</v>
      </c>
      <c r="D452" s="7" t="s">
        <v>431</v>
      </c>
      <c r="E452" s="6" t="s">
        <v>549</v>
      </c>
      <c r="F452" s="13">
        <v>1.0928868089999999</v>
      </c>
      <c r="G452" s="13">
        <v>0.42916158100000001</v>
      </c>
      <c r="H452" s="13">
        <v>0.15</v>
      </c>
      <c r="I452" s="13">
        <v>0.482758621</v>
      </c>
      <c r="J452" s="13">
        <v>9.9585062000000002E-2</v>
      </c>
      <c r="K452" s="13">
        <v>0.67574414199999999</v>
      </c>
      <c r="L452" s="13">
        <v>0.29000342400000001</v>
      </c>
    </row>
    <row r="453" spans="1:12" x14ac:dyDescent="0.4">
      <c r="A453" s="6" t="s">
        <v>220</v>
      </c>
      <c r="B453" s="2" t="s">
        <v>2414</v>
      </c>
      <c r="C453" s="2" t="s">
        <v>1491</v>
      </c>
      <c r="D453" s="7" t="s">
        <v>181</v>
      </c>
      <c r="E453" s="6" t="s">
        <v>765</v>
      </c>
      <c r="F453" s="13">
        <v>1.0652074140000001</v>
      </c>
      <c r="G453" s="13">
        <v>0.87795142800000003</v>
      </c>
      <c r="H453" s="13">
        <v>0</v>
      </c>
      <c r="I453" s="13">
        <v>0.96551724100000003</v>
      </c>
      <c r="J453" s="13">
        <v>0.40772367100000001</v>
      </c>
      <c r="K453" s="13">
        <v>0.75925925900000002</v>
      </c>
      <c r="L453" s="13">
        <v>0.66659275100000004</v>
      </c>
    </row>
    <row r="454" spans="1:12" x14ac:dyDescent="0.4">
      <c r="A454" s="6" t="s">
        <v>130</v>
      </c>
      <c r="B454" s="2" t="s">
        <v>2415</v>
      </c>
      <c r="C454" s="2" t="s">
        <v>1463</v>
      </c>
      <c r="D454" s="7" t="s">
        <v>20</v>
      </c>
      <c r="E454" s="6" t="s">
        <v>764</v>
      </c>
      <c r="F454" s="13">
        <v>1.03539823</v>
      </c>
      <c r="G454" s="13">
        <v>0.62172886199999999</v>
      </c>
      <c r="H454" s="13">
        <v>0.5</v>
      </c>
      <c r="I454" s="13">
        <v>0.65</v>
      </c>
      <c r="J454" s="13">
        <v>0.134734513</v>
      </c>
      <c r="K454" s="13">
        <v>0.57768924300000002</v>
      </c>
      <c r="L454" s="13">
        <v>0.35916607499999997</v>
      </c>
    </row>
    <row r="455" spans="1:12" x14ac:dyDescent="0.4">
      <c r="A455" s="6" t="s">
        <v>373</v>
      </c>
      <c r="B455" s="2" t="s">
        <v>2416</v>
      </c>
      <c r="C455" s="2" t="s">
        <v>1460</v>
      </c>
      <c r="D455" s="7" t="s">
        <v>4</v>
      </c>
      <c r="E455" s="6" t="s">
        <v>5</v>
      </c>
      <c r="F455" s="13">
        <v>1.2495938959999999</v>
      </c>
      <c r="G455" s="13">
        <v>0.316978449</v>
      </c>
      <c r="H455" s="13">
        <v>0</v>
      </c>
      <c r="I455" s="13">
        <v>0.44067796599999998</v>
      </c>
      <c r="J455" s="13">
        <v>0.146692234</v>
      </c>
      <c r="K455" s="13">
        <v>0.67989501299999999</v>
      </c>
      <c r="L455" s="13">
        <v>0.215512067</v>
      </c>
    </row>
    <row r="456" spans="1:12" x14ac:dyDescent="0.4">
      <c r="A456" s="6" t="s">
        <v>732</v>
      </c>
      <c r="B456" s="2" t="s">
        <v>2417</v>
      </c>
      <c r="C456" s="2" t="s">
        <v>1463</v>
      </c>
      <c r="D456" s="7" t="s">
        <v>431</v>
      </c>
      <c r="E456" s="6" t="s">
        <v>682</v>
      </c>
      <c r="F456" s="13">
        <v>1.056032987</v>
      </c>
      <c r="G456" s="13">
        <v>0.90788652599999997</v>
      </c>
      <c r="H456" s="13">
        <v>0.83333333300000001</v>
      </c>
      <c r="I456" s="13">
        <v>0.96551724100000003</v>
      </c>
      <c r="J456" s="13">
        <v>0.25682128199999998</v>
      </c>
      <c r="K456" s="13">
        <v>0.71689135599999998</v>
      </c>
      <c r="L456" s="13">
        <v>0.65085600300000002</v>
      </c>
    </row>
    <row r="457" spans="1:12" x14ac:dyDescent="0.4">
      <c r="A457" s="6" t="s">
        <v>546</v>
      </c>
      <c r="B457" s="2" t="s">
        <v>2418</v>
      </c>
      <c r="C457" s="2" t="s">
        <v>1481</v>
      </c>
      <c r="D457" s="7" t="s">
        <v>431</v>
      </c>
      <c r="E457" s="6" t="s">
        <v>489</v>
      </c>
      <c r="F457" s="13">
        <v>1.026695527</v>
      </c>
      <c r="G457" s="13">
        <v>0.92934276199999999</v>
      </c>
      <c r="H457" s="13">
        <v>1</v>
      </c>
      <c r="I457" s="13">
        <v>0.96551724100000003</v>
      </c>
      <c r="J457" s="13">
        <v>0.41300039599999999</v>
      </c>
      <c r="K457" s="13">
        <v>0.76893576200000002</v>
      </c>
      <c r="L457" s="13">
        <v>0.71460488499999997</v>
      </c>
    </row>
    <row r="458" spans="1:12" x14ac:dyDescent="0.4">
      <c r="A458" s="6" t="s">
        <v>221</v>
      </c>
      <c r="B458" s="2" t="s">
        <v>2419</v>
      </c>
      <c r="C458" s="2" t="s">
        <v>1463</v>
      </c>
      <c r="D458" s="7" t="s">
        <v>181</v>
      </c>
      <c r="E458" s="6" t="s">
        <v>765</v>
      </c>
      <c r="F458" s="13">
        <v>1.0933112650000001</v>
      </c>
      <c r="G458" s="13">
        <v>0.79952924700000005</v>
      </c>
      <c r="H458" s="13">
        <v>0.133333333</v>
      </c>
      <c r="I458" s="13">
        <v>0.912280702</v>
      </c>
      <c r="J458" s="13">
        <v>0.38148443700000001</v>
      </c>
      <c r="K458" s="13">
        <v>0.76790730299999999</v>
      </c>
      <c r="L458" s="13">
        <v>0.61396434799999999</v>
      </c>
    </row>
    <row r="459" spans="1:12" x14ac:dyDescent="0.4">
      <c r="A459" s="6" t="s">
        <v>222</v>
      </c>
      <c r="B459" s="2" t="s">
        <v>2420</v>
      </c>
      <c r="C459" s="2" t="s">
        <v>1463</v>
      </c>
      <c r="D459" s="7" t="s">
        <v>181</v>
      </c>
      <c r="E459" s="6" t="s">
        <v>765</v>
      </c>
      <c r="F459" s="13">
        <v>1.0573308269999999</v>
      </c>
      <c r="G459" s="13">
        <v>0.95112353699999996</v>
      </c>
      <c r="H459" s="13">
        <v>0.5</v>
      </c>
      <c r="I459" s="13">
        <v>1.0344827590000001</v>
      </c>
      <c r="J459" s="13">
        <v>0.68232986500000004</v>
      </c>
      <c r="K459" s="13">
        <v>0.80545182999999998</v>
      </c>
      <c r="L459" s="13">
        <v>0.76608419299999997</v>
      </c>
    </row>
    <row r="460" spans="1:12" x14ac:dyDescent="0.4">
      <c r="A460" s="6" t="s">
        <v>131</v>
      </c>
      <c r="B460" s="2" t="s">
        <v>2421</v>
      </c>
      <c r="C460" s="2" t="s">
        <v>1463</v>
      </c>
      <c r="D460" s="7" t="s">
        <v>20</v>
      </c>
      <c r="E460" s="6" t="s">
        <v>764</v>
      </c>
      <c r="F460" s="13">
        <v>1.0906318079999999</v>
      </c>
      <c r="G460" s="13">
        <v>0.60071200999999996</v>
      </c>
      <c r="H460" s="13">
        <v>0</v>
      </c>
      <c r="I460" s="13">
        <v>0.7</v>
      </c>
      <c r="J460" s="13">
        <v>0.294736842</v>
      </c>
      <c r="K460" s="13">
        <v>0.73270440299999995</v>
      </c>
      <c r="L460" s="13">
        <v>0.440144335</v>
      </c>
    </row>
    <row r="461" spans="1:12" x14ac:dyDescent="0.4">
      <c r="A461" s="6" t="s">
        <v>223</v>
      </c>
      <c r="B461" s="2" t="s">
        <v>2422</v>
      </c>
      <c r="C461" s="2" t="s">
        <v>1463</v>
      </c>
      <c r="D461" s="7" t="s">
        <v>181</v>
      </c>
      <c r="E461" s="6" t="s">
        <v>765</v>
      </c>
      <c r="F461" s="13">
        <v>1.084348426</v>
      </c>
      <c r="G461" s="13">
        <v>0.87781800600000004</v>
      </c>
      <c r="H461" s="13">
        <v>0.25</v>
      </c>
      <c r="I461" s="13">
        <v>0.98333333300000003</v>
      </c>
      <c r="J461" s="13">
        <v>0.58894878699999997</v>
      </c>
      <c r="K461" s="13">
        <v>0.78250591000000003</v>
      </c>
      <c r="L461" s="13">
        <v>0.68689777799999996</v>
      </c>
    </row>
    <row r="462" spans="1:12" x14ac:dyDescent="0.4">
      <c r="A462" s="25" t="s">
        <v>224</v>
      </c>
      <c r="B462" s="2" t="s">
        <v>2423</v>
      </c>
      <c r="C462" s="2" t="s">
        <v>1463</v>
      </c>
      <c r="D462" s="7" t="s">
        <v>181</v>
      </c>
      <c r="E462" s="6" t="s">
        <v>765</v>
      </c>
      <c r="F462" s="13">
        <v>1.011172513</v>
      </c>
      <c r="G462" s="13">
        <v>1.0214257449999999</v>
      </c>
      <c r="H462" s="13">
        <v>1</v>
      </c>
      <c r="I462" s="13">
        <v>1.0357142859999999</v>
      </c>
      <c r="J462" s="13">
        <v>0.72385428900000004</v>
      </c>
      <c r="K462" s="13">
        <v>0.86277482900000002</v>
      </c>
      <c r="L462" s="13">
        <v>0.88126042299999996</v>
      </c>
    </row>
    <row r="463" spans="1:12" x14ac:dyDescent="0.4">
      <c r="A463" s="6" t="s">
        <v>132</v>
      </c>
      <c r="B463" s="2" t="s">
        <v>2424</v>
      </c>
      <c r="C463" s="2" t="s">
        <v>1463</v>
      </c>
      <c r="D463" s="7" t="s">
        <v>20</v>
      </c>
      <c r="E463" s="6" t="s">
        <v>764</v>
      </c>
      <c r="F463" s="13">
        <v>1.1018970189999999</v>
      </c>
      <c r="G463" s="13">
        <v>0.56526412199999998</v>
      </c>
      <c r="H463" s="13">
        <v>0.51111111099999995</v>
      </c>
      <c r="I463" s="13">
        <v>0.61016949200000004</v>
      </c>
      <c r="J463" s="13">
        <v>0.128340233</v>
      </c>
      <c r="K463" s="13">
        <v>0.77850589800000003</v>
      </c>
      <c r="L463" s="13">
        <v>0.44006145299999999</v>
      </c>
    </row>
    <row r="464" spans="1:12" x14ac:dyDescent="0.4">
      <c r="A464" s="6" t="s">
        <v>133</v>
      </c>
      <c r="B464" s="2" t="s">
        <v>2425</v>
      </c>
      <c r="C464" s="2" t="s">
        <v>1463</v>
      </c>
      <c r="D464" s="7" t="s">
        <v>20</v>
      </c>
      <c r="E464" s="6" t="s">
        <v>764</v>
      </c>
      <c r="F464" s="13">
        <v>0.97533608699999996</v>
      </c>
      <c r="G464" s="13">
        <v>0.54235871099999999</v>
      </c>
      <c r="H464" s="13">
        <v>0.8</v>
      </c>
      <c r="I464" s="13">
        <v>0.517241379</v>
      </c>
      <c r="J464" s="13">
        <v>6.7518976999999994E-2</v>
      </c>
      <c r="K464" s="13">
        <v>0.70344177299999999</v>
      </c>
      <c r="L464" s="13">
        <v>0.381517773</v>
      </c>
    </row>
    <row r="465" spans="1:12" x14ac:dyDescent="0.4">
      <c r="A465" s="6" t="s">
        <v>733</v>
      </c>
      <c r="B465" s="2" t="s">
        <v>2426</v>
      </c>
      <c r="C465" s="2" t="s">
        <v>1463</v>
      </c>
      <c r="D465" s="7" t="s">
        <v>431</v>
      </c>
      <c r="E465" s="6" t="s">
        <v>682</v>
      </c>
      <c r="F465" s="13">
        <v>1.0054347830000001</v>
      </c>
      <c r="G465" s="13">
        <v>0.99481097100000004</v>
      </c>
      <c r="H465" s="13">
        <v>0.98214285700000004</v>
      </c>
      <c r="I465" s="13">
        <v>1</v>
      </c>
      <c r="J465" s="13">
        <v>0.37186261599999998</v>
      </c>
      <c r="K465" s="13">
        <v>0.84824902700000004</v>
      </c>
      <c r="L465" s="13">
        <v>0.84384743900000003</v>
      </c>
    </row>
    <row r="466" spans="1:12" x14ac:dyDescent="0.4">
      <c r="A466" s="6" t="s">
        <v>734</v>
      </c>
      <c r="B466" s="2" t="s">
        <v>2427</v>
      </c>
      <c r="C466" s="2" t="s">
        <v>1463</v>
      </c>
      <c r="D466" s="7" t="s">
        <v>431</v>
      </c>
      <c r="E466" s="6" t="s">
        <v>682</v>
      </c>
      <c r="F466" s="13">
        <v>1.0089206070000001</v>
      </c>
      <c r="G466" s="13">
        <v>1.0612612610000001</v>
      </c>
      <c r="H466" s="13">
        <v>1.1000000000000001</v>
      </c>
      <c r="I466" s="13">
        <v>1.0727272729999999</v>
      </c>
      <c r="J466" s="13">
        <v>0.28062234800000002</v>
      </c>
      <c r="K466" s="13">
        <v>0.85633575500000003</v>
      </c>
      <c r="L466" s="13">
        <v>0.90879596299999998</v>
      </c>
    </row>
    <row r="467" spans="1:12" x14ac:dyDescent="0.4">
      <c r="A467" s="6" t="s">
        <v>134</v>
      </c>
      <c r="B467" s="2" t="s">
        <v>2428</v>
      </c>
      <c r="C467" s="2" t="s">
        <v>1463</v>
      </c>
      <c r="D467" s="7" t="s">
        <v>20</v>
      </c>
      <c r="E467" s="6" t="s">
        <v>764</v>
      </c>
      <c r="F467" s="13">
        <v>1.0780247970000001</v>
      </c>
      <c r="G467" s="13">
        <v>0.88807309499999998</v>
      </c>
      <c r="H467" s="13">
        <v>0.4</v>
      </c>
      <c r="I467" s="13">
        <v>1</v>
      </c>
      <c r="J467" s="13">
        <v>0.41315594999999999</v>
      </c>
      <c r="K467" s="13">
        <v>0.82037533500000004</v>
      </c>
      <c r="L467" s="13">
        <v>0.72855326300000001</v>
      </c>
    </row>
    <row r="468" spans="1:12" x14ac:dyDescent="0.4">
      <c r="A468" s="6" t="s">
        <v>452</v>
      </c>
      <c r="B468" s="2" t="s">
        <v>2429</v>
      </c>
      <c r="C468" s="2" t="s">
        <v>1463</v>
      </c>
      <c r="D468" s="7" t="s">
        <v>431</v>
      </c>
      <c r="E468" s="6" t="s">
        <v>432</v>
      </c>
      <c r="F468" s="13">
        <v>1.4525139659999999</v>
      </c>
      <c r="G468" s="13">
        <v>0.19798705999999999</v>
      </c>
      <c r="H468" s="13">
        <v>0.20338983099999999</v>
      </c>
      <c r="I468" s="13">
        <v>0.2</v>
      </c>
      <c r="J468" s="13">
        <v>8.1274899999999997E-2</v>
      </c>
      <c r="K468" s="13">
        <v>0.51585623700000005</v>
      </c>
      <c r="L468" s="13">
        <v>0.10213286000000001</v>
      </c>
    </row>
    <row r="469" spans="1:12" x14ac:dyDescent="0.4">
      <c r="A469" s="6" t="s">
        <v>225</v>
      </c>
      <c r="B469" s="2" t="s">
        <v>2430</v>
      </c>
      <c r="C469" s="2" t="s">
        <v>1463</v>
      </c>
      <c r="D469" s="7" t="s">
        <v>181</v>
      </c>
      <c r="E469" s="6" t="s">
        <v>765</v>
      </c>
      <c r="F469" s="13">
        <v>1.081189521</v>
      </c>
      <c r="G469" s="13">
        <v>0.88257944799999999</v>
      </c>
      <c r="H469" s="13">
        <v>0.38888888900000002</v>
      </c>
      <c r="I469" s="13">
        <v>0.98333333300000003</v>
      </c>
      <c r="J469" s="13">
        <v>0.73419811300000004</v>
      </c>
      <c r="K469" s="13">
        <v>0.85964912299999996</v>
      </c>
      <c r="L469" s="13">
        <v>0.75870864800000004</v>
      </c>
    </row>
    <row r="470" spans="1:12" x14ac:dyDescent="0.4">
      <c r="A470" s="6" t="s">
        <v>135</v>
      </c>
      <c r="B470" s="2" t="s">
        <v>2431</v>
      </c>
      <c r="C470" s="2" t="s">
        <v>1463</v>
      </c>
      <c r="D470" s="7" t="s">
        <v>20</v>
      </c>
      <c r="E470" s="6" t="s">
        <v>764</v>
      </c>
      <c r="F470" s="13">
        <v>1.066666667</v>
      </c>
      <c r="G470" s="13">
        <v>0.223252908</v>
      </c>
      <c r="H470" s="13">
        <v>0.117647059</v>
      </c>
      <c r="I470" s="13">
        <v>0.25</v>
      </c>
      <c r="J470" s="13">
        <v>0.14950166100000001</v>
      </c>
      <c r="K470" s="13">
        <v>0.60707213599999998</v>
      </c>
      <c r="L470" s="13">
        <v>0.13553061999999999</v>
      </c>
    </row>
    <row r="471" spans="1:12" x14ac:dyDescent="0.4">
      <c r="A471" s="6" t="s">
        <v>226</v>
      </c>
      <c r="B471" s="2" t="s">
        <v>2432</v>
      </c>
      <c r="C471" s="2" t="s">
        <v>1463</v>
      </c>
      <c r="D471" s="7" t="s">
        <v>181</v>
      </c>
      <c r="E471" s="6" t="s">
        <v>765</v>
      </c>
      <c r="F471" s="13">
        <v>1.0913742689999999</v>
      </c>
      <c r="G471" s="13">
        <v>0.80689834000000005</v>
      </c>
      <c r="H471" s="13">
        <v>0.5</v>
      </c>
      <c r="I471" s="13">
        <v>0.91666666699999999</v>
      </c>
      <c r="J471" s="13">
        <v>0.45619047600000001</v>
      </c>
      <c r="K471" s="13">
        <v>0.79942029000000003</v>
      </c>
      <c r="L471" s="13">
        <v>0.64505090499999995</v>
      </c>
    </row>
    <row r="472" spans="1:12" x14ac:dyDescent="0.4">
      <c r="A472" s="6" t="s">
        <v>136</v>
      </c>
      <c r="B472" s="2" t="s">
        <v>2433</v>
      </c>
      <c r="C472" s="2" t="s">
        <v>1463</v>
      </c>
      <c r="D472" s="7" t="s">
        <v>20</v>
      </c>
      <c r="E472" s="6" t="s">
        <v>764</v>
      </c>
      <c r="F472" s="13">
        <v>1.0872461929999999</v>
      </c>
      <c r="G472" s="13">
        <v>0.70372647899999996</v>
      </c>
      <c r="H472" s="13">
        <v>0</v>
      </c>
      <c r="I472" s="13">
        <v>0.81034482799999996</v>
      </c>
      <c r="J472" s="13">
        <v>0.162289562</v>
      </c>
      <c r="K472" s="13">
        <v>0.704192547</v>
      </c>
      <c r="L472" s="13">
        <v>0.49555894099999998</v>
      </c>
    </row>
    <row r="473" spans="1:12" x14ac:dyDescent="0.4">
      <c r="A473" s="6" t="s">
        <v>735</v>
      </c>
      <c r="B473" s="2" t="s">
        <v>2434</v>
      </c>
      <c r="C473" s="2" t="s">
        <v>1463</v>
      </c>
      <c r="D473" s="7" t="s">
        <v>431</v>
      </c>
      <c r="E473" s="6" t="s">
        <v>682</v>
      </c>
      <c r="F473" s="13">
        <v>1.042427497</v>
      </c>
      <c r="G473" s="13">
        <v>0.94189988199999997</v>
      </c>
      <c r="H473" s="13">
        <v>0.869565217</v>
      </c>
      <c r="I473" s="13">
        <v>0.98333333300000003</v>
      </c>
      <c r="J473" s="13">
        <v>0.282522624</v>
      </c>
      <c r="K473" s="13">
        <v>0.91292516999999995</v>
      </c>
      <c r="L473" s="13">
        <v>0.85988410999999998</v>
      </c>
    </row>
    <row r="474" spans="1:12" x14ac:dyDescent="0.4">
      <c r="A474" s="6" t="s">
        <v>137</v>
      </c>
      <c r="B474" s="2" t="s">
        <v>2435</v>
      </c>
      <c r="C474" s="2" t="s">
        <v>1491</v>
      </c>
      <c r="D474" s="7" t="s">
        <v>20</v>
      </c>
      <c r="E474" s="6" t="s">
        <v>764</v>
      </c>
      <c r="F474" s="13">
        <v>1.038303261</v>
      </c>
      <c r="G474" s="13">
        <v>0.68524175700000001</v>
      </c>
      <c r="H474" s="13">
        <v>0.5</v>
      </c>
      <c r="I474" s="13">
        <v>0.71666666700000003</v>
      </c>
      <c r="J474" s="13">
        <v>0.18470418499999999</v>
      </c>
      <c r="K474" s="13">
        <v>0.82258064500000005</v>
      </c>
      <c r="L474" s="13">
        <v>0.56366660700000004</v>
      </c>
    </row>
    <row r="475" spans="1:12" x14ac:dyDescent="0.4">
      <c r="A475" s="6" t="s">
        <v>138</v>
      </c>
      <c r="B475" s="2" t="s">
        <v>2436</v>
      </c>
      <c r="C475" s="2" t="s">
        <v>1491</v>
      </c>
      <c r="D475" s="7" t="s">
        <v>20</v>
      </c>
      <c r="E475" s="6" t="s">
        <v>764</v>
      </c>
      <c r="F475" s="13">
        <v>1.041704374</v>
      </c>
      <c r="G475" s="13">
        <v>0.79497156499999999</v>
      </c>
      <c r="H475" s="13">
        <v>0.35714285699999998</v>
      </c>
      <c r="I475" s="13">
        <v>0.84745762700000005</v>
      </c>
      <c r="J475" s="13">
        <v>0.13309664700000001</v>
      </c>
      <c r="K475" s="13">
        <v>0.73375359200000001</v>
      </c>
      <c r="L475" s="13">
        <v>0.58331324200000001</v>
      </c>
    </row>
    <row r="476" spans="1:12" x14ac:dyDescent="0.4">
      <c r="A476" s="6" t="s">
        <v>139</v>
      </c>
      <c r="B476" s="2" t="s">
        <v>2437</v>
      </c>
      <c r="C476" s="2" t="s">
        <v>1463</v>
      </c>
      <c r="D476" s="7" t="s">
        <v>20</v>
      </c>
      <c r="E476" s="6" t="s">
        <v>764</v>
      </c>
      <c r="F476" s="13">
        <v>0.99994982200000004</v>
      </c>
      <c r="G476" s="13">
        <v>0.410609481</v>
      </c>
      <c r="H476" s="13">
        <v>0.34782608700000001</v>
      </c>
      <c r="I476" s="13">
        <v>0.41666666699999999</v>
      </c>
      <c r="J476" s="13">
        <v>0.15361445800000001</v>
      </c>
      <c r="K476" s="13">
        <v>0.68221574299999999</v>
      </c>
      <c r="L476" s="13">
        <v>0.28012425200000002</v>
      </c>
    </row>
    <row r="477" spans="1:12" x14ac:dyDescent="0.4">
      <c r="A477" s="6" t="s">
        <v>227</v>
      </c>
      <c r="B477" s="2" t="s">
        <v>2438</v>
      </c>
      <c r="C477" s="2" t="s">
        <v>1463</v>
      </c>
      <c r="D477" s="7" t="s">
        <v>181</v>
      </c>
      <c r="E477" s="6" t="s">
        <v>765</v>
      </c>
      <c r="F477" s="13">
        <v>1.09400071</v>
      </c>
      <c r="G477" s="13">
        <v>0.85153078000000004</v>
      </c>
      <c r="H477" s="13">
        <v>0</v>
      </c>
      <c r="I477" s="13">
        <v>0.98305084700000001</v>
      </c>
      <c r="J477" s="13">
        <v>0.58566617600000004</v>
      </c>
      <c r="K477" s="13">
        <v>0.79653679700000002</v>
      </c>
      <c r="L477" s="13">
        <v>0.67827559999999998</v>
      </c>
    </row>
    <row r="478" spans="1:12" x14ac:dyDescent="0.4">
      <c r="A478" s="6" t="s">
        <v>228</v>
      </c>
      <c r="B478" s="2" t="s">
        <v>2439</v>
      </c>
      <c r="C478" s="2" t="s">
        <v>1463</v>
      </c>
      <c r="D478" s="7" t="s">
        <v>181</v>
      </c>
      <c r="E478" s="6" t="s">
        <v>765</v>
      </c>
      <c r="F478" s="13">
        <v>1.0034691899999999</v>
      </c>
      <c r="G478" s="13">
        <v>0.96920270399999997</v>
      </c>
      <c r="H478" s="13">
        <v>0.16666666699999999</v>
      </c>
      <c r="I478" s="13">
        <v>1</v>
      </c>
      <c r="J478" s="13">
        <v>0.53136531399999998</v>
      </c>
      <c r="K478" s="13">
        <v>0.88500727800000001</v>
      </c>
      <c r="L478" s="13">
        <v>0.85775144699999994</v>
      </c>
    </row>
    <row r="479" spans="1:12" x14ac:dyDescent="0.4">
      <c r="A479" s="6" t="s">
        <v>140</v>
      </c>
      <c r="B479" s="2" t="s">
        <v>2440</v>
      </c>
      <c r="C479" s="2" t="s">
        <v>1463</v>
      </c>
      <c r="D479" s="7" t="s">
        <v>20</v>
      </c>
      <c r="E479" s="6" t="s">
        <v>764</v>
      </c>
      <c r="F479" s="13">
        <v>0.95585997</v>
      </c>
      <c r="G479" s="13">
        <v>0.16983695700000001</v>
      </c>
      <c r="H479" s="13">
        <v>0.19047618999999999</v>
      </c>
      <c r="I479" s="13">
        <v>0.16666666699999999</v>
      </c>
      <c r="J479" s="13">
        <v>0.13427561800000001</v>
      </c>
      <c r="K479" s="13">
        <v>0.695148443</v>
      </c>
      <c r="L479" s="13">
        <v>0.118061896</v>
      </c>
    </row>
    <row r="480" spans="1:12" x14ac:dyDescent="0.4">
      <c r="A480" s="6" t="s">
        <v>579</v>
      </c>
      <c r="B480" s="2" t="s">
        <v>2441</v>
      </c>
      <c r="C480" s="2" t="s">
        <v>1463</v>
      </c>
      <c r="D480" s="7" t="s">
        <v>431</v>
      </c>
      <c r="E480" s="6" t="s">
        <v>549</v>
      </c>
      <c r="F480" s="13">
        <v>1.1356825290000001</v>
      </c>
      <c r="G480" s="13">
        <v>0.53876945899999995</v>
      </c>
      <c r="H480" s="13">
        <v>0.133333333</v>
      </c>
      <c r="I480" s="13">
        <v>0.65384615400000001</v>
      </c>
      <c r="J480" s="13">
        <v>0.17071144299999999</v>
      </c>
      <c r="K480" s="13">
        <v>0.69447779099999996</v>
      </c>
      <c r="L480" s="13">
        <v>0.37416342400000002</v>
      </c>
    </row>
    <row r="481" spans="1:12" x14ac:dyDescent="0.4">
      <c r="A481" s="6" t="s">
        <v>229</v>
      </c>
      <c r="B481" s="2" t="s">
        <v>2442</v>
      </c>
      <c r="C481" s="2" t="s">
        <v>1463</v>
      </c>
      <c r="D481" s="7" t="s">
        <v>181</v>
      </c>
      <c r="E481" s="6" t="s">
        <v>765</v>
      </c>
      <c r="F481" s="13">
        <v>1.065217391</v>
      </c>
      <c r="G481" s="13">
        <v>0.88714702999999995</v>
      </c>
      <c r="H481" s="13">
        <v>0.7</v>
      </c>
      <c r="I481" s="13">
        <v>0.96666666700000003</v>
      </c>
      <c r="J481" s="13">
        <v>0.31221020100000002</v>
      </c>
      <c r="K481" s="13">
        <v>0.79079497899999995</v>
      </c>
      <c r="L481" s="13">
        <v>0.70155141700000001</v>
      </c>
    </row>
    <row r="482" spans="1:12" x14ac:dyDescent="0.4">
      <c r="A482" s="6" t="s">
        <v>580</v>
      </c>
      <c r="B482" s="2" t="s">
        <v>2443</v>
      </c>
      <c r="C482" s="2" t="s">
        <v>1463</v>
      </c>
      <c r="D482" s="7" t="s">
        <v>431</v>
      </c>
      <c r="E482" s="6" t="s">
        <v>549</v>
      </c>
      <c r="F482" s="13">
        <v>1.064070772</v>
      </c>
      <c r="G482" s="13">
        <v>0.71858829199999996</v>
      </c>
      <c r="H482" s="13">
        <v>0.58139534900000001</v>
      </c>
      <c r="I482" s="13">
        <v>0.77966101700000001</v>
      </c>
      <c r="J482" s="13">
        <v>0.24145077700000001</v>
      </c>
      <c r="K482" s="13">
        <v>0.73473837200000003</v>
      </c>
      <c r="L482" s="13">
        <v>0.52797439199999996</v>
      </c>
    </row>
    <row r="483" spans="1:12" x14ac:dyDescent="0.4">
      <c r="A483" s="6" t="s">
        <v>141</v>
      </c>
      <c r="B483" s="2" t="s">
        <v>2444</v>
      </c>
      <c r="C483" s="2" t="s">
        <v>1463</v>
      </c>
      <c r="D483" s="7" t="s">
        <v>20</v>
      </c>
      <c r="E483" s="6" t="s">
        <v>764</v>
      </c>
      <c r="F483" s="13">
        <v>1.004571842</v>
      </c>
      <c r="G483" s="13">
        <v>0.91575024999999999</v>
      </c>
      <c r="H483" s="13">
        <v>1.04</v>
      </c>
      <c r="I483" s="13">
        <v>0.91525423699999997</v>
      </c>
      <c r="J483" s="13">
        <v>0.19036154399999999</v>
      </c>
      <c r="K483" s="13">
        <v>0.73230470400000003</v>
      </c>
      <c r="L483" s="13">
        <v>0.67060821599999998</v>
      </c>
    </row>
    <row r="484" spans="1:12" x14ac:dyDescent="0.4">
      <c r="A484" s="6" t="s">
        <v>230</v>
      </c>
      <c r="B484" s="2" t="s">
        <v>2445</v>
      </c>
      <c r="C484" s="2" t="s">
        <v>1463</v>
      </c>
      <c r="D484" s="7" t="s">
        <v>181</v>
      </c>
      <c r="E484" s="6" t="s">
        <v>765</v>
      </c>
      <c r="F484" s="13">
        <v>1.1220518960000001</v>
      </c>
      <c r="G484" s="13">
        <v>0.67304834800000002</v>
      </c>
      <c r="H484" s="13">
        <v>0</v>
      </c>
      <c r="I484" s="13">
        <v>0.81355932200000003</v>
      </c>
      <c r="J484" s="13">
        <v>0.45376424399999998</v>
      </c>
      <c r="K484" s="13">
        <v>0.72624113499999998</v>
      </c>
      <c r="L484" s="13">
        <v>0.48879539599999999</v>
      </c>
    </row>
    <row r="485" spans="1:12" x14ac:dyDescent="0.4">
      <c r="A485" s="6" t="s">
        <v>142</v>
      </c>
      <c r="B485" s="2" t="s">
        <v>2446</v>
      </c>
      <c r="C485" s="2" t="s">
        <v>1463</v>
      </c>
      <c r="D485" s="7" t="s">
        <v>20</v>
      </c>
      <c r="E485" s="6" t="s">
        <v>764</v>
      </c>
      <c r="F485" s="13">
        <v>1.2075638</v>
      </c>
      <c r="G485" s="13">
        <v>0.62846646699999997</v>
      </c>
      <c r="H485" s="13">
        <v>0.14285714299999999</v>
      </c>
      <c r="I485" s="13">
        <v>0.83050847500000002</v>
      </c>
      <c r="J485" s="13">
        <v>0.30721003099999999</v>
      </c>
      <c r="K485" s="13">
        <v>0.74143935000000005</v>
      </c>
      <c r="L485" s="13">
        <v>0.46596976800000001</v>
      </c>
    </row>
    <row r="486" spans="1:12" x14ac:dyDescent="0.4">
      <c r="A486" s="6" t="s">
        <v>231</v>
      </c>
      <c r="B486" s="2" t="s">
        <v>2447</v>
      </c>
      <c r="C486" s="2" t="s">
        <v>1463</v>
      </c>
      <c r="D486" s="7" t="s">
        <v>181</v>
      </c>
      <c r="E486" s="6" t="s">
        <v>765</v>
      </c>
      <c r="F486" s="13">
        <v>1.058602907</v>
      </c>
      <c r="G486" s="13">
        <v>0.86501698699999996</v>
      </c>
      <c r="H486" s="13">
        <v>0.571428571</v>
      </c>
      <c r="I486" s="13">
        <v>0.93333333299999999</v>
      </c>
      <c r="J486" s="13">
        <v>0.54629241699999997</v>
      </c>
      <c r="K486" s="13">
        <v>0.83700440499999995</v>
      </c>
      <c r="L486" s="13">
        <v>0.72402302900000004</v>
      </c>
    </row>
    <row r="487" spans="1:12" x14ac:dyDescent="0.4">
      <c r="A487" s="6" t="s">
        <v>639</v>
      </c>
      <c r="B487" s="2" t="s">
        <v>2448</v>
      </c>
      <c r="C487" s="2" t="s">
        <v>1488</v>
      </c>
      <c r="D487" s="7" t="s">
        <v>431</v>
      </c>
      <c r="E487" s="6" t="s">
        <v>611</v>
      </c>
      <c r="F487" s="13">
        <v>1.2092094330000001</v>
      </c>
      <c r="G487" s="13">
        <v>0.48570305000000003</v>
      </c>
      <c r="H487" s="13">
        <v>0</v>
      </c>
      <c r="I487" s="13">
        <v>0.66071428600000004</v>
      </c>
      <c r="J487" s="13">
        <v>0.35539795099999999</v>
      </c>
      <c r="K487" s="13">
        <v>0.77143719799999999</v>
      </c>
      <c r="L487" s="13">
        <v>0.37468940000000001</v>
      </c>
    </row>
    <row r="488" spans="1:12" x14ac:dyDescent="0.4">
      <c r="A488" s="6" t="s">
        <v>640</v>
      </c>
      <c r="B488" s="2" t="s">
        <v>2449</v>
      </c>
      <c r="C488" s="2" t="s">
        <v>1488</v>
      </c>
      <c r="D488" s="7" t="s">
        <v>431</v>
      </c>
      <c r="E488" s="6" t="s">
        <v>611</v>
      </c>
      <c r="F488" s="13">
        <v>1.089777489</v>
      </c>
      <c r="G488" s="13">
        <v>0.65323342799999995</v>
      </c>
      <c r="H488" s="13">
        <v>0</v>
      </c>
      <c r="I488" s="13">
        <v>0.77358490599999996</v>
      </c>
      <c r="J488" s="13">
        <v>0.58099547500000004</v>
      </c>
      <c r="K488" s="13">
        <v>0.83075335400000005</v>
      </c>
      <c r="L488" s="13">
        <v>0.54267586099999998</v>
      </c>
    </row>
    <row r="489" spans="1:12" x14ac:dyDescent="0.4">
      <c r="A489" s="6" t="s">
        <v>641</v>
      </c>
      <c r="B489" s="2" t="s">
        <v>2450</v>
      </c>
      <c r="C489" s="2" t="s">
        <v>1468</v>
      </c>
      <c r="D489" s="7" t="s">
        <v>431</v>
      </c>
      <c r="E489" s="6" t="s">
        <v>611</v>
      </c>
      <c r="F489" s="13">
        <v>1.1648936169999999</v>
      </c>
      <c r="G489" s="13">
        <v>0.61155990400000004</v>
      </c>
      <c r="H489" s="13">
        <v>0</v>
      </c>
      <c r="I489" s="13">
        <v>0.77586206899999999</v>
      </c>
      <c r="J489" s="13">
        <v>0.284972171</v>
      </c>
      <c r="K489" s="13">
        <v>0.79505300400000001</v>
      </c>
      <c r="L489" s="13">
        <v>0.48622253900000001</v>
      </c>
    </row>
    <row r="490" spans="1:12" x14ac:dyDescent="0.4">
      <c r="A490" s="6" t="s">
        <v>413</v>
      </c>
      <c r="B490" s="2" t="s">
        <v>2451</v>
      </c>
      <c r="C490" s="2" t="s">
        <v>1468</v>
      </c>
      <c r="D490" s="7" t="s">
        <v>4</v>
      </c>
      <c r="E490" s="6" t="s">
        <v>380</v>
      </c>
      <c r="F490" s="13">
        <v>1.099099099</v>
      </c>
      <c r="G490" s="13">
        <v>0.83209966599999996</v>
      </c>
      <c r="H490" s="13">
        <v>0.1</v>
      </c>
      <c r="I490" s="13">
        <v>0.96491228100000004</v>
      </c>
      <c r="J490" s="13">
        <v>0.28490028499999998</v>
      </c>
      <c r="K490" s="13">
        <v>0.72580645200000005</v>
      </c>
      <c r="L490" s="13">
        <v>0.60394330600000001</v>
      </c>
    </row>
    <row r="491" spans="1:12" x14ac:dyDescent="0.4">
      <c r="A491" s="6" t="s">
        <v>232</v>
      </c>
      <c r="B491" s="2" t="s">
        <v>2452</v>
      </c>
      <c r="C491" s="2" t="s">
        <v>1491</v>
      </c>
      <c r="D491" s="7" t="s">
        <v>181</v>
      </c>
      <c r="E491" s="6" t="s">
        <v>765</v>
      </c>
      <c r="F491" s="13">
        <v>1.1330860190000001</v>
      </c>
      <c r="G491" s="13">
        <v>0.82239657600000005</v>
      </c>
      <c r="H491" s="13">
        <v>0.26666666700000002</v>
      </c>
      <c r="I491" s="13">
        <v>0.98333333300000003</v>
      </c>
      <c r="J491" s="13">
        <v>0.343465046</v>
      </c>
      <c r="K491" s="13">
        <v>0.77002204299999999</v>
      </c>
      <c r="L491" s="13">
        <v>0.63326349199999998</v>
      </c>
    </row>
    <row r="492" spans="1:12" x14ac:dyDescent="0.4">
      <c r="A492" s="6" t="s">
        <v>581</v>
      </c>
      <c r="B492" s="2" t="s">
        <v>2453</v>
      </c>
      <c r="C492" s="2" t="s">
        <v>1463</v>
      </c>
      <c r="D492" s="7" t="s">
        <v>431</v>
      </c>
      <c r="E492" s="6" t="s">
        <v>549</v>
      </c>
      <c r="F492" s="13">
        <v>1.1898446380000001</v>
      </c>
      <c r="G492" s="13">
        <v>0.54793676899999999</v>
      </c>
      <c r="H492" s="13">
        <v>0.236842105</v>
      </c>
      <c r="I492" s="13">
        <v>0.68333333299999999</v>
      </c>
      <c r="J492" s="13">
        <v>0.19034036900000001</v>
      </c>
      <c r="K492" s="13">
        <v>0.76561533699999995</v>
      </c>
      <c r="L492" s="13">
        <v>0.41950879400000002</v>
      </c>
    </row>
    <row r="493" spans="1:12" x14ac:dyDescent="0.4">
      <c r="A493" s="6" t="s">
        <v>582</v>
      </c>
      <c r="B493" s="2" t="s">
        <v>2454</v>
      </c>
      <c r="C493" s="2" t="s">
        <v>1485</v>
      </c>
      <c r="D493" s="7" t="s">
        <v>431</v>
      </c>
      <c r="E493" s="6" t="s">
        <v>549</v>
      </c>
      <c r="F493" s="13">
        <v>1.0648845689999999</v>
      </c>
      <c r="G493" s="13">
        <v>0.89167642599999997</v>
      </c>
      <c r="H493" s="13">
        <v>0.38461538499999998</v>
      </c>
      <c r="I493" s="13">
        <v>0.98305084700000001</v>
      </c>
      <c r="J493" s="13">
        <v>0.32884479100000003</v>
      </c>
      <c r="K493" s="13">
        <v>0.766866567</v>
      </c>
      <c r="L493" s="13">
        <v>0.68379683899999999</v>
      </c>
    </row>
    <row r="494" spans="1:12" x14ac:dyDescent="0.4">
      <c r="A494" s="6" t="s">
        <v>414</v>
      </c>
      <c r="B494" s="2" t="s">
        <v>2455</v>
      </c>
      <c r="C494" s="2" t="s">
        <v>1470</v>
      </c>
      <c r="D494" s="7" t="s">
        <v>4</v>
      </c>
      <c r="E494" s="6" t="s">
        <v>380</v>
      </c>
      <c r="F494" s="13">
        <v>1.1343904339999999</v>
      </c>
      <c r="G494" s="13">
        <v>0.84368255000000003</v>
      </c>
      <c r="H494" s="13">
        <v>0.33333333300000001</v>
      </c>
      <c r="I494" s="13">
        <v>1</v>
      </c>
      <c r="J494" s="13">
        <v>0.47276084899999998</v>
      </c>
      <c r="K494" s="13">
        <v>0.79096477799999998</v>
      </c>
      <c r="L494" s="13">
        <v>0.66732318099999999</v>
      </c>
    </row>
    <row r="495" spans="1:12" x14ac:dyDescent="0.4">
      <c r="A495" s="6" t="s">
        <v>583</v>
      </c>
      <c r="B495" s="2" t="s">
        <v>2456</v>
      </c>
      <c r="C495" s="2" t="s">
        <v>1463</v>
      </c>
      <c r="D495" s="7" t="s">
        <v>431</v>
      </c>
      <c r="E495" s="6" t="s">
        <v>549</v>
      </c>
      <c r="F495" s="13">
        <v>1.0420599559999999</v>
      </c>
      <c r="G495" s="13">
        <v>0.86997096600000001</v>
      </c>
      <c r="H495" s="13">
        <v>0.70270270300000004</v>
      </c>
      <c r="I495" s="13">
        <v>0.91666666699999999</v>
      </c>
      <c r="J495" s="13">
        <v>0.22611532000000001</v>
      </c>
      <c r="K495" s="13">
        <v>0.84518167499999997</v>
      </c>
      <c r="L495" s="13">
        <v>0.73528351800000002</v>
      </c>
    </row>
    <row r="496" spans="1:12" x14ac:dyDescent="0.4">
      <c r="A496" s="6" t="s">
        <v>736</v>
      </c>
      <c r="B496" s="2" t="s">
        <v>2457</v>
      </c>
      <c r="C496" s="2" t="s">
        <v>1463</v>
      </c>
      <c r="D496" s="7" t="s">
        <v>431</v>
      </c>
      <c r="E496" s="6" t="s">
        <v>682</v>
      </c>
      <c r="F496" s="13">
        <v>1.0643867119999999</v>
      </c>
      <c r="G496" s="13">
        <v>0.68629108999999999</v>
      </c>
      <c r="H496" s="13">
        <v>0.33333333300000001</v>
      </c>
      <c r="I496" s="13">
        <v>0.75862068999999999</v>
      </c>
      <c r="J496" s="13">
        <v>0.302287582</v>
      </c>
      <c r="K496" s="13">
        <v>0.94975288300000005</v>
      </c>
      <c r="L496" s="13">
        <v>0.65180694100000003</v>
      </c>
    </row>
    <row r="497" spans="1:12" x14ac:dyDescent="0.4">
      <c r="A497" s="6" t="s">
        <v>584</v>
      </c>
      <c r="B497" s="2" t="s">
        <v>2458</v>
      </c>
      <c r="C497" s="2" t="s">
        <v>1463</v>
      </c>
      <c r="D497" s="7" t="s">
        <v>431</v>
      </c>
      <c r="E497" s="6" t="s">
        <v>549</v>
      </c>
      <c r="F497" s="13">
        <v>1.1032375999999999</v>
      </c>
      <c r="G497" s="13">
        <v>0.83512490500000003</v>
      </c>
      <c r="H497" s="13">
        <v>0.57692307700000001</v>
      </c>
      <c r="I497" s="13">
        <v>0.93333333299999999</v>
      </c>
      <c r="J497" s="13">
        <v>0.23972958899999999</v>
      </c>
      <c r="K497" s="13">
        <v>0.70145903499999995</v>
      </c>
      <c r="L497" s="13">
        <v>0.58580591000000004</v>
      </c>
    </row>
    <row r="498" spans="1:12" x14ac:dyDescent="0.4">
      <c r="A498" s="6" t="s">
        <v>737</v>
      </c>
      <c r="B498" s="2" t="s">
        <v>2459</v>
      </c>
      <c r="C498" s="2" t="s">
        <v>1463</v>
      </c>
      <c r="D498" s="7" t="s">
        <v>431</v>
      </c>
      <c r="E498" s="6" t="s">
        <v>682</v>
      </c>
      <c r="F498" s="13">
        <v>1.0911467619999999</v>
      </c>
      <c r="G498" s="13">
        <v>0.85682828899999997</v>
      </c>
      <c r="H498" s="13">
        <v>0.64516129</v>
      </c>
      <c r="I498" s="13">
        <v>0.94915254199999999</v>
      </c>
      <c r="J498" s="13">
        <v>0.392241379</v>
      </c>
      <c r="K498" s="13">
        <v>0.845704754</v>
      </c>
      <c r="L498" s="13">
        <v>0.72462375700000003</v>
      </c>
    </row>
    <row r="499" spans="1:12" x14ac:dyDescent="0.4">
      <c r="A499" s="6" t="s">
        <v>233</v>
      </c>
      <c r="B499" s="2" t="s">
        <v>2460</v>
      </c>
      <c r="C499" s="2" t="s">
        <v>1463</v>
      </c>
      <c r="D499" s="7" t="s">
        <v>181</v>
      </c>
      <c r="E499" s="6" t="s">
        <v>765</v>
      </c>
      <c r="F499" s="13">
        <v>1.0752992180000001</v>
      </c>
      <c r="G499" s="13">
        <v>0.87950154300000005</v>
      </c>
      <c r="H499" s="13">
        <v>0.71698113200000002</v>
      </c>
      <c r="I499" s="13">
        <v>0.94915254199999999</v>
      </c>
      <c r="J499" s="13">
        <v>0.34356874799999998</v>
      </c>
      <c r="K499" s="13">
        <v>0.72980501399999997</v>
      </c>
      <c r="L499" s="13">
        <v>0.64186463599999999</v>
      </c>
    </row>
    <row r="500" spans="1:12" x14ac:dyDescent="0.4">
      <c r="A500" s="6" t="s">
        <v>143</v>
      </c>
      <c r="B500" s="2" t="s">
        <v>2461</v>
      </c>
      <c r="C500" s="2" t="s">
        <v>1463</v>
      </c>
      <c r="D500" s="7" t="s">
        <v>20</v>
      </c>
      <c r="E500" s="6" t="s">
        <v>764</v>
      </c>
      <c r="F500" s="13">
        <v>1.0655311869999999</v>
      </c>
      <c r="G500" s="13">
        <v>0.68948541200000002</v>
      </c>
      <c r="H500" s="13">
        <v>0.3</v>
      </c>
      <c r="I500" s="13">
        <v>0.76271186400000002</v>
      </c>
      <c r="J500" s="13">
        <v>0.228155787</v>
      </c>
      <c r="K500" s="13">
        <v>0.76378974700000002</v>
      </c>
      <c r="L500" s="13">
        <v>0.52662188899999995</v>
      </c>
    </row>
    <row r="501" spans="1:12" x14ac:dyDescent="0.4">
      <c r="A501" s="6" t="s">
        <v>144</v>
      </c>
      <c r="B501" s="2" t="s">
        <v>2462</v>
      </c>
      <c r="C501" s="2" t="s">
        <v>1463</v>
      </c>
      <c r="D501" s="7" t="s">
        <v>20</v>
      </c>
      <c r="E501" s="6" t="s">
        <v>764</v>
      </c>
      <c r="F501" s="13">
        <v>1.17470002</v>
      </c>
      <c r="G501" s="13">
        <v>0.12906498</v>
      </c>
      <c r="H501" s="13">
        <v>0.5</v>
      </c>
      <c r="I501" s="13">
        <v>0.12068965500000001</v>
      </c>
      <c r="J501" s="13">
        <v>0.177136972</v>
      </c>
      <c r="K501" s="13">
        <v>0.77150786299999996</v>
      </c>
      <c r="L501" s="13">
        <v>9.9574647000000002E-2</v>
      </c>
    </row>
    <row r="502" spans="1:12" x14ac:dyDescent="0.4">
      <c r="A502" s="6" t="s">
        <v>145</v>
      </c>
      <c r="B502" s="2" t="s">
        <v>2463</v>
      </c>
      <c r="C502" s="2" t="s">
        <v>1463</v>
      </c>
      <c r="D502" s="7" t="s">
        <v>20</v>
      </c>
      <c r="E502" s="6" t="s">
        <v>764</v>
      </c>
      <c r="F502" s="13">
        <v>1.171877952</v>
      </c>
      <c r="G502" s="13">
        <v>0.66815157000000003</v>
      </c>
      <c r="H502" s="13">
        <v>0.21428571399999999</v>
      </c>
      <c r="I502" s="13">
        <v>0.87719298199999995</v>
      </c>
      <c r="J502" s="13">
        <v>0.23246572600000001</v>
      </c>
      <c r="K502" s="13">
        <v>0.63674843699999994</v>
      </c>
      <c r="L502" s="13">
        <v>0.42544446800000002</v>
      </c>
    </row>
    <row r="503" spans="1:12" x14ac:dyDescent="0.4">
      <c r="A503" s="6" t="s">
        <v>146</v>
      </c>
      <c r="B503" s="2" t="s">
        <v>2464</v>
      </c>
      <c r="C503" s="2" t="s">
        <v>1463</v>
      </c>
      <c r="D503" s="7" t="s">
        <v>20</v>
      </c>
      <c r="E503" s="6" t="s">
        <v>764</v>
      </c>
      <c r="F503" s="13">
        <v>1.515669516</v>
      </c>
      <c r="G503" s="13">
        <v>4.2293077999999998E-2</v>
      </c>
      <c r="H503" s="13">
        <v>0</v>
      </c>
      <c r="I503" s="13">
        <v>5.1724138000000003E-2</v>
      </c>
      <c r="J503" s="13">
        <v>0.153757225</v>
      </c>
      <c r="K503" s="13">
        <v>0.66063621299999997</v>
      </c>
      <c r="L503" s="13">
        <v>2.7940339000000002E-2</v>
      </c>
    </row>
    <row r="504" spans="1:12" x14ac:dyDescent="0.4">
      <c r="A504" s="6" t="s">
        <v>147</v>
      </c>
      <c r="B504" s="2" t="s">
        <v>2465</v>
      </c>
      <c r="C504" s="2" t="s">
        <v>1463</v>
      </c>
      <c r="D504" s="7" t="s">
        <v>20</v>
      </c>
      <c r="E504" s="6" t="s">
        <v>764</v>
      </c>
      <c r="F504" s="13">
        <v>0.96839010000000003</v>
      </c>
      <c r="G504" s="13">
        <v>0.296337354</v>
      </c>
      <c r="H504" s="13">
        <v>0.29032258100000002</v>
      </c>
      <c r="I504" s="13">
        <v>0.28813559300000002</v>
      </c>
      <c r="J504" s="13">
        <v>0.15261044200000001</v>
      </c>
      <c r="K504" s="13">
        <v>0.71643635500000002</v>
      </c>
      <c r="L504" s="13">
        <v>0.21230685399999999</v>
      </c>
    </row>
    <row r="505" spans="1:12" x14ac:dyDescent="0.4">
      <c r="A505" s="6" t="s">
        <v>148</v>
      </c>
      <c r="B505" s="2" t="s">
        <v>2466</v>
      </c>
      <c r="C505" s="2" t="s">
        <v>1463</v>
      </c>
      <c r="D505" s="7" t="s">
        <v>20</v>
      </c>
      <c r="E505" s="6" t="s">
        <v>764</v>
      </c>
      <c r="F505" s="13">
        <v>1.763059701</v>
      </c>
      <c r="G505" s="13">
        <v>0</v>
      </c>
      <c r="H505" s="13">
        <v>0</v>
      </c>
      <c r="I505" s="13">
        <v>0</v>
      </c>
      <c r="J505" s="13">
        <v>0.149377593</v>
      </c>
      <c r="K505" s="13">
        <v>0.59825750200000005</v>
      </c>
      <c r="L505" s="13">
        <v>0</v>
      </c>
    </row>
    <row r="506" spans="1:12" x14ac:dyDescent="0.4">
      <c r="A506" s="6" t="s">
        <v>149</v>
      </c>
      <c r="B506" s="2" t="s">
        <v>2467</v>
      </c>
      <c r="C506" s="2" t="s">
        <v>1463</v>
      </c>
      <c r="D506" s="7" t="s">
        <v>20</v>
      </c>
      <c r="E506" s="6" t="s">
        <v>764</v>
      </c>
      <c r="F506" s="13">
        <v>1.133430369</v>
      </c>
      <c r="G506" s="13">
        <v>0.58724039900000002</v>
      </c>
      <c r="H506" s="13">
        <v>0.25</v>
      </c>
      <c r="I506" s="13">
        <v>0.71186440699999998</v>
      </c>
      <c r="J506" s="13">
        <v>0.21601941699999999</v>
      </c>
      <c r="K506" s="13">
        <v>0.77395577400000004</v>
      </c>
      <c r="L506" s="13">
        <v>0.45449809699999999</v>
      </c>
    </row>
    <row r="507" spans="1:12" x14ac:dyDescent="0.4">
      <c r="A507" s="6" t="s">
        <v>150</v>
      </c>
      <c r="B507" s="2" t="s">
        <v>2468</v>
      </c>
      <c r="C507" s="2" t="s">
        <v>1463</v>
      </c>
      <c r="D507" s="7" t="s">
        <v>20</v>
      </c>
      <c r="E507" s="6" t="s">
        <v>764</v>
      </c>
      <c r="F507" s="13">
        <v>1.1326930120000001</v>
      </c>
      <c r="G507" s="13">
        <v>0.62209879899999998</v>
      </c>
      <c r="H507" s="13">
        <v>0.15384615400000001</v>
      </c>
      <c r="I507" s="13">
        <v>0.74576271199999999</v>
      </c>
      <c r="J507" s="13">
        <v>0.17502997100000001</v>
      </c>
      <c r="K507" s="13">
        <v>0.64920798400000002</v>
      </c>
      <c r="L507" s="13">
        <v>0.40387150700000002</v>
      </c>
    </row>
    <row r="508" spans="1:12" x14ac:dyDescent="0.4">
      <c r="A508" s="6" t="s">
        <v>585</v>
      </c>
      <c r="B508" s="2" t="s">
        <v>2469</v>
      </c>
      <c r="C508" s="2" t="s">
        <v>1463</v>
      </c>
      <c r="D508" s="7" t="s">
        <v>431</v>
      </c>
      <c r="E508" s="6" t="s">
        <v>549</v>
      </c>
      <c r="F508" s="13">
        <v>0.94656989199999997</v>
      </c>
      <c r="G508" s="13">
        <v>0.96397085500000002</v>
      </c>
      <c r="H508" s="13">
        <v>1.043478261</v>
      </c>
      <c r="I508" s="13">
        <v>0.91525423699999997</v>
      </c>
      <c r="J508" s="13">
        <v>0.17898589500000001</v>
      </c>
      <c r="K508" s="13">
        <v>0.75</v>
      </c>
      <c r="L508" s="13">
        <v>0.72297814100000002</v>
      </c>
    </row>
    <row r="509" spans="1:12" x14ac:dyDescent="0.4">
      <c r="A509" s="6" t="s">
        <v>151</v>
      </c>
      <c r="B509" s="2" t="s">
        <v>2470</v>
      </c>
      <c r="C509" s="2" t="s">
        <v>1491</v>
      </c>
      <c r="D509" s="7" t="s">
        <v>20</v>
      </c>
      <c r="E509" s="6" t="s">
        <v>764</v>
      </c>
      <c r="F509" s="13">
        <v>1.6183329950000001</v>
      </c>
      <c r="G509" s="13">
        <v>0</v>
      </c>
      <c r="H509" s="13">
        <v>0</v>
      </c>
      <c r="I509" s="13">
        <v>0</v>
      </c>
      <c r="J509" s="13">
        <v>6.6215199000000002E-2</v>
      </c>
      <c r="K509" s="13">
        <v>0.56108949399999997</v>
      </c>
      <c r="L509" s="13">
        <v>0</v>
      </c>
    </row>
    <row r="510" spans="1:12" x14ac:dyDescent="0.4">
      <c r="A510" s="6" t="s">
        <v>152</v>
      </c>
      <c r="B510" s="2" t="s">
        <v>2471</v>
      </c>
      <c r="C510" s="2" t="s">
        <v>1491</v>
      </c>
      <c r="D510" s="7" t="s">
        <v>20</v>
      </c>
      <c r="E510" s="6" t="s">
        <v>764</v>
      </c>
      <c r="F510" s="13">
        <v>0.96843231699999999</v>
      </c>
      <c r="G510" s="13">
        <v>0.234962636</v>
      </c>
      <c r="H510" s="13">
        <v>0</v>
      </c>
      <c r="I510" s="13">
        <v>0.233333333</v>
      </c>
      <c r="J510" s="13">
        <v>9.1518950000000002E-2</v>
      </c>
      <c r="K510" s="13">
        <v>0.79769299000000005</v>
      </c>
      <c r="L510" s="13">
        <v>0.18742804800000001</v>
      </c>
    </row>
    <row r="511" spans="1:12" x14ac:dyDescent="0.4">
      <c r="A511" s="6" t="s">
        <v>153</v>
      </c>
      <c r="B511" s="2" t="s">
        <v>2472</v>
      </c>
      <c r="C511" s="2" t="s">
        <v>1491</v>
      </c>
      <c r="D511" s="7" t="s">
        <v>20</v>
      </c>
      <c r="E511" s="6" t="s">
        <v>764</v>
      </c>
      <c r="F511" s="13">
        <v>1.113767154</v>
      </c>
      <c r="G511" s="13">
        <v>0.42058572599999999</v>
      </c>
      <c r="H511" s="13">
        <v>0.2</v>
      </c>
      <c r="I511" s="13">
        <v>0.5</v>
      </c>
      <c r="J511" s="13">
        <v>0.169235419</v>
      </c>
      <c r="K511" s="13">
        <v>0.62470308799999996</v>
      </c>
      <c r="L511" s="13">
        <v>0.26274120200000001</v>
      </c>
    </row>
    <row r="512" spans="1:12" x14ac:dyDescent="0.4">
      <c r="A512" s="6" t="s">
        <v>154</v>
      </c>
      <c r="B512" s="2" t="s">
        <v>2473</v>
      </c>
      <c r="C512" s="2" t="s">
        <v>1491</v>
      </c>
      <c r="D512" s="7" t="s">
        <v>20</v>
      </c>
      <c r="E512" s="6" t="s">
        <v>764</v>
      </c>
      <c r="F512" s="13">
        <v>1.1555455370000001</v>
      </c>
      <c r="G512" s="13">
        <v>0.78272236699999997</v>
      </c>
      <c r="H512" s="13">
        <v>0</v>
      </c>
      <c r="I512" s="13">
        <v>1</v>
      </c>
      <c r="J512" s="13">
        <v>0.29057328300000002</v>
      </c>
      <c r="K512" s="13">
        <v>0.73973436100000001</v>
      </c>
      <c r="L512" s="13">
        <v>0.57900662999999997</v>
      </c>
    </row>
    <row r="513" spans="1:12" x14ac:dyDescent="0.4">
      <c r="A513" s="6" t="s">
        <v>155</v>
      </c>
      <c r="B513" s="2" t="s">
        <v>2474</v>
      </c>
      <c r="C513" s="2" t="s">
        <v>1463</v>
      </c>
      <c r="D513" s="7" t="s">
        <v>20</v>
      </c>
      <c r="E513" s="6" t="s">
        <v>764</v>
      </c>
      <c r="F513" s="13">
        <v>1.078084673</v>
      </c>
      <c r="G513" s="13">
        <v>0.54813001699999997</v>
      </c>
      <c r="H513" s="13">
        <v>0.111111111</v>
      </c>
      <c r="I513" s="13">
        <v>0.63157894699999995</v>
      </c>
      <c r="J513" s="13">
        <v>0.22976431</v>
      </c>
      <c r="K513" s="13">
        <v>0.65957446799999997</v>
      </c>
      <c r="L513" s="13">
        <v>0.361532564</v>
      </c>
    </row>
    <row r="514" spans="1:12" x14ac:dyDescent="0.4">
      <c r="A514" s="6" t="s">
        <v>586</v>
      </c>
      <c r="B514" s="2" t="s">
        <v>2475</v>
      </c>
      <c r="C514" s="2" t="s">
        <v>1463</v>
      </c>
      <c r="D514" s="7" t="s">
        <v>431</v>
      </c>
      <c r="E514" s="6" t="s">
        <v>549</v>
      </c>
      <c r="F514" s="13">
        <v>1.107478068</v>
      </c>
      <c r="G514" s="13">
        <v>0.75761845299999997</v>
      </c>
      <c r="H514" s="13">
        <v>0.51162790700000005</v>
      </c>
      <c r="I514" s="13">
        <v>0.84745762700000005</v>
      </c>
      <c r="J514" s="13">
        <v>0.16984559499999999</v>
      </c>
      <c r="K514" s="13">
        <v>0.67888748399999999</v>
      </c>
      <c r="L514" s="13">
        <v>0.51433768599999996</v>
      </c>
    </row>
    <row r="515" spans="1:12" x14ac:dyDescent="0.4">
      <c r="A515" s="6" t="s">
        <v>156</v>
      </c>
      <c r="B515" s="2" t="s">
        <v>2476</v>
      </c>
      <c r="C515" s="2" t="s">
        <v>1463</v>
      </c>
      <c r="D515" s="7" t="s">
        <v>20</v>
      </c>
      <c r="E515" s="6" t="s">
        <v>764</v>
      </c>
      <c r="F515" s="13">
        <v>1.064625494</v>
      </c>
      <c r="G515" s="13">
        <v>0.80308734900000001</v>
      </c>
      <c r="H515" s="13">
        <v>0.71698113200000002</v>
      </c>
      <c r="I515" s="13">
        <v>0.85</v>
      </c>
      <c r="J515" s="13">
        <v>0.20125786200000001</v>
      </c>
      <c r="K515" s="13">
        <v>0.75235243799999996</v>
      </c>
      <c r="L515" s="13">
        <v>0.604204725</v>
      </c>
    </row>
    <row r="516" spans="1:12" x14ac:dyDescent="0.4">
      <c r="A516" s="6" t="s">
        <v>738</v>
      </c>
      <c r="B516" s="2" t="s">
        <v>2477</v>
      </c>
      <c r="C516" s="2" t="s">
        <v>1463</v>
      </c>
      <c r="D516" s="7" t="s">
        <v>431</v>
      </c>
      <c r="E516" s="6" t="s">
        <v>682</v>
      </c>
      <c r="F516" s="13">
        <v>1.078687757</v>
      </c>
      <c r="G516" s="13">
        <v>0.80057617199999997</v>
      </c>
      <c r="H516" s="13">
        <v>0.66666666699999999</v>
      </c>
      <c r="I516" s="13">
        <v>0.86440678000000004</v>
      </c>
      <c r="J516" s="13">
        <v>0.20124481299999999</v>
      </c>
      <c r="K516" s="13">
        <v>0.69382716</v>
      </c>
      <c r="L516" s="13">
        <v>0.55546149199999995</v>
      </c>
    </row>
    <row r="517" spans="1:12" x14ac:dyDescent="0.4">
      <c r="A517" s="6" t="s">
        <v>278</v>
      </c>
      <c r="B517" s="2" t="s">
        <v>2478</v>
      </c>
      <c r="C517" s="2" t="s">
        <v>1463</v>
      </c>
      <c r="D517" s="7" t="s">
        <v>4</v>
      </c>
      <c r="E517" s="6" t="s">
        <v>258</v>
      </c>
      <c r="F517" s="13">
        <v>1.1856216070000001</v>
      </c>
      <c r="G517" s="13">
        <v>0.37313675499999999</v>
      </c>
      <c r="H517" s="13">
        <v>0.14285714299999999</v>
      </c>
      <c r="I517" s="13">
        <v>0.47368421100000002</v>
      </c>
      <c r="J517" s="13">
        <v>7.4060561999999996E-2</v>
      </c>
      <c r="K517" s="13">
        <v>0.71267605599999995</v>
      </c>
      <c r="L517" s="13">
        <v>0.265925631</v>
      </c>
    </row>
    <row r="518" spans="1:12" x14ac:dyDescent="0.4">
      <c r="A518" s="6" t="s">
        <v>415</v>
      </c>
      <c r="B518" s="2" t="s">
        <v>2479</v>
      </c>
      <c r="C518" s="2" t="s">
        <v>1468</v>
      </c>
      <c r="D518" s="7" t="s">
        <v>4</v>
      </c>
      <c r="E518" s="6" t="s">
        <v>380</v>
      </c>
      <c r="F518" s="13">
        <v>1.061745272</v>
      </c>
      <c r="G518" s="13">
        <v>0.86855884500000002</v>
      </c>
      <c r="H518" s="13">
        <v>0.2</v>
      </c>
      <c r="I518" s="13">
        <v>0.95</v>
      </c>
      <c r="J518" s="13">
        <v>0.18715331700000001</v>
      </c>
      <c r="K518" s="13">
        <v>0.74982332200000001</v>
      </c>
      <c r="L518" s="13">
        <v>0.65126567800000001</v>
      </c>
    </row>
    <row r="519" spans="1:12" x14ac:dyDescent="0.4">
      <c r="A519" s="6" t="s">
        <v>416</v>
      </c>
      <c r="B519" s="2" t="s">
        <v>2480</v>
      </c>
      <c r="C519" s="2" t="s">
        <v>1468</v>
      </c>
      <c r="D519" s="7" t="s">
        <v>4</v>
      </c>
      <c r="E519" s="6" t="s">
        <v>380</v>
      </c>
      <c r="F519" s="13">
        <v>1.0952110260000001</v>
      </c>
      <c r="G519" s="13">
        <v>0.51319099499999998</v>
      </c>
      <c r="H519" s="13">
        <v>0</v>
      </c>
      <c r="I519" s="13">
        <v>0.61016949200000004</v>
      </c>
      <c r="J519" s="13">
        <v>0.16441889900000001</v>
      </c>
      <c r="K519" s="13">
        <v>0.62435747699999999</v>
      </c>
      <c r="L519" s="13">
        <v>0.320414635</v>
      </c>
    </row>
    <row r="520" spans="1:12" x14ac:dyDescent="0.4">
      <c r="A520" s="6" t="s">
        <v>417</v>
      </c>
      <c r="B520" s="2" t="s">
        <v>2481</v>
      </c>
      <c r="C520" s="2" t="s">
        <v>1468</v>
      </c>
      <c r="D520" s="7" t="s">
        <v>4</v>
      </c>
      <c r="E520" s="6" t="s">
        <v>380</v>
      </c>
      <c r="F520" s="13">
        <v>1.151318861</v>
      </c>
      <c r="G520" s="13">
        <v>0.64246637799999995</v>
      </c>
      <c r="H520" s="13">
        <v>0</v>
      </c>
      <c r="I520" s="13">
        <v>0.79629629599999996</v>
      </c>
      <c r="J520" s="13">
        <v>0.33204845799999999</v>
      </c>
      <c r="K520" s="13">
        <v>0.81717616299999996</v>
      </c>
      <c r="L520" s="13">
        <v>0.525008209</v>
      </c>
    </row>
    <row r="521" spans="1:12" x14ac:dyDescent="0.4">
      <c r="A521" s="6" t="s">
        <v>587</v>
      </c>
      <c r="B521" s="2" t="s">
        <v>2482</v>
      </c>
      <c r="C521" s="2" t="s">
        <v>1463</v>
      </c>
      <c r="D521" s="7" t="s">
        <v>431</v>
      </c>
      <c r="E521" s="6" t="s">
        <v>549</v>
      </c>
      <c r="F521" s="13">
        <v>1.0039682539999999</v>
      </c>
      <c r="G521" s="13">
        <v>0.89682257700000001</v>
      </c>
      <c r="H521" s="13">
        <v>0.88888888899999996</v>
      </c>
      <c r="I521" s="13">
        <v>0.9</v>
      </c>
      <c r="J521" s="13">
        <v>0.200760778</v>
      </c>
      <c r="K521" s="13">
        <v>0.64834024899999998</v>
      </c>
      <c r="L521" s="13">
        <v>0.58144617300000001</v>
      </c>
    </row>
    <row r="522" spans="1:12" x14ac:dyDescent="0.4">
      <c r="A522" s="6" t="s">
        <v>418</v>
      </c>
      <c r="B522" s="2" t="s">
        <v>2483</v>
      </c>
      <c r="C522" s="2" t="s">
        <v>1481</v>
      </c>
      <c r="D522" s="7" t="s">
        <v>4</v>
      </c>
      <c r="E522" s="6" t="s">
        <v>380</v>
      </c>
      <c r="F522" s="13">
        <v>1.009936647</v>
      </c>
      <c r="G522" s="13">
        <v>0.79514715800000002</v>
      </c>
      <c r="H522" s="13">
        <v>0.53125</v>
      </c>
      <c r="I522" s="13">
        <v>0.81666666700000001</v>
      </c>
      <c r="J522" s="13">
        <v>0.22746238499999999</v>
      </c>
      <c r="K522" s="13">
        <v>0.61646363999999998</v>
      </c>
      <c r="L522" s="13">
        <v>0.49017931100000001</v>
      </c>
    </row>
    <row r="523" spans="1:12" x14ac:dyDescent="0.4">
      <c r="A523" s="25" t="s">
        <v>642</v>
      </c>
      <c r="B523" s="2" t="s">
        <v>2484</v>
      </c>
      <c r="C523" s="2" t="s">
        <v>1488</v>
      </c>
      <c r="D523" s="7" t="s">
        <v>431</v>
      </c>
      <c r="E523" s="6" t="s">
        <v>611</v>
      </c>
      <c r="F523" s="13">
        <v>1.0557577</v>
      </c>
      <c r="G523" s="13">
        <v>0.92390181500000002</v>
      </c>
      <c r="H523" s="13">
        <v>0.61111111100000004</v>
      </c>
      <c r="I523" s="13">
        <v>1</v>
      </c>
      <c r="J523" s="13">
        <v>0.61124307200000005</v>
      </c>
      <c r="K523" s="13">
        <v>0.83921863299999999</v>
      </c>
      <c r="L523" s="13">
        <v>0.77535561799999997</v>
      </c>
    </row>
    <row r="524" spans="1:12" x14ac:dyDescent="0.4">
      <c r="A524" s="6" t="s">
        <v>419</v>
      </c>
      <c r="B524" s="2" t="s">
        <v>2485</v>
      </c>
      <c r="C524" s="2" t="s">
        <v>1481</v>
      </c>
      <c r="D524" s="7" t="s">
        <v>4</v>
      </c>
      <c r="E524" s="6" t="s">
        <v>380</v>
      </c>
      <c r="F524" s="13">
        <v>1.0746765899999999</v>
      </c>
      <c r="G524" s="13">
        <v>0.75251141600000004</v>
      </c>
      <c r="H524" s="13">
        <v>0.133333333</v>
      </c>
      <c r="I524" s="13">
        <v>0.85</v>
      </c>
      <c r="J524" s="13">
        <v>0.44643001199999999</v>
      </c>
      <c r="K524" s="13">
        <v>0.79599020499999995</v>
      </c>
      <c r="L524" s="13">
        <v>0.59899171600000001</v>
      </c>
    </row>
    <row r="525" spans="1:12" x14ac:dyDescent="0.4">
      <c r="A525" s="6" t="s">
        <v>739</v>
      </c>
      <c r="B525" s="2" t="s">
        <v>2486</v>
      </c>
      <c r="C525" s="2" t="s">
        <v>1480</v>
      </c>
      <c r="D525" s="7" t="s">
        <v>431</v>
      </c>
      <c r="E525" s="6" t="s">
        <v>682</v>
      </c>
      <c r="F525" s="13">
        <v>1.070095434</v>
      </c>
      <c r="G525" s="13">
        <v>0.82386395599999995</v>
      </c>
      <c r="H525" s="13">
        <v>0</v>
      </c>
      <c r="I525" s="13">
        <v>0.91071428600000004</v>
      </c>
      <c r="J525" s="13">
        <v>0.459130435</v>
      </c>
      <c r="K525" s="13">
        <v>0.874435411</v>
      </c>
      <c r="L525" s="13">
        <v>0.72041581700000001</v>
      </c>
    </row>
    <row r="526" spans="1:12" x14ac:dyDescent="0.4">
      <c r="A526" s="6" t="s">
        <v>157</v>
      </c>
      <c r="B526" s="2" t="s">
        <v>2487</v>
      </c>
      <c r="C526" s="2" t="s">
        <v>1491</v>
      </c>
      <c r="D526" s="7" t="s">
        <v>20</v>
      </c>
      <c r="E526" s="6" t="s">
        <v>764</v>
      </c>
      <c r="F526" s="13">
        <v>1.0581955839999999</v>
      </c>
      <c r="G526" s="13">
        <v>0.94937878600000003</v>
      </c>
      <c r="H526" s="13">
        <v>0.38461538499999998</v>
      </c>
      <c r="I526" s="13">
        <v>1.0350877190000001</v>
      </c>
      <c r="J526" s="13">
        <v>0.20552521700000001</v>
      </c>
      <c r="K526" s="13">
        <v>0.88090737200000002</v>
      </c>
      <c r="L526" s="13">
        <v>0.83631477200000004</v>
      </c>
    </row>
    <row r="527" spans="1:12" x14ac:dyDescent="0.4">
      <c r="A527" s="6" t="s">
        <v>588</v>
      </c>
      <c r="B527" s="2" t="s">
        <v>2488</v>
      </c>
      <c r="C527" s="2" t="s">
        <v>1483</v>
      </c>
      <c r="D527" s="7" t="s">
        <v>431</v>
      </c>
      <c r="E527" s="6" t="s">
        <v>549</v>
      </c>
      <c r="F527" s="13">
        <v>1.0725320759999999</v>
      </c>
      <c r="G527" s="13">
        <v>0.90963414600000003</v>
      </c>
      <c r="H527" s="13">
        <v>0.743589744</v>
      </c>
      <c r="I527" s="13">
        <v>0.98333333300000003</v>
      </c>
      <c r="J527" s="13">
        <v>0.29324009299999998</v>
      </c>
      <c r="K527" s="13">
        <v>0.76903505500000002</v>
      </c>
      <c r="L527" s="13">
        <v>0.69954054499999996</v>
      </c>
    </row>
    <row r="528" spans="1:12" x14ac:dyDescent="0.4">
      <c r="A528" s="6" t="s">
        <v>234</v>
      </c>
      <c r="B528" s="2" t="s">
        <v>2489</v>
      </c>
      <c r="C528" s="2" t="s">
        <v>1483</v>
      </c>
      <c r="D528" s="7" t="s">
        <v>181</v>
      </c>
      <c r="E528" s="6" t="s">
        <v>765</v>
      </c>
      <c r="F528" s="13">
        <v>1.068565115</v>
      </c>
      <c r="G528" s="13">
        <v>0.84161174500000002</v>
      </c>
      <c r="H528" s="13">
        <v>0</v>
      </c>
      <c r="I528" s="13">
        <v>0.93103448300000002</v>
      </c>
      <c r="J528" s="13">
        <v>0.67871485899999995</v>
      </c>
      <c r="K528" s="13">
        <v>0.77841845099999996</v>
      </c>
      <c r="L528" s="13">
        <v>0.65512611099999996</v>
      </c>
    </row>
    <row r="529" spans="1:12" x14ac:dyDescent="0.4">
      <c r="A529" s="6" t="s">
        <v>235</v>
      </c>
      <c r="B529" s="2" t="s">
        <v>2490</v>
      </c>
      <c r="C529" s="2" t="s">
        <v>1483</v>
      </c>
      <c r="D529" s="7" t="s">
        <v>181</v>
      </c>
      <c r="E529" s="6" t="s">
        <v>765</v>
      </c>
      <c r="F529" s="13">
        <v>1.0847811409999999</v>
      </c>
      <c r="G529" s="13">
        <v>0.18575070499999999</v>
      </c>
      <c r="H529" s="13">
        <v>0</v>
      </c>
      <c r="I529" s="13">
        <v>0.228813559</v>
      </c>
      <c r="J529" s="13">
        <v>0.33194675499999998</v>
      </c>
      <c r="K529" s="13">
        <v>0.66052060700000004</v>
      </c>
      <c r="L529" s="13">
        <v>0.122692169</v>
      </c>
    </row>
    <row r="530" spans="1:12" x14ac:dyDescent="0.4">
      <c r="A530" s="6" t="s">
        <v>453</v>
      </c>
      <c r="B530" s="2" t="s">
        <v>2491</v>
      </c>
      <c r="C530" s="2" t="s">
        <v>1459</v>
      </c>
      <c r="D530" s="7" t="s">
        <v>431</v>
      </c>
      <c r="E530" s="6" t="s">
        <v>432</v>
      </c>
      <c r="F530" s="13">
        <v>1.5909090910000001</v>
      </c>
      <c r="G530" s="13">
        <v>0.11367461399999999</v>
      </c>
      <c r="H530" s="13">
        <v>0.10344827600000001</v>
      </c>
      <c r="I530" s="13">
        <v>0.15</v>
      </c>
      <c r="J530" s="13">
        <v>6.3648834000000001E-2</v>
      </c>
      <c r="K530" s="13">
        <v>0.54093771899999998</v>
      </c>
      <c r="L530" s="13">
        <v>6.1490887000000001E-2</v>
      </c>
    </row>
    <row r="531" spans="1:12" x14ac:dyDescent="0.4">
      <c r="A531" s="25" t="s">
        <v>740</v>
      </c>
      <c r="B531" s="2" t="s">
        <v>2492</v>
      </c>
      <c r="C531" s="2" t="s">
        <v>1459</v>
      </c>
      <c r="D531" s="7" t="s">
        <v>431</v>
      </c>
      <c r="E531" s="6" t="s">
        <v>682</v>
      </c>
      <c r="F531" s="13">
        <v>0.99479467899999996</v>
      </c>
      <c r="G531" s="13">
        <v>0.98812846600000004</v>
      </c>
      <c r="H531" s="13">
        <v>1</v>
      </c>
      <c r="I531" s="13">
        <v>0.98305084700000001</v>
      </c>
      <c r="J531" s="13">
        <v>0.69717678699999996</v>
      </c>
      <c r="K531" s="13">
        <v>0.87625628099999997</v>
      </c>
      <c r="L531" s="13">
        <v>0.86585377500000005</v>
      </c>
    </row>
    <row r="532" spans="1:12" x14ac:dyDescent="0.4">
      <c r="A532" s="6" t="s">
        <v>454</v>
      </c>
      <c r="B532" s="2" t="s">
        <v>2493</v>
      </c>
      <c r="C532" s="2" t="s">
        <v>1459</v>
      </c>
      <c r="D532" s="7" t="s">
        <v>431</v>
      </c>
      <c r="E532" s="6" t="s">
        <v>432</v>
      </c>
      <c r="F532" s="13">
        <v>0.99692800999999998</v>
      </c>
      <c r="G532" s="13">
        <v>0.93775504300000001</v>
      </c>
      <c r="H532" s="13">
        <v>0.14285714299999999</v>
      </c>
      <c r="I532" s="13">
        <v>0.94736842099999996</v>
      </c>
      <c r="J532" s="13">
        <v>0.32719546700000002</v>
      </c>
      <c r="K532" s="13">
        <v>1.0351397120000001</v>
      </c>
      <c r="L532" s="13">
        <v>0.97070748600000001</v>
      </c>
    </row>
    <row r="533" spans="1:12" x14ac:dyDescent="0.4">
      <c r="A533" s="6" t="s">
        <v>158</v>
      </c>
      <c r="B533" s="2" t="s">
        <v>2494</v>
      </c>
      <c r="C533" s="2" t="s">
        <v>1463</v>
      </c>
      <c r="D533" s="7" t="s">
        <v>20</v>
      </c>
      <c r="E533" s="6" t="s">
        <v>764</v>
      </c>
      <c r="F533" s="13">
        <v>1.0928613869999999</v>
      </c>
      <c r="G533" s="13">
        <v>0.68166844900000001</v>
      </c>
      <c r="H533" s="13">
        <v>0.38709677399999998</v>
      </c>
      <c r="I533" s="13">
        <v>0.76666666699999997</v>
      </c>
      <c r="J533" s="13">
        <v>0.15631125900000001</v>
      </c>
      <c r="K533" s="13">
        <v>0.803219617</v>
      </c>
      <c r="L533" s="13">
        <v>0.54752947100000005</v>
      </c>
    </row>
    <row r="534" spans="1:12" x14ac:dyDescent="0.4">
      <c r="A534" s="6" t="s">
        <v>589</v>
      </c>
      <c r="B534" s="2" t="s">
        <v>2495</v>
      </c>
      <c r="C534" s="2" t="s">
        <v>1463</v>
      </c>
      <c r="D534" s="7" t="s">
        <v>431</v>
      </c>
      <c r="E534" s="6" t="s">
        <v>549</v>
      </c>
      <c r="F534" s="13">
        <v>1.105365223</v>
      </c>
      <c r="G534" s="13">
        <v>0.73285697999999999</v>
      </c>
      <c r="H534" s="13">
        <v>0.61764705900000005</v>
      </c>
      <c r="I534" s="13">
        <v>0.81355932200000003</v>
      </c>
      <c r="J534" s="13">
        <v>0.22010869599999999</v>
      </c>
      <c r="K534" s="13">
        <v>0.73860182399999996</v>
      </c>
      <c r="L534" s="13">
        <v>0.54128950200000003</v>
      </c>
    </row>
    <row r="535" spans="1:12" x14ac:dyDescent="0.4">
      <c r="A535" s="6" t="s">
        <v>590</v>
      </c>
      <c r="B535" s="2" t="s">
        <v>2496</v>
      </c>
      <c r="C535" s="2" t="s">
        <v>1463</v>
      </c>
      <c r="D535" s="7" t="s">
        <v>431</v>
      </c>
      <c r="E535" s="6" t="s">
        <v>549</v>
      </c>
      <c r="F535" s="13">
        <v>1.048780488</v>
      </c>
      <c r="G535" s="13">
        <v>0.94467554099999995</v>
      </c>
      <c r="H535" s="13">
        <v>0.77142857099999995</v>
      </c>
      <c r="I535" s="13">
        <v>1</v>
      </c>
      <c r="J535" s="13">
        <v>0.30782410100000002</v>
      </c>
      <c r="K535" s="13">
        <v>0.81220209700000001</v>
      </c>
      <c r="L535" s="13">
        <v>0.76726745500000004</v>
      </c>
    </row>
    <row r="536" spans="1:12" x14ac:dyDescent="0.4">
      <c r="A536" s="6" t="s">
        <v>159</v>
      </c>
      <c r="B536" s="2" t="s">
        <v>2497</v>
      </c>
      <c r="C536" s="2" t="s">
        <v>1463</v>
      </c>
      <c r="D536" s="7" t="s">
        <v>20</v>
      </c>
      <c r="E536" s="6" t="s">
        <v>764</v>
      </c>
      <c r="F536" s="13">
        <v>1.195104755</v>
      </c>
      <c r="G536" s="13">
        <v>0.349035663</v>
      </c>
      <c r="H536" s="13">
        <v>0.17647058800000001</v>
      </c>
      <c r="I536" s="13">
        <v>0.44827586200000002</v>
      </c>
      <c r="J536" s="13">
        <v>0.13803681000000001</v>
      </c>
      <c r="K536" s="13">
        <v>0.62245800200000001</v>
      </c>
      <c r="L536" s="13">
        <v>0.21726004099999999</v>
      </c>
    </row>
    <row r="537" spans="1:12" x14ac:dyDescent="0.4">
      <c r="A537" s="6" t="s">
        <v>160</v>
      </c>
      <c r="B537" s="2" t="s">
        <v>2498</v>
      </c>
      <c r="C537" s="2" t="s">
        <v>1463</v>
      </c>
      <c r="D537" s="7" t="s">
        <v>20</v>
      </c>
      <c r="E537" s="6" t="s">
        <v>764</v>
      </c>
      <c r="F537" s="13">
        <v>1.107453491</v>
      </c>
      <c r="G537" s="13">
        <v>0.69914615800000002</v>
      </c>
      <c r="H537" s="13">
        <v>0.13636363600000001</v>
      </c>
      <c r="I537" s="13">
        <v>0.81355932200000003</v>
      </c>
      <c r="J537" s="13">
        <v>0.14282363200000001</v>
      </c>
      <c r="K537" s="13">
        <v>0.77033537200000002</v>
      </c>
      <c r="L537" s="13">
        <v>0.53857701499999999</v>
      </c>
    </row>
    <row r="538" spans="1:12" x14ac:dyDescent="0.4">
      <c r="A538" s="6" t="s">
        <v>161</v>
      </c>
      <c r="B538" s="2" t="s">
        <v>2499</v>
      </c>
      <c r="C538" s="2" t="s">
        <v>1463</v>
      </c>
      <c r="D538" s="7" t="s">
        <v>20</v>
      </c>
      <c r="E538" s="6" t="s">
        <v>764</v>
      </c>
      <c r="F538" s="13">
        <v>1.484716157</v>
      </c>
      <c r="G538" s="13">
        <v>2.2009111000000001E-2</v>
      </c>
      <c r="H538" s="13">
        <v>6.25E-2</v>
      </c>
      <c r="I538" s="13">
        <v>1.6666667E-2</v>
      </c>
      <c r="J538" s="13">
        <v>0.103115727</v>
      </c>
      <c r="K538" s="13">
        <v>0.754088647</v>
      </c>
      <c r="L538" s="13">
        <v>1.6596820000000002E-2</v>
      </c>
    </row>
    <row r="539" spans="1:12" x14ac:dyDescent="0.4">
      <c r="A539" s="6" t="s">
        <v>591</v>
      </c>
      <c r="B539" s="2" t="s">
        <v>2500</v>
      </c>
      <c r="C539" s="2" t="s">
        <v>1463</v>
      </c>
      <c r="D539" s="7" t="s">
        <v>431</v>
      </c>
      <c r="E539" s="6" t="s">
        <v>549</v>
      </c>
      <c r="F539" s="13">
        <v>1.1183594830000001</v>
      </c>
      <c r="G539" s="13">
        <v>0.52981917899999997</v>
      </c>
      <c r="H539" s="13">
        <v>0.37142857099999999</v>
      </c>
      <c r="I539" s="13">
        <v>0.603773585</v>
      </c>
      <c r="J539" s="13">
        <v>0.24540367699999999</v>
      </c>
      <c r="K539" s="13">
        <v>0.71483622400000002</v>
      </c>
      <c r="L539" s="13">
        <v>0.37873394100000002</v>
      </c>
    </row>
    <row r="540" spans="1:12" x14ac:dyDescent="0.4">
      <c r="A540" s="6" t="s">
        <v>592</v>
      </c>
      <c r="B540" s="2" t="s">
        <v>2501</v>
      </c>
      <c r="C540" s="2" t="s">
        <v>1463</v>
      </c>
      <c r="D540" s="7" t="s">
        <v>431</v>
      </c>
      <c r="E540" s="6" t="s">
        <v>549</v>
      </c>
      <c r="F540" s="13">
        <v>1.046288605</v>
      </c>
      <c r="G540" s="13">
        <v>0.87104825299999999</v>
      </c>
      <c r="H540" s="13">
        <v>0.71428571399999996</v>
      </c>
      <c r="I540" s="13">
        <v>0.91666666699999999</v>
      </c>
      <c r="J540" s="13">
        <v>0.212349818</v>
      </c>
      <c r="K540" s="13">
        <v>0.75946704099999995</v>
      </c>
      <c r="L540" s="13">
        <v>0.66153243900000003</v>
      </c>
    </row>
    <row r="541" spans="1:12" x14ac:dyDescent="0.4">
      <c r="A541" s="25" t="s">
        <v>643</v>
      </c>
      <c r="B541" s="2" t="s">
        <v>2502</v>
      </c>
      <c r="C541" s="2" t="s">
        <v>1488</v>
      </c>
      <c r="D541" s="7" t="s">
        <v>431</v>
      </c>
      <c r="E541" s="6" t="s">
        <v>611</v>
      </c>
      <c r="F541" s="13">
        <v>1.037088711</v>
      </c>
      <c r="G541" s="13">
        <v>0.88355607199999997</v>
      </c>
      <c r="H541" s="13">
        <v>1.25</v>
      </c>
      <c r="I541" s="13">
        <v>0.92982456099999999</v>
      </c>
      <c r="J541" s="13">
        <v>0.547336037</v>
      </c>
      <c r="K541" s="13">
        <v>0.98035096399999999</v>
      </c>
      <c r="L541" s="13">
        <v>0.86619504700000005</v>
      </c>
    </row>
    <row r="542" spans="1:12" x14ac:dyDescent="0.4">
      <c r="A542" s="6" t="s">
        <v>162</v>
      </c>
      <c r="B542" s="2" t="s">
        <v>2503</v>
      </c>
      <c r="C542" s="2" t="s">
        <v>1463</v>
      </c>
      <c r="D542" s="7" t="s">
        <v>20</v>
      </c>
      <c r="E542" s="6" t="s">
        <v>764</v>
      </c>
      <c r="F542" s="13">
        <v>1.0213373610000001</v>
      </c>
      <c r="G542" s="13">
        <v>0.30776107699999999</v>
      </c>
      <c r="H542" s="13">
        <v>0.16666666699999999</v>
      </c>
      <c r="I542" s="13">
        <v>0.32203389799999999</v>
      </c>
      <c r="J542" s="13">
        <v>0.17517517499999999</v>
      </c>
      <c r="K542" s="13">
        <v>0.60824742300000001</v>
      </c>
      <c r="L542" s="13">
        <v>0.18719488200000001</v>
      </c>
    </row>
    <row r="543" spans="1:12" x14ac:dyDescent="0.4">
      <c r="A543" s="6" t="s">
        <v>163</v>
      </c>
      <c r="B543" s="2" t="s">
        <v>2504</v>
      </c>
      <c r="C543" s="2" t="s">
        <v>1463</v>
      </c>
      <c r="D543" s="7" t="s">
        <v>20</v>
      </c>
      <c r="E543" s="6" t="s">
        <v>764</v>
      </c>
      <c r="F543" s="13">
        <v>0.97537562600000005</v>
      </c>
      <c r="G543" s="13">
        <v>0.244385146</v>
      </c>
      <c r="H543" s="13">
        <v>9.0909090999999997E-2</v>
      </c>
      <c r="I543" s="13">
        <v>0.23728813600000001</v>
      </c>
      <c r="J543" s="13">
        <v>0.184281843</v>
      </c>
      <c r="K543" s="13">
        <v>0.67726161399999996</v>
      </c>
      <c r="L543" s="13">
        <v>0.165512678</v>
      </c>
    </row>
    <row r="544" spans="1:12" x14ac:dyDescent="0.4">
      <c r="A544" s="6" t="s">
        <v>164</v>
      </c>
      <c r="B544" s="2" t="s">
        <v>2505</v>
      </c>
      <c r="C544" s="2" t="s">
        <v>1463</v>
      </c>
      <c r="D544" s="7" t="s">
        <v>20</v>
      </c>
      <c r="E544" s="6" t="s">
        <v>764</v>
      </c>
      <c r="F544" s="13">
        <v>1.053409721</v>
      </c>
      <c r="G544" s="13">
        <v>4.3909152999999999E-2</v>
      </c>
      <c r="H544" s="13">
        <v>0</v>
      </c>
      <c r="I544" s="13">
        <v>3.3898304999999997E-2</v>
      </c>
      <c r="J544" s="13">
        <v>0.112923463</v>
      </c>
      <c r="K544" s="13">
        <v>0.56480605500000003</v>
      </c>
      <c r="L544" s="13">
        <v>2.4800156E-2</v>
      </c>
    </row>
    <row r="545" spans="1:12" x14ac:dyDescent="0.4">
      <c r="A545" s="6" t="s">
        <v>165</v>
      </c>
      <c r="B545" s="2" t="s">
        <v>2506</v>
      </c>
      <c r="C545" s="2" t="s">
        <v>1463</v>
      </c>
      <c r="D545" s="7" t="s">
        <v>20</v>
      </c>
      <c r="E545" s="6" t="s">
        <v>764</v>
      </c>
      <c r="F545" s="13">
        <v>1.076894011</v>
      </c>
      <c r="G545" s="13">
        <v>4.2162304999999997E-2</v>
      </c>
      <c r="H545" s="13">
        <v>0</v>
      </c>
      <c r="I545" s="13">
        <v>3.3898304999999997E-2</v>
      </c>
      <c r="J545" s="13">
        <v>0.153358893</v>
      </c>
      <c r="K545" s="13">
        <v>0.649849962</v>
      </c>
      <c r="L545" s="13">
        <v>2.7399171999999999E-2</v>
      </c>
    </row>
    <row r="546" spans="1:12" x14ac:dyDescent="0.4">
      <c r="A546" s="6" t="s">
        <v>279</v>
      </c>
      <c r="B546" s="2" t="s">
        <v>2507</v>
      </c>
      <c r="C546" s="2" t="s">
        <v>1459</v>
      </c>
      <c r="D546" s="7" t="s">
        <v>4</v>
      </c>
      <c r="E546" s="6" t="s">
        <v>258</v>
      </c>
      <c r="F546" s="13">
        <v>1.029367111</v>
      </c>
      <c r="G546" s="13">
        <v>0.82681239500000003</v>
      </c>
      <c r="H546" s="13">
        <v>0.5</v>
      </c>
      <c r="I546" s="13">
        <v>0.86666666699999995</v>
      </c>
      <c r="J546" s="13">
        <v>0.221792392</v>
      </c>
      <c r="K546" s="13">
        <v>0.70357772699999999</v>
      </c>
      <c r="L546" s="13">
        <v>0.58172678600000005</v>
      </c>
    </row>
    <row r="547" spans="1:12" x14ac:dyDescent="0.4">
      <c r="A547" s="6" t="s">
        <v>455</v>
      </c>
      <c r="B547" s="2" t="s">
        <v>2508</v>
      </c>
      <c r="C547" s="2" t="s">
        <v>1483</v>
      </c>
      <c r="D547" s="7" t="s">
        <v>431</v>
      </c>
      <c r="E547" s="6" t="s">
        <v>432</v>
      </c>
      <c r="F547" s="13">
        <v>1.085594832</v>
      </c>
      <c r="G547" s="13">
        <v>0.82495426299999997</v>
      </c>
      <c r="H547" s="13">
        <v>0.66666666699999999</v>
      </c>
      <c r="I547" s="13">
        <v>0.9</v>
      </c>
      <c r="J547" s="13">
        <v>0.165021157</v>
      </c>
      <c r="K547" s="13">
        <v>0.74571624400000003</v>
      </c>
      <c r="L547" s="13">
        <v>0.61518179399999995</v>
      </c>
    </row>
    <row r="548" spans="1:12" x14ac:dyDescent="0.4">
      <c r="A548" s="6" t="s">
        <v>236</v>
      </c>
      <c r="B548" s="2" t="s">
        <v>2509</v>
      </c>
      <c r="C548" s="2" t="s">
        <v>1483</v>
      </c>
      <c r="D548" s="7" t="s">
        <v>181</v>
      </c>
      <c r="E548" s="6" t="s">
        <v>765</v>
      </c>
      <c r="F548" s="13">
        <v>1.1502299439999999</v>
      </c>
      <c r="G548" s="13">
        <v>0.81349718800000004</v>
      </c>
      <c r="H548" s="13">
        <v>0.27027026999999998</v>
      </c>
      <c r="I548" s="13">
        <v>0.98333333300000003</v>
      </c>
      <c r="J548" s="13">
        <v>0.427528676</v>
      </c>
      <c r="K548" s="13">
        <v>0.73583569400000004</v>
      </c>
      <c r="L548" s="13">
        <v>0.59860026799999999</v>
      </c>
    </row>
    <row r="549" spans="1:12" x14ac:dyDescent="0.4">
      <c r="A549" s="25" t="s">
        <v>237</v>
      </c>
      <c r="B549" s="2" t="s">
        <v>2510</v>
      </c>
      <c r="C549" s="2" t="s">
        <v>1483</v>
      </c>
      <c r="D549" s="7" t="s">
        <v>181</v>
      </c>
      <c r="E549" s="6" t="s">
        <v>765</v>
      </c>
      <c r="F549" s="13">
        <v>1.032967033</v>
      </c>
      <c r="G549" s="13">
        <v>0.97127679099999997</v>
      </c>
      <c r="H549" s="13">
        <v>0.91525423699999997</v>
      </c>
      <c r="I549" s="13">
        <v>1</v>
      </c>
      <c r="J549" s="13">
        <v>0.48757071800000001</v>
      </c>
      <c r="K549" s="13">
        <v>0.90248424199999999</v>
      </c>
      <c r="L549" s="13">
        <v>0.87656199800000001</v>
      </c>
    </row>
    <row r="550" spans="1:12" x14ac:dyDescent="0.4">
      <c r="A550" s="6" t="s">
        <v>238</v>
      </c>
      <c r="B550" s="2" t="s">
        <v>2511</v>
      </c>
      <c r="C550" s="2" t="s">
        <v>1483</v>
      </c>
      <c r="D550" s="7" t="s">
        <v>181</v>
      </c>
      <c r="E550" s="6" t="s">
        <v>765</v>
      </c>
      <c r="F550" s="13">
        <v>1.118791603</v>
      </c>
      <c r="G550" s="13">
        <v>0.80346587199999997</v>
      </c>
      <c r="H550" s="13">
        <v>0.15384615400000001</v>
      </c>
      <c r="I550" s="13">
        <v>0.94736842099999996</v>
      </c>
      <c r="J550" s="13">
        <v>0.30497131900000002</v>
      </c>
      <c r="K550" s="13">
        <v>0.54381918799999995</v>
      </c>
      <c r="L550" s="13">
        <v>0.43694015800000002</v>
      </c>
    </row>
    <row r="551" spans="1:12" x14ac:dyDescent="0.4">
      <c r="A551" s="6" t="s">
        <v>166</v>
      </c>
      <c r="B551" s="2" t="s">
        <v>2512</v>
      </c>
      <c r="C551" s="2" t="s">
        <v>1483</v>
      </c>
      <c r="D551" s="7" t="s">
        <v>20</v>
      </c>
      <c r="E551" s="6" t="s">
        <v>764</v>
      </c>
      <c r="F551" s="13">
        <v>1.014832162</v>
      </c>
      <c r="G551" s="13">
        <v>0.27156852399999998</v>
      </c>
      <c r="H551" s="13">
        <v>0.571428571</v>
      </c>
      <c r="I551" s="13">
        <v>0.25</v>
      </c>
      <c r="J551" s="13">
        <v>0.117504543</v>
      </c>
      <c r="K551" s="13">
        <v>0.62061855700000002</v>
      </c>
      <c r="L551" s="13">
        <v>0.168540466</v>
      </c>
    </row>
    <row r="552" spans="1:12" x14ac:dyDescent="0.4">
      <c r="A552" s="6" t="s">
        <v>239</v>
      </c>
      <c r="B552" s="2" t="s">
        <v>2513</v>
      </c>
      <c r="C552" s="2" t="s">
        <v>1483</v>
      </c>
      <c r="D552" s="7" t="s">
        <v>181</v>
      </c>
      <c r="E552" s="6" t="s">
        <v>765</v>
      </c>
      <c r="F552" s="13">
        <v>1.0183623550000001</v>
      </c>
      <c r="G552" s="13">
        <v>0.95030369999999997</v>
      </c>
      <c r="H552" s="13">
        <v>0.63157894699999995</v>
      </c>
      <c r="I552" s="13">
        <v>0.98039215700000004</v>
      </c>
      <c r="J552" s="13">
        <v>0.27425707100000002</v>
      </c>
      <c r="K552" s="13">
        <v>0.79360465099999999</v>
      </c>
      <c r="L552" s="13">
        <v>0.75416543599999997</v>
      </c>
    </row>
    <row r="553" spans="1:12" x14ac:dyDescent="0.4">
      <c r="A553" s="6" t="s">
        <v>240</v>
      </c>
      <c r="B553" s="2" t="s">
        <v>2514</v>
      </c>
      <c r="C553" s="2" t="s">
        <v>1483</v>
      </c>
      <c r="D553" s="7" t="s">
        <v>181</v>
      </c>
      <c r="E553" s="6" t="s">
        <v>765</v>
      </c>
      <c r="F553" s="13">
        <v>0.98558246800000004</v>
      </c>
      <c r="G553" s="13">
        <v>0.96560216700000001</v>
      </c>
      <c r="H553" s="13">
        <v>1.0249999999999999</v>
      </c>
      <c r="I553" s="13">
        <v>0.95</v>
      </c>
      <c r="J553" s="13">
        <v>0.58840749400000003</v>
      </c>
      <c r="K553" s="13">
        <v>0.79020979000000002</v>
      </c>
      <c r="L553" s="13">
        <v>0.76302828599999994</v>
      </c>
    </row>
    <row r="554" spans="1:12" x14ac:dyDescent="0.4">
      <c r="A554" s="6" t="s">
        <v>167</v>
      </c>
      <c r="B554" s="2" t="s">
        <v>2515</v>
      </c>
      <c r="C554" s="2" t="s">
        <v>1463</v>
      </c>
      <c r="D554" s="7" t="s">
        <v>20</v>
      </c>
      <c r="E554" s="6" t="s">
        <v>764</v>
      </c>
      <c r="F554" s="13">
        <v>1.111525512</v>
      </c>
      <c r="G554" s="13">
        <v>0.51604591200000005</v>
      </c>
      <c r="H554" s="13">
        <v>0.222222222</v>
      </c>
      <c r="I554" s="13">
        <v>0.6</v>
      </c>
      <c r="J554" s="13">
        <v>0.12189485799999999</v>
      </c>
      <c r="K554" s="13">
        <v>0.633642496</v>
      </c>
      <c r="L554" s="13">
        <v>0.32698862000000001</v>
      </c>
    </row>
    <row r="555" spans="1:12" x14ac:dyDescent="0.4">
      <c r="A555" s="6" t="s">
        <v>593</v>
      </c>
      <c r="B555" s="2" t="s">
        <v>2516</v>
      </c>
      <c r="C555" s="2" t="s">
        <v>1463</v>
      </c>
      <c r="D555" s="7" t="s">
        <v>431</v>
      </c>
      <c r="E555" s="6" t="s">
        <v>549</v>
      </c>
      <c r="F555" s="13">
        <v>0.97547108500000002</v>
      </c>
      <c r="G555" s="13">
        <v>0.94902826900000004</v>
      </c>
      <c r="H555" s="13">
        <v>1.1071428569999999</v>
      </c>
      <c r="I555" s="13">
        <v>0.91666666699999999</v>
      </c>
      <c r="J555" s="13">
        <v>0.21692266199999999</v>
      </c>
      <c r="K555" s="13">
        <v>0.72746935800000001</v>
      </c>
      <c r="L555" s="13">
        <v>0.69038898599999998</v>
      </c>
    </row>
    <row r="556" spans="1:12" x14ac:dyDescent="0.4">
      <c r="A556" s="6" t="s">
        <v>594</v>
      </c>
      <c r="B556" s="2" t="s">
        <v>2517</v>
      </c>
      <c r="C556" s="2" t="s">
        <v>1463</v>
      </c>
      <c r="D556" s="7" t="s">
        <v>431</v>
      </c>
      <c r="E556" s="6" t="s">
        <v>549</v>
      </c>
      <c r="F556" s="13">
        <v>1.0268072749999999</v>
      </c>
      <c r="G556" s="13">
        <v>0.84389804599999996</v>
      </c>
      <c r="H556" s="13">
        <v>0.83333333300000001</v>
      </c>
      <c r="I556" s="13">
        <v>0.86440678000000004</v>
      </c>
      <c r="J556" s="13">
        <v>0.15963107500000001</v>
      </c>
      <c r="K556" s="13">
        <v>0.74623494000000001</v>
      </c>
      <c r="L556" s="13">
        <v>0.62974620800000003</v>
      </c>
    </row>
    <row r="557" spans="1:12" x14ac:dyDescent="0.4">
      <c r="A557" s="6" t="s">
        <v>420</v>
      </c>
      <c r="B557" s="2" t="s">
        <v>2518</v>
      </c>
      <c r="C557" s="2" t="s">
        <v>1501</v>
      </c>
      <c r="D557" s="7" t="s">
        <v>4</v>
      </c>
      <c r="E557" s="6" t="s">
        <v>380</v>
      </c>
      <c r="F557" s="13">
        <v>1.075993215</v>
      </c>
      <c r="G557" s="13">
        <v>0.79917811900000002</v>
      </c>
      <c r="H557" s="13">
        <v>0</v>
      </c>
      <c r="I557" s="13">
        <v>0.912280702</v>
      </c>
      <c r="J557" s="13">
        <v>0.36116768500000002</v>
      </c>
      <c r="K557" s="13">
        <v>0.87795963799999999</v>
      </c>
      <c r="L557" s="13">
        <v>0.70164613200000003</v>
      </c>
    </row>
    <row r="558" spans="1:12" x14ac:dyDescent="0.4">
      <c r="A558" s="6" t="s">
        <v>456</v>
      </c>
      <c r="B558" s="2" t="s">
        <v>2519</v>
      </c>
      <c r="C558" s="2" t="s">
        <v>1459</v>
      </c>
      <c r="D558" s="7" t="s">
        <v>431</v>
      </c>
      <c r="E558" s="6" t="s">
        <v>432</v>
      </c>
      <c r="F558" s="13">
        <v>1.0226263739999999</v>
      </c>
      <c r="G558" s="13">
        <v>0.89786825400000003</v>
      </c>
      <c r="H558" s="13">
        <v>0.86</v>
      </c>
      <c r="I558" s="13">
        <v>0.91666666699999999</v>
      </c>
      <c r="J558" s="13">
        <v>0.26317785399999999</v>
      </c>
      <c r="K558" s="13">
        <v>0.90590248100000004</v>
      </c>
      <c r="L558" s="13">
        <v>0.81338107900000001</v>
      </c>
    </row>
    <row r="559" spans="1:12" x14ac:dyDescent="0.4">
      <c r="A559" s="6" t="s">
        <v>741</v>
      </c>
      <c r="B559" s="2" t="s">
        <v>2520</v>
      </c>
      <c r="C559" s="2" t="s">
        <v>1459</v>
      </c>
      <c r="D559" s="7" t="s">
        <v>431</v>
      </c>
      <c r="E559" s="6" t="s">
        <v>682</v>
      </c>
      <c r="F559" s="13">
        <v>1.093668877</v>
      </c>
      <c r="G559" s="13">
        <v>0.47339618300000003</v>
      </c>
      <c r="H559" s="13">
        <v>0.36363636399999999</v>
      </c>
      <c r="I559" s="13">
        <v>0.52727272700000005</v>
      </c>
      <c r="J559" s="13">
        <v>0.19158878500000001</v>
      </c>
      <c r="K559" s="13">
        <v>0.77011494300000005</v>
      </c>
      <c r="L559" s="13">
        <v>0.364569474</v>
      </c>
    </row>
    <row r="560" spans="1:12" x14ac:dyDescent="0.4">
      <c r="A560" s="6" t="s">
        <v>595</v>
      </c>
      <c r="B560" s="2" t="s">
        <v>2521</v>
      </c>
      <c r="C560" s="2" t="s">
        <v>1483</v>
      </c>
      <c r="D560" s="7" t="s">
        <v>431</v>
      </c>
      <c r="E560" s="6" t="s">
        <v>549</v>
      </c>
      <c r="F560" s="13">
        <v>0.99476439800000005</v>
      </c>
      <c r="G560" s="13">
        <v>1.0053846150000001</v>
      </c>
      <c r="H560" s="13">
        <v>1.0204081629999999</v>
      </c>
      <c r="I560" s="13">
        <v>1</v>
      </c>
      <c r="J560" s="13">
        <v>0.220419847</v>
      </c>
      <c r="K560" s="13">
        <v>0.75131926100000002</v>
      </c>
      <c r="L560" s="13">
        <v>0.75536482599999999</v>
      </c>
    </row>
    <row r="561" spans="1:12" x14ac:dyDescent="0.4">
      <c r="A561" s="6" t="s">
        <v>374</v>
      </c>
      <c r="B561" s="2" t="s">
        <v>2522</v>
      </c>
      <c r="C561" s="2" t="s">
        <v>1483</v>
      </c>
      <c r="D561" s="7" t="s">
        <v>4</v>
      </c>
      <c r="E561" s="6" t="s">
        <v>5</v>
      </c>
      <c r="F561" s="13">
        <v>1.1551592719999999</v>
      </c>
      <c r="G561" s="13">
        <v>0.58356283499999995</v>
      </c>
      <c r="H561" s="13">
        <v>0</v>
      </c>
      <c r="I561" s="13">
        <v>0.79310344799999999</v>
      </c>
      <c r="J561" s="13">
        <v>0.217179767</v>
      </c>
      <c r="K561" s="13">
        <v>0.75942782799999997</v>
      </c>
      <c r="L561" s="13">
        <v>0.443173857</v>
      </c>
    </row>
    <row r="562" spans="1:12" x14ac:dyDescent="0.4">
      <c r="A562" s="6" t="s">
        <v>421</v>
      </c>
      <c r="B562" s="2" t="s">
        <v>2523</v>
      </c>
      <c r="C562" s="2" t="s">
        <v>1481</v>
      </c>
      <c r="D562" s="7" t="s">
        <v>4</v>
      </c>
      <c r="E562" s="6" t="s">
        <v>380</v>
      </c>
      <c r="F562" s="13">
        <v>1.05432467</v>
      </c>
      <c r="G562" s="13">
        <v>0.92476022499999999</v>
      </c>
      <c r="H562" s="13">
        <v>1</v>
      </c>
      <c r="I562" s="13">
        <v>1</v>
      </c>
      <c r="J562" s="13">
        <v>0.38956246700000002</v>
      </c>
      <c r="K562" s="13">
        <v>0.82088122600000002</v>
      </c>
      <c r="L562" s="13">
        <v>0.75911830700000005</v>
      </c>
    </row>
    <row r="563" spans="1:12" x14ac:dyDescent="0.4">
      <c r="A563" s="6" t="s">
        <v>644</v>
      </c>
      <c r="B563" s="2" t="s">
        <v>2524</v>
      </c>
      <c r="C563" s="2" t="s">
        <v>1488</v>
      </c>
      <c r="D563" s="7" t="s">
        <v>431</v>
      </c>
      <c r="E563" s="6" t="s">
        <v>611</v>
      </c>
      <c r="F563" s="13">
        <v>1.0789432590000001</v>
      </c>
      <c r="G563" s="13">
        <v>0.89776234600000004</v>
      </c>
      <c r="H563" s="13">
        <v>0</v>
      </c>
      <c r="I563" s="13">
        <v>1</v>
      </c>
      <c r="J563" s="13">
        <v>0.38945927400000002</v>
      </c>
      <c r="K563" s="13">
        <v>0.90144927500000005</v>
      </c>
      <c r="L563" s="13">
        <v>0.80928721599999998</v>
      </c>
    </row>
    <row r="564" spans="1:12" x14ac:dyDescent="0.4">
      <c r="A564" s="25" t="s">
        <v>645</v>
      </c>
      <c r="B564" s="2" t="s">
        <v>2525</v>
      </c>
      <c r="C564" s="2" t="s">
        <v>1488</v>
      </c>
      <c r="D564" s="7" t="s">
        <v>431</v>
      </c>
      <c r="E564" s="6" t="s">
        <v>611</v>
      </c>
      <c r="F564" s="13">
        <v>0.98592896100000005</v>
      </c>
      <c r="G564" s="13">
        <v>0.91951404699999995</v>
      </c>
      <c r="H564" s="13">
        <v>1</v>
      </c>
      <c r="I564" s="13">
        <v>0.89090909100000004</v>
      </c>
      <c r="J564" s="13">
        <v>0.61095577000000001</v>
      </c>
      <c r="K564" s="13">
        <v>0.98851102899999999</v>
      </c>
      <c r="L564" s="13">
        <v>0.90894977700000001</v>
      </c>
    </row>
    <row r="565" spans="1:12" x14ac:dyDescent="0.4">
      <c r="A565" s="6" t="s">
        <v>646</v>
      </c>
      <c r="B565" s="2" t="s">
        <v>2526</v>
      </c>
      <c r="C565" s="2" t="s">
        <v>1488</v>
      </c>
      <c r="D565" s="7" t="s">
        <v>431</v>
      </c>
      <c r="E565" s="6" t="s">
        <v>611</v>
      </c>
      <c r="F565" s="13">
        <v>1.112431444</v>
      </c>
      <c r="G565" s="13">
        <v>0.61945066299999996</v>
      </c>
      <c r="H565" s="13">
        <v>0</v>
      </c>
      <c r="I565" s="13">
        <v>0.74137931000000001</v>
      </c>
      <c r="J565" s="13">
        <v>0.235894097</v>
      </c>
      <c r="K565" s="13">
        <v>0.75306623100000003</v>
      </c>
      <c r="L565" s="13">
        <v>0.46648737600000001</v>
      </c>
    </row>
    <row r="566" spans="1:12" x14ac:dyDescent="0.4">
      <c r="A566" s="6" t="s">
        <v>647</v>
      </c>
      <c r="B566" s="2" t="s">
        <v>2527</v>
      </c>
      <c r="C566" s="2" t="s">
        <v>1488</v>
      </c>
      <c r="D566" s="7" t="s">
        <v>431</v>
      </c>
      <c r="E566" s="6" t="s">
        <v>611</v>
      </c>
      <c r="F566" s="13">
        <v>1.0046816359999999</v>
      </c>
      <c r="G566" s="13">
        <v>0.86859125999999998</v>
      </c>
      <c r="H566" s="13">
        <v>0.2</v>
      </c>
      <c r="I566" s="13">
        <v>0.88135593199999995</v>
      </c>
      <c r="J566" s="13">
        <v>0.22486926199999999</v>
      </c>
      <c r="K566" s="13">
        <v>0.805982906</v>
      </c>
      <c r="L566" s="13">
        <v>0.70006970800000001</v>
      </c>
    </row>
    <row r="567" spans="1:12" x14ac:dyDescent="0.4">
      <c r="A567" s="6" t="s">
        <v>648</v>
      </c>
      <c r="B567" s="2" t="s">
        <v>2528</v>
      </c>
      <c r="C567" s="2" t="s">
        <v>1488</v>
      </c>
      <c r="D567" s="7" t="s">
        <v>431</v>
      </c>
      <c r="E567" s="6" t="s">
        <v>611</v>
      </c>
      <c r="F567" s="13">
        <v>1.061229947</v>
      </c>
      <c r="G567" s="13">
        <v>0.83836177499999998</v>
      </c>
      <c r="H567" s="13">
        <v>0.71428571399999996</v>
      </c>
      <c r="I567" s="13">
        <v>0.9</v>
      </c>
      <c r="J567" s="13">
        <v>0.19672131100000001</v>
      </c>
      <c r="K567" s="13">
        <v>0.77886792500000002</v>
      </c>
      <c r="L567" s="13">
        <v>0.652973095</v>
      </c>
    </row>
    <row r="568" spans="1:12" x14ac:dyDescent="0.4">
      <c r="A568" s="6" t="s">
        <v>649</v>
      </c>
      <c r="B568" s="2" t="s">
        <v>2529</v>
      </c>
      <c r="C568" s="2" t="s">
        <v>1488</v>
      </c>
      <c r="D568" s="7" t="s">
        <v>431</v>
      </c>
      <c r="E568" s="6" t="s">
        <v>611</v>
      </c>
      <c r="F568" s="13">
        <v>1.022688499</v>
      </c>
      <c r="G568" s="13">
        <v>0.78402194199999997</v>
      </c>
      <c r="H568" s="13">
        <v>0</v>
      </c>
      <c r="I568" s="13">
        <v>0.821428571</v>
      </c>
      <c r="J568" s="13">
        <v>0.29368931999999998</v>
      </c>
      <c r="K568" s="13">
        <v>0.78323699400000002</v>
      </c>
      <c r="L568" s="13">
        <v>0.61407498900000002</v>
      </c>
    </row>
    <row r="569" spans="1:12" x14ac:dyDescent="0.4">
      <c r="A569" s="6" t="s">
        <v>650</v>
      </c>
      <c r="B569" s="2" t="s">
        <v>2530</v>
      </c>
      <c r="C569" s="2" t="s">
        <v>1488</v>
      </c>
      <c r="D569" s="7" t="s">
        <v>431</v>
      </c>
      <c r="E569" s="6" t="s">
        <v>611</v>
      </c>
      <c r="F569" s="13">
        <v>1.1658337439999999</v>
      </c>
      <c r="G569" s="13">
        <v>0.49916546099999998</v>
      </c>
      <c r="H569" s="13">
        <v>0</v>
      </c>
      <c r="I569" s="13">
        <v>0.64406779700000005</v>
      </c>
      <c r="J569" s="13">
        <v>0.26783812600000001</v>
      </c>
      <c r="K569" s="13">
        <v>0.72472957900000001</v>
      </c>
      <c r="L569" s="13">
        <v>0.36175997399999998</v>
      </c>
    </row>
    <row r="570" spans="1:12" x14ac:dyDescent="0.4">
      <c r="A570" s="6" t="s">
        <v>457</v>
      </c>
      <c r="B570" s="2" t="s">
        <v>2531</v>
      </c>
      <c r="C570" s="2" t="s">
        <v>1476</v>
      </c>
      <c r="D570" s="7" t="s">
        <v>431</v>
      </c>
      <c r="E570" s="6" t="s">
        <v>432</v>
      </c>
      <c r="F570" s="13">
        <v>1.060835913</v>
      </c>
      <c r="G570" s="13">
        <v>0.77853678299999995</v>
      </c>
      <c r="H570" s="13">
        <v>0.625</v>
      </c>
      <c r="I570" s="13">
        <v>0.83333333300000001</v>
      </c>
      <c r="J570" s="13">
        <v>0.25081900099999999</v>
      </c>
      <c r="K570" s="13">
        <v>0.76546073000000003</v>
      </c>
      <c r="L570" s="13">
        <v>0.59593933399999999</v>
      </c>
    </row>
    <row r="571" spans="1:12" x14ac:dyDescent="0.4">
      <c r="A571" s="6" t="s">
        <v>742</v>
      </c>
      <c r="B571" s="2" t="s">
        <v>2532</v>
      </c>
      <c r="C571" s="2" t="s">
        <v>1476</v>
      </c>
      <c r="D571" s="7" t="s">
        <v>431</v>
      </c>
      <c r="E571" s="6" t="s">
        <v>682</v>
      </c>
      <c r="F571" s="13">
        <v>0.99272160099999995</v>
      </c>
      <c r="G571" s="13">
        <v>1.03312362</v>
      </c>
      <c r="H571" s="13">
        <v>1.162162162</v>
      </c>
      <c r="I571" s="13">
        <v>1.0169491530000001</v>
      </c>
      <c r="J571" s="13">
        <v>0.32570621500000002</v>
      </c>
      <c r="K571" s="13">
        <v>0.93289569699999997</v>
      </c>
      <c r="L571" s="13">
        <v>0.96379657900000004</v>
      </c>
    </row>
    <row r="572" spans="1:12" x14ac:dyDescent="0.4">
      <c r="A572" s="6" t="s">
        <v>458</v>
      </c>
      <c r="B572" s="2" t="s">
        <v>2533</v>
      </c>
      <c r="C572" s="2" t="s">
        <v>1476</v>
      </c>
      <c r="D572" s="7" t="s">
        <v>431</v>
      </c>
      <c r="E572" s="6" t="s">
        <v>432</v>
      </c>
      <c r="F572" s="13">
        <v>1.0637705369999999</v>
      </c>
      <c r="G572" s="13">
        <v>0.88900304399999996</v>
      </c>
      <c r="H572" s="13">
        <v>0.72549019599999998</v>
      </c>
      <c r="I572" s="13">
        <v>0.95</v>
      </c>
      <c r="J572" s="13">
        <v>0.21495564</v>
      </c>
      <c r="K572" s="13">
        <v>0.82330684799999998</v>
      </c>
      <c r="L572" s="13">
        <v>0.73192229399999997</v>
      </c>
    </row>
    <row r="573" spans="1:12" x14ac:dyDescent="0.4">
      <c r="A573" s="6" t="s">
        <v>241</v>
      </c>
      <c r="B573" s="2" t="s">
        <v>2534</v>
      </c>
      <c r="C573" s="2" t="s">
        <v>1476</v>
      </c>
      <c r="D573" s="7" t="s">
        <v>181</v>
      </c>
      <c r="E573" s="6" t="s">
        <v>765</v>
      </c>
      <c r="F573" s="13">
        <v>1.0320408940000001</v>
      </c>
      <c r="G573" s="13">
        <v>0.81820526000000005</v>
      </c>
      <c r="H573" s="13">
        <v>0.61538461499999997</v>
      </c>
      <c r="I573" s="13">
        <v>0.85714285700000004</v>
      </c>
      <c r="J573" s="13">
        <v>0.14516129</v>
      </c>
      <c r="K573" s="13">
        <v>0.77389516999999997</v>
      </c>
      <c r="L573" s="13">
        <v>0.63320509899999999</v>
      </c>
    </row>
    <row r="574" spans="1:12" x14ac:dyDescent="0.4">
      <c r="A574" s="6" t="s">
        <v>651</v>
      </c>
      <c r="B574" s="2" t="s">
        <v>2535</v>
      </c>
      <c r="C574" s="2" t="s">
        <v>1488</v>
      </c>
      <c r="D574" s="7" t="s">
        <v>431</v>
      </c>
      <c r="E574" s="6" t="s">
        <v>611</v>
      </c>
      <c r="F574" s="13">
        <v>1.1202502320000001</v>
      </c>
      <c r="G574" s="13">
        <v>0.48011511099999998</v>
      </c>
      <c r="H574" s="13">
        <v>8.6956521999999994E-2</v>
      </c>
      <c r="I574" s="13">
        <v>0.56896551699999998</v>
      </c>
      <c r="J574" s="13">
        <v>0.16226861000000001</v>
      </c>
      <c r="K574" s="13">
        <v>0.68139337300000002</v>
      </c>
      <c r="L574" s="13">
        <v>0.32714725500000003</v>
      </c>
    </row>
    <row r="575" spans="1:12" x14ac:dyDescent="0.4">
      <c r="A575" s="6" t="s">
        <v>652</v>
      </c>
      <c r="B575" s="2" t="s">
        <v>2536</v>
      </c>
      <c r="C575" s="2" t="s">
        <v>1488</v>
      </c>
      <c r="D575" s="7" t="s">
        <v>431</v>
      </c>
      <c r="E575" s="6" t="s">
        <v>611</v>
      </c>
      <c r="F575" s="13">
        <v>1.050847458</v>
      </c>
      <c r="G575" s="13">
        <v>0.92343750000000002</v>
      </c>
      <c r="H575" s="13">
        <v>0</v>
      </c>
      <c r="I575" s="13">
        <v>1</v>
      </c>
      <c r="J575" s="13">
        <v>0.48048327099999999</v>
      </c>
      <c r="K575" s="13">
        <v>0.88272583199999999</v>
      </c>
      <c r="L575" s="13">
        <v>0.81514213499999999</v>
      </c>
    </row>
    <row r="576" spans="1:12" x14ac:dyDescent="0.4">
      <c r="A576" s="6" t="s">
        <v>653</v>
      </c>
      <c r="B576" s="2" t="s">
        <v>2537</v>
      </c>
      <c r="C576" s="2" t="s">
        <v>1488</v>
      </c>
      <c r="D576" s="7" t="s">
        <v>431</v>
      </c>
      <c r="E576" s="6" t="s">
        <v>611</v>
      </c>
      <c r="F576" s="13">
        <v>1.0318461109999999</v>
      </c>
      <c r="G576" s="13">
        <v>0.93786466199999996</v>
      </c>
      <c r="H576" s="13">
        <v>0</v>
      </c>
      <c r="I576" s="13">
        <v>0.98214285700000004</v>
      </c>
      <c r="J576" s="13">
        <v>0.25366229800000001</v>
      </c>
      <c r="K576" s="13">
        <v>0.8125</v>
      </c>
      <c r="L576" s="13">
        <v>0.76201503800000003</v>
      </c>
    </row>
    <row r="577" spans="1:12" x14ac:dyDescent="0.4">
      <c r="A577" s="6" t="s">
        <v>654</v>
      </c>
      <c r="B577" s="2" t="s">
        <v>2538</v>
      </c>
      <c r="C577" s="2" t="s">
        <v>1488</v>
      </c>
      <c r="D577" s="7" t="s">
        <v>431</v>
      </c>
      <c r="E577" s="6" t="s">
        <v>611</v>
      </c>
      <c r="F577" s="13">
        <v>1.1589946069999999</v>
      </c>
      <c r="G577" s="13">
        <v>0.56618867900000003</v>
      </c>
      <c r="H577" s="13">
        <v>0.111111111</v>
      </c>
      <c r="I577" s="13">
        <v>0.71666666700000003</v>
      </c>
      <c r="J577" s="13">
        <v>0.29596503699999999</v>
      </c>
      <c r="K577" s="13">
        <v>0.79207119699999995</v>
      </c>
      <c r="L577" s="13">
        <v>0.44846174500000002</v>
      </c>
    </row>
    <row r="578" spans="1:12" x14ac:dyDescent="0.4">
      <c r="A578" s="6" t="s">
        <v>168</v>
      </c>
      <c r="B578" s="2" t="s">
        <v>2539</v>
      </c>
      <c r="C578" s="2" t="s">
        <v>1463</v>
      </c>
      <c r="D578" s="7" t="s">
        <v>20</v>
      </c>
      <c r="E578" s="6" t="s">
        <v>764</v>
      </c>
      <c r="F578" s="13">
        <v>1.0650385090000001</v>
      </c>
      <c r="G578" s="13">
        <v>0.82218210000000003</v>
      </c>
      <c r="H578" s="13">
        <v>0.25</v>
      </c>
      <c r="I578" s="13">
        <v>0.9</v>
      </c>
      <c r="J578" s="13">
        <v>0.23892100199999999</v>
      </c>
      <c r="K578" s="13">
        <v>0.89438700100000001</v>
      </c>
      <c r="L578" s="13">
        <v>0.73534898299999996</v>
      </c>
    </row>
    <row r="579" spans="1:12" x14ac:dyDescent="0.4">
      <c r="A579" s="6" t="s">
        <v>655</v>
      </c>
      <c r="B579" s="2" t="s">
        <v>2540</v>
      </c>
      <c r="C579" s="2" t="s">
        <v>1488</v>
      </c>
      <c r="D579" s="7" t="s">
        <v>431</v>
      </c>
      <c r="E579" s="6" t="s">
        <v>611</v>
      </c>
      <c r="F579" s="13">
        <v>1.087131705</v>
      </c>
      <c r="G579" s="13">
        <v>0.90182310399999999</v>
      </c>
      <c r="H579" s="13">
        <v>0.77142857099999995</v>
      </c>
      <c r="I579" s="13">
        <v>0.98333333300000003</v>
      </c>
      <c r="J579" s="13">
        <v>0.43157785599999998</v>
      </c>
      <c r="K579" s="13">
        <v>0.94895591599999995</v>
      </c>
      <c r="L579" s="13">
        <v>0.85579037000000002</v>
      </c>
    </row>
    <row r="580" spans="1:12" x14ac:dyDescent="0.4">
      <c r="A580" s="6" t="s">
        <v>656</v>
      </c>
      <c r="B580" s="2" t="s">
        <v>2541</v>
      </c>
      <c r="C580" s="2" t="s">
        <v>1488</v>
      </c>
      <c r="D580" s="7" t="s">
        <v>431</v>
      </c>
      <c r="E580" s="6" t="s">
        <v>611</v>
      </c>
      <c r="F580" s="13">
        <v>1.03136033</v>
      </c>
      <c r="G580" s="13">
        <v>0.79282269400000005</v>
      </c>
      <c r="H580" s="13">
        <v>0.375</v>
      </c>
      <c r="I580" s="13">
        <v>0.83050847500000002</v>
      </c>
      <c r="J580" s="13">
        <v>0.32459652999999999</v>
      </c>
      <c r="K580" s="13">
        <v>0.81936041500000001</v>
      </c>
      <c r="L580" s="13">
        <v>0.64960753100000002</v>
      </c>
    </row>
    <row r="581" spans="1:12" x14ac:dyDescent="0.4">
      <c r="A581" s="6" t="s">
        <v>596</v>
      </c>
      <c r="B581" s="2" t="s">
        <v>2542</v>
      </c>
      <c r="C581" s="2" t="s">
        <v>1503</v>
      </c>
      <c r="D581" s="7" t="s">
        <v>431</v>
      </c>
      <c r="E581" s="6" t="s">
        <v>549</v>
      </c>
      <c r="F581" s="13">
        <v>1.194477558</v>
      </c>
      <c r="G581" s="13">
        <v>0.57405656299999996</v>
      </c>
      <c r="H581" s="13">
        <v>0.382352941</v>
      </c>
      <c r="I581" s="13">
        <v>0.71186440699999998</v>
      </c>
      <c r="J581" s="13">
        <v>0.17505668899999999</v>
      </c>
      <c r="K581" s="13">
        <v>0.83487940599999999</v>
      </c>
      <c r="L581" s="13">
        <v>0.479268003</v>
      </c>
    </row>
    <row r="582" spans="1:12" x14ac:dyDescent="0.4">
      <c r="A582" s="6" t="s">
        <v>375</v>
      </c>
      <c r="B582" s="2" t="s">
        <v>2543</v>
      </c>
      <c r="C582" s="2" t="s">
        <v>1460</v>
      </c>
      <c r="D582" s="7" t="s">
        <v>4</v>
      </c>
      <c r="E582" s="6" t="s">
        <v>5</v>
      </c>
      <c r="F582" s="13">
        <v>1.173084577</v>
      </c>
      <c r="G582" s="13">
        <v>0.81113912399999999</v>
      </c>
      <c r="H582" s="13">
        <v>0.46875</v>
      </c>
      <c r="I582" s="13">
        <v>0.98181818200000004</v>
      </c>
      <c r="J582" s="13">
        <v>0.23278169900000001</v>
      </c>
      <c r="K582" s="13">
        <v>0.83545918399999997</v>
      </c>
      <c r="L582" s="13">
        <v>0.677673631</v>
      </c>
    </row>
    <row r="583" spans="1:12" x14ac:dyDescent="0.4">
      <c r="A583" s="6" t="s">
        <v>459</v>
      </c>
      <c r="B583" s="2" t="s">
        <v>2544</v>
      </c>
      <c r="C583" s="2" t="s">
        <v>1459</v>
      </c>
      <c r="D583" s="7" t="s">
        <v>431</v>
      </c>
      <c r="E583" s="6" t="s">
        <v>432</v>
      </c>
      <c r="F583" s="13">
        <v>1.098580382</v>
      </c>
      <c r="G583" s="13">
        <v>0.84522659700000002</v>
      </c>
      <c r="H583" s="13">
        <v>0.67272727300000001</v>
      </c>
      <c r="I583" s="13">
        <v>0.92982456099999999</v>
      </c>
      <c r="J583" s="13">
        <v>0.17438963599999999</v>
      </c>
      <c r="K583" s="13">
        <v>0.72203098099999996</v>
      </c>
      <c r="L583" s="13">
        <v>0.61027978900000002</v>
      </c>
    </row>
    <row r="584" spans="1:12" x14ac:dyDescent="0.4">
      <c r="A584" s="6" t="s">
        <v>460</v>
      </c>
      <c r="B584" s="2" t="s">
        <v>2545</v>
      </c>
      <c r="C584" s="2" t="s">
        <v>1459</v>
      </c>
      <c r="D584" s="7" t="s">
        <v>431</v>
      </c>
      <c r="E584" s="6" t="s">
        <v>432</v>
      </c>
      <c r="F584" s="13">
        <v>1.0584158130000001</v>
      </c>
      <c r="G584" s="13">
        <v>0.26996447800000001</v>
      </c>
      <c r="H584" s="13">
        <v>0.22727272700000001</v>
      </c>
      <c r="I584" s="13">
        <v>0.28947368400000001</v>
      </c>
      <c r="J584" s="13">
        <v>8.0048076999999995E-2</v>
      </c>
      <c r="K584" s="13">
        <v>0.60116279100000003</v>
      </c>
      <c r="L584" s="13">
        <v>0.16229259900000001</v>
      </c>
    </row>
    <row r="585" spans="1:12" x14ac:dyDescent="0.4">
      <c r="A585" s="6" t="s">
        <v>461</v>
      </c>
      <c r="B585" s="2" t="s">
        <v>2546</v>
      </c>
      <c r="C585" s="2" t="s">
        <v>1459</v>
      </c>
      <c r="D585" s="7" t="s">
        <v>431</v>
      </c>
      <c r="E585" s="6" t="s">
        <v>432</v>
      </c>
      <c r="F585" s="13">
        <v>0.89939318499999998</v>
      </c>
      <c r="G585" s="13">
        <v>0.83524645500000005</v>
      </c>
      <c r="H585" s="13">
        <v>1.125</v>
      </c>
      <c r="I585" s="13">
        <v>0.71153846200000004</v>
      </c>
      <c r="J585" s="13">
        <v>0.23624288399999999</v>
      </c>
      <c r="K585" s="13">
        <v>0.62379807700000001</v>
      </c>
      <c r="L585" s="13">
        <v>0.521025132</v>
      </c>
    </row>
    <row r="586" spans="1:12" x14ac:dyDescent="0.4">
      <c r="A586" s="6" t="s">
        <v>422</v>
      </c>
      <c r="B586" s="2" t="s">
        <v>2547</v>
      </c>
      <c r="C586" s="2" t="s">
        <v>1481</v>
      </c>
      <c r="D586" s="7" t="s">
        <v>4</v>
      </c>
      <c r="E586" s="6" t="s">
        <v>380</v>
      </c>
      <c r="F586" s="13">
        <v>1.00193216</v>
      </c>
      <c r="G586" s="13">
        <v>0.95589758800000002</v>
      </c>
      <c r="H586" s="13">
        <v>0</v>
      </c>
      <c r="I586" s="13">
        <v>0.96491228100000004</v>
      </c>
      <c r="J586" s="13">
        <v>0.33586271299999998</v>
      </c>
      <c r="K586" s="13">
        <v>0.700392927</v>
      </c>
      <c r="L586" s="13">
        <v>0.66950390999999998</v>
      </c>
    </row>
    <row r="587" spans="1:12" x14ac:dyDescent="0.4">
      <c r="A587" s="6" t="s">
        <v>169</v>
      </c>
      <c r="B587" s="2" t="s">
        <v>2548</v>
      </c>
      <c r="C587" s="2" t="s">
        <v>1463</v>
      </c>
      <c r="D587" s="7" t="s">
        <v>20</v>
      </c>
      <c r="E587" s="6" t="s">
        <v>764</v>
      </c>
      <c r="F587" s="13">
        <v>1.243176616</v>
      </c>
      <c r="G587" s="13">
        <v>0.62512238899999995</v>
      </c>
      <c r="H587" s="13">
        <v>0.19047618999999999</v>
      </c>
      <c r="I587" s="13">
        <v>0.83050847500000002</v>
      </c>
      <c r="J587" s="13">
        <v>0.29536089300000001</v>
      </c>
      <c r="K587" s="13">
        <v>0.70879120900000003</v>
      </c>
      <c r="L587" s="13">
        <v>0.44308125399999998</v>
      </c>
    </row>
    <row r="588" spans="1:12" x14ac:dyDescent="0.4">
      <c r="A588" s="6" t="s">
        <v>597</v>
      </c>
      <c r="B588" s="2" t="s">
        <v>2549</v>
      </c>
      <c r="C588" s="2" t="s">
        <v>1477</v>
      </c>
      <c r="D588" s="7" t="s">
        <v>431</v>
      </c>
      <c r="E588" s="6" t="s">
        <v>549</v>
      </c>
      <c r="F588" s="13">
        <v>1.082511083</v>
      </c>
      <c r="G588" s="13">
        <v>0.50781286000000003</v>
      </c>
      <c r="H588" s="13">
        <v>0.57894736800000002</v>
      </c>
      <c r="I588" s="13">
        <v>0.55000000000000004</v>
      </c>
      <c r="J588" s="13">
        <v>0.18333333299999999</v>
      </c>
      <c r="K588" s="13">
        <v>0.57713498600000002</v>
      </c>
      <c r="L588" s="13">
        <v>0.29307656799999998</v>
      </c>
    </row>
    <row r="589" spans="1:12" x14ac:dyDescent="0.4">
      <c r="A589" s="6" t="s">
        <v>170</v>
      </c>
      <c r="B589" s="2" t="s">
        <v>2550</v>
      </c>
      <c r="C589" s="2" t="s">
        <v>1463</v>
      </c>
      <c r="D589" s="7" t="s">
        <v>20</v>
      </c>
      <c r="E589" s="6" t="s">
        <v>764</v>
      </c>
      <c r="F589" s="13">
        <v>1.0638489209999999</v>
      </c>
      <c r="G589" s="13">
        <v>0.77347712800000001</v>
      </c>
      <c r="H589" s="13">
        <v>0.48148148099999999</v>
      </c>
      <c r="I589" s="13">
        <v>0.84482758599999996</v>
      </c>
      <c r="J589" s="13">
        <v>0.209876543</v>
      </c>
      <c r="K589" s="13">
        <v>0.93209054599999996</v>
      </c>
      <c r="L589" s="13">
        <v>0.72095071899999996</v>
      </c>
    </row>
    <row r="590" spans="1:12" x14ac:dyDescent="0.4">
      <c r="A590" s="25" t="s">
        <v>242</v>
      </c>
      <c r="B590" s="2" t="s">
        <v>2551</v>
      </c>
      <c r="C590" s="2" t="s">
        <v>1492</v>
      </c>
      <c r="D590" s="7" t="s">
        <v>181</v>
      </c>
      <c r="E590" s="6" t="s">
        <v>765</v>
      </c>
      <c r="F590" s="13">
        <v>1.0452261309999999</v>
      </c>
      <c r="G590" s="13">
        <v>0.95090180400000002</v>
      </c>
      <c r="H590" s="13">
        <v>0.813953488</v>
      </c>
      <c r="I590" s="13">
        <v>1</v>
      </c>
      <c r="J590" s="13">
        <v>0.55778139500000001</v>
      </c>
      <c r="K590" s="13">
        <v>0.90337359399999995</v>
      </c>
      <c r="L590" s="13">
        <v>0.85901958</v>
      </c>
    </row>
    <row r="591" spans="1:12" x14ac:dyDescent="0.4">
      <c r="A591" s="6" t="s">
        <v>743</v>
      </c>
      <c r="B591" s="2" t="s">
        <v>2552</v>
      </c>
      <c r="C591" s="2" t="s">
        <v>1459</v>
      </c>
      <c r="D591" s="7" t="s">
        <v>431</v>
      </c>
      <c r="E591" s="6" t="s">
        <v>682</v>
      </c>
      <c r="F591" s="13">
        <v>1.0434202589999999</v>
      </c>
      <c r="G591" s="13">
        <v>0.97463740300000001</v>
      </c>
      <c r="H591" s="13">
        <v>0.87037036999999995</v>
      </c>
      <c r="I591" s="13">
        <v>1.0172413789999999</v>
      </c>
      <c r="J591" s="13">
        <v>0.37747594800000001</v>
      </c>
      <c r="K591" s="13">
        <v>0.90217792500000005</v>
      </c>
      <c r="L591" s="13">
        <v>0.87929634999999995</v>
      </c>
    </row>
    <row r="592" spans="1:12" x14ac:dyDescent="0.4">
      <c r="A592" s="6" t="s">
        <v>462</v>
      </c>
      <c r="B592" s="2" t="s">
        <v>2553</v>
      </c>
      <c r="C592" s="2" t="s">
        <v>1459</v>
      </c>
      <c r="D592" s="7" t="s">
        <v>431</v>
      </c>
      <c r="E592" s="6" t="s">
        <v>432</v>
      </c>
      <c r="F592" s="13">
        <v>1.0603592310000001</v>
      </c>
      <c r="G592" s="13">
        <v>0.81853572200000002</v>
      </c>
      <c r="H592" s="13">
        <v>0.55555555599999995</v>
      </c>
      <c r="I592" s="13">
        <v>0.88333333300000005</v>
      </c>
      <c r="J592" s="13">
        <v>0.202443281</v>
      </c>
      <c r="K592" s="13">
        <v>0.85352622099999997</v>
      </c>
      <c r="L592" s="13">
        <v>0.698641701</v>
      </c>
    </row>
    <row r="593" spans="1:12" x14ac:dyDescent="0.4">
      <c r="A593" s="6" t="s">
        <v>423</v>
      </c>
      <c r="B593" s="2" t="s">
        <v>2554</v>
      </c>
      <c r="C593" s="2" t="s">
        <v>1502</v>
      </c>
      <c r="D593" s="7" t="s">
        <v>4</v>
      </c>
      <c r="E593" s="6" t="s">
        <v>380</v>
      </c>
      <c r="F593" s="13">
        <v>1.029868494</v>
      </c>
      <c r="G593" s="13">
        <v>1.0611880300000001</v>
      </c>
      <c r="H593" s="13">
        <v>0</v>
      </c>
      <c r="I593" s="13">
        <v>1.1176470590000001</v>
      </c>
      <c r="J593" s="13">
        <v>0.39901425099999999</v>
      </c>
      <c r="K593" s="13">
        <v>0.72970391599999995</v>
      </c>
      <c r="L593" s="13">
        <v>0.77435306100000001</v>
      </c>
    </row>
    <row r="594" spans="1:12" x14ac:dyDescent="0.4">
      <c r="A594" s="6" t="s">
        <v>424</v>
      </c>
      <c r="B594" s="2" t="s">
        <v>2555</v>
      </c>
      <c r="C594" s="2" t="s">
        <v>1472</v>
      </c>
      <c r="D594" s="7" t="s">
        <v>4</v>
      </c>
      <c r="E594" s="6" t="s">
        <v>380</v>
      </c>
      <c r="F594" s="13">
        <v>1.0661311710000001</v>
      </c>
      <c r="G594" s="13">
        <v>0.836440815</v>
      </c>
      <c r="H594" s="13">
        <v>0</v>
      </c>
      <c r="I594" s="13">
        <v>0.91525423699999997</v>
      </c>
      <c r="J594" s="13">
        <v>0.25503355700000002</v>
      </c>
      <c r="K594" s="13">
        <v>0.78073610000000004</v>
      </c>
      <c r="L594" s="13">
        <v>0.65303953999999997</v>
      </c>
    </row>
    <row r="595" spans="1:12" x14ac:dyDescent="0.4">
      <c r="A595" s="6" t="s">
        <v>657</v>
      </c>
      <c r="B595" s="2" t="s">
        <v>2556</v>
      </c>
      <c r="C595" s="2" t="s">
        <v>1472</v>
      </c>
      <c r="D595" s="7" t="s">
        <v>431</v>
      </c>
      <c r="E595" s="6" t="s">
        <v>611</v>
      </c>
      <c r="F595" s="13">
        <v>1.072404194</v>
      </c>
      <c r="G595" s="13">
        <v>0.82775489199999996</v>
      </c>
      <c r="H595" s="13">
        <v>0</v>
      </c>
      <c r="I595" s="13">
        <v>0.91666666699999999</v>
      </c>
      <c r="J595" s="13">
        <v>0.16494845399999999</v>
      </c>
      <c r="K595" s="13">
        <v>0.72275054900000002</v>
      </c>
      <c r="L595" s="13">
        <v>0.59826030200000002</v>
      </c>
    </row>
    <row r="596" spans="1:12" x14ac:dyDescent="0.4">
      <c r="A596" s="6" t="s">
        <v>598</v>
      </c>
      <c r="B596" s="2" t="s">
        <v>2557</v>
      </c>
      <c r="C596" s="2" t="s">
        <v>1470</v>
      </c>
      <c r="D596" s="7" t="s">
        <v>431</v>
      </c>
      <c r="E596" s="6" t="s">
        <v>549</v>
      </c>
      <c r="F596" s="13">
        <v>1.03238743</v>
      </c>
      <c r="G596" s="13">
        <v>0.89835951400000003</v>
      </c>
      <c r="H596" s="13">
        <v>0.78</v>
      </c>
      <c r="I596" s="13">
        <v>0.93333333299999999</v>
      </c>
      <c r="J596" s="13">
        <v>0.39569379500000001</v>
      </c>
      <c r="K596" s="13">
        <v>0.878388846</v>
      </c>
      <c r="L596" s="13">
        <v>0.78910897700000004</v>
      </c>
    </row>
    <row r="597" spans="1:12" x14ac:dyDescent="0.4">
      <c r="A597" s="6" t="s">
        <v>658</v>
      </c>
      <c r="B597" s="2" t="s">
        <v>2558</v>
      </c>
      <c r="C597" s="2" t="s">
        <v>1502</v>
      </c>
      <c r="D597" s="7" t="s">
        <v>431</v>
      </c>
      <c r="E597" s="6" t="s">
        <v>611</v>
      </c>
      <c r="F597" s="13">
        <v>0.98460908000000003</v>
      </c>
      <c r="G597" s="13">
        <v>0.67432991900000006</v>
      </c>
      <c r="H597" s="13">
        <v>0</v>
      </c>
      <c r="I597" s="13">
        <v>0.63793103399999995</v>
      </c>
      <c r="J597" s="13">
        <v>0.21969696999999999</v>
      </c>
      <c r="K597" s="13">
        <v>0.55891562299999997</v>
      </c>
      <c r="L597" s="13">
        <v>0.37689352700000001</v>
      </c>
    </row>
    <row r="598" spans="1:12" x14ac:dyDescent="0.4">
      <c r="A598" s="6" t="s">
        <v>243</v>
      </c>
      <c r="B598" s="2" t="s">
        <v>2559</v>
      </c>
      <c r="C598" s="2" t="s">
        <v>1502</v>
      </c>
      <c r="D598" s="7" t="s">
        <v>181</v>
      </c>
      <c r="E598" s="6" t="s">
        <v>765</v>
      </c>
      <c r="F598" s="13">
        <v>1.095860566</v>
      </c>
      <c r="G598" s="13">
        <v>0.78660955099999996</v>
      </c>
      <c r="H598" s="13">
        <v>0</v>
      </c>
      <c r="I598" s="13">
        <v>0.9</v>
      </c>
      <c r="J598" s="13">
        <v>0.50374064799999996</v>
      </c>
      <c r="K598" s="13">
        <v>0.78779599300000003</v>
      </c>
      <c r="L598" s="13">
        <v>0.61968785199999998</v>
      </c>
    </row>
    <row r="599" spans="1:12" x14ac:dyDescent="0.4">
      <c r="A599" s="6" t="s">
        <v>659</v>
      </c>
      <c r="B599" s="2" t="s">
        <v>2560</v>
      </c>
      <c r="C599" s="2" t="s">
        <v>1504</v>
      </c>
      <c r="D599" s="7" t="s">
        <v>431</v>
      </c>
      <c r="E599" s="6" t="s">
        <v>611</v>
      </c>
      <c r="F599" s="13">
        <v>1.0891812869999999</v>
      </c>
      <c r="G599" s="13">
        <v>0.790331754</v>
      </c>
      <c r="H599" s="13">
        <v>0.52941176499999998</v>
      </c>
      <c r="I599" s="13">
        <v>0.88333333300000005</v>
      </c>
      <c r="J599" s="13">
        <v>0.37376262399999999</v>
      </c>
      <c r="K599" s="13">
        <v>0.80188901999999995</v>
      </c>
      <c r="L599" s="13">
        <v>0.633758355</v>
      </c>
    </row>
    <row r="600" spans="1:12" x14ac:dyDescent="0.4">
      <c r="A600" s="6" t="s">
        <v>660</v>
      </c>
      <c r="B600" s="2" t="s">
        <v>2561</v>
      </c>
      <c r="C600" s="2" t="s">
        <v>1504</v>
      </c>
      <c r="D600" s="7" t="s">
        <v>431</v>
      </c>
      <c r="E600" s="6" t="s">
        <v>611</v>
      </c>
      <c r="F600" s="13">
        <v>1.0445118980000001</v>
      </c>
      <c r="G600" s="13">
        <v>0.59527260000000004</v>
      </c>
      <c r="H600" s="13">
        <v>0.23076923099999999</v>
      </c>
      <c r="I600" s="13">
        <v>0.64406779700000005</v>
      </c>
      <c r="J600" s="13">
        <v>0.24115226300000001</v>
      </c>
      <c r="K600" s="13">
        <v>0.75795053000000001</v>
      </c>
      <c r="L600" s="13">
        <v>0.45118718299999999</v>
      </c>
    </row>
    <row r="601" spans="1:12" x14ac:dyDescent="0.4">
      <c r="A601" s="6" t="s">
        <v>599</v>
      </c>
      <c r="B601" s="2" t="s">
        <v>2562</v>
      </c>
      <c r="C601" s="2" t="s">
        <v>1472</v>
      </c>
      <c r="D601" s="7" t="s">
        <v>431</v>
      </c>
      <c r="E601" s="6" t="s">
        <v>549</v>
      </c>
      <c r="F601" s="13">
        <v>1.079365079</v>
      </c>
      <c r="G601" s="13">
        <v>0.58826410699999998</v>
      </c>
      <c r="H601" s="13">
        <v>0.26923076899999998</v>
      </c>
      <c r="I601" s="13">
        <v>0.66666666699999999</v>
      </c>
      <c r="J601" s="13">
        <v>0.20405727900000001</v>
      </c>
      <c r="K601" s="13">
        <v>0.77643894599999996</v>
      </c>
      <c r="L601" s="13">
        <v>0.45675116300000002</v>
      </c>
    </row>
    <row r="602" spans="1:12" x14ac:dyDescent="0.4">
      <c r="A602" s="6" t="s">
        <v>463</v>
      </c>
      <c r="B602" s="2" t="s">
        <v>2563</v>
      </c>
      <c r="C602" s="2" t="s">
        <v>1459</v>
      </c>
      <c r="D602" s="7" t="s">
        <v>431</v>
      </c>
      <c r="E602" s="6" t="s">
        <v>432</v>
      </c>
      <c r="F602" s="13">
        <v>1.131793238</v>
      </c>
      <c r="G602" s="13">
        <v>0.60962501499999999</v>
      </c>
      <c r="H602" s="13">
        <v>0.29268292699999998</v>
      </c>
      <c r="I602" s="13">
        <v>0.71186440699999998</v>
      </c>
      <c r="J602" s="13">
        <v>0.13458041000000001</v>
      </c>
      <c r="K602" s="13">
        <v>0.71321070200000003</v>
      </c>
      <c r="L602" s="13">
        <v>0.43479108500000002</v>
      </c>
    </row>
    <row r="603" spans="1:12" x14ac:dyDescent="0.4">
      <c r="A603" s="6" t="s">
        <v>464</v>
      </c>
      <c r="B603" s="2" t="s">
        <v>2564</v>
      </c>
      <c r="C603" s="2" t="s">
        <v>1459</v>
      </c>
      <c r="D603" s="7" t="s">
        <v>431</v>
      </c>
      <c r="E603" s="6" t="s">
        <v>432</v>
      </c>
      <c r="F603" s="13">
        <v>0.97883597899999997</v>
      </c>
      <c r="G603" s="13">
        <v>1.006506849</v>
      </c>
      <c r="H603" s="13">
        <v>1.0980392160000001</v>
      </c>
      <c r="I603" s="13">
        <v>0.98333333300000003</v>
      </c>
      <c r="J603" s="13">
        <v>0.26548269600000002</v>
      </c>
      <c r="K603" s="13">
        <v>0.83678593800000001</v>
      </c>
      <c r="L603" s="13">
        <v>0.84223077800000001</v>
      </c>
    </row>
    <row r="604" spans="1:12" x14ac:dyDescent="0.4">
      <c r="A604" s="6" t="s">
        <v>465</v>
      </c>
      <c r="B604" s="2" t="s">
        <v>2565</v>
      </c>
      <c r="C604" s="2" t="s">
        <v>1459</v>
      </c>
      <c r="D604" s="7" t="s">
        <v>431</v>
      </c>
      <c r="E604" s="6" t="s">
        <v>432</v>
      </c>
      <c r="F604" s="13">
        <v>0.97878787899999997</v>
      </c>
      <c r="G604" s="13">
        <v>0.70193011500000002</v>
      </c>
      <c r="H604" s="13">
        <v>0.72222222199999997</v>
      </c>
      <c r="I604" s="13">
        <v>0.68965517200000004</v>
      </c>
      <c r="J604" s="13">
        <v>0.102137151</v>
      </c>
      <c r="K604" s="13">
        <v>0.69194683300000004</v>
      </c>
      <c r="L604" s="13">
        <v>0.48569832099999999</v>
      </c>
    </row>
    <row r="605" spans="1:12" x14ac:dyDescent="0.4">
      <c r="A605" s="6" t="s">
        <v>376</v>
      </c>
      <c r="B605" s="2" t="s">
        <v>2566</v>
      </c>
      <c r="C605" s="2" t="s">
        <v>1459</v>
      </c>
      <c r="D605" s="7" t="s">
        <v>4</v>
      </c>
      <c r="E605" s="6" t="s">
        <v>5</v>
      </c>
      <c r="F605" s="13">
        <v>1.07305546</v>
      </c>
      <c r="G605" s="13">
        <v>0.67154643000000003</v>
      </c>
      <c r="H605" s="13">
        <v>0.27272727299999999</v>
      </c>
      <c r="I605" s="13">
        <v>0.76785714299999996</v>
      </c>
      <c r="J605" s="13">
        <v>0.39690301500000003</v>
      </c>
      <c r="K605" s="13">
        <v>0.85299295799999997</v>
      </c>
      <c r="L605" s="13">
        <v>0.57282437600000002</v>
      </c>
    </row>
    <row r="606" spans="1:12" x14ac:dyDescent="0.4">
      <c r="A606" s="6" t="s">
        <v>466</v>
      </c>
      <c r="B606" s="2" t="s">
        <v>2567</v>
      </c>
      <c r="C606" s="2" t="s">
        <v>1459</v>
      </c>
      <c r="D606" s="7" t="s">
        <v>431</v>
      </c>
      <c r="E606" s="6" t="s">
        <v>432</v>
      </c>
      <c r="F606" s="13">
        <v>0.98577235799999996</v>
      </c>
      <c r="G606" s="13">
        <v>0.882367601</v>
      </c>
      <c r="H606" s="13">
        <v>0.94444444400000005</v>
      </c>
      <c r="I606" s="13">
        <v>0.86666666699999995</v>
      </c>
      <c r="J606" s="13">
        <v>0.24972519200000001</v>
      </c>
      <c r="K606" s="13">
        <v>0.65829846599999997</v>
      </c>
      <c r="L606" s="13">
        <v>0.580861238</v>
      </c>
    </row>
    <row r="607" spans="1:12" x14ac:dyDescent="0.4">
      <c r="A607" s="6" t="s">
        <v>467</v>
      </c>
      <c r="B607" s="2" t="s">
        <v>2568</v>
      </c>
      <c r="C607" s="2" t="s">
        <v>1459</v>
      </c>
      <c r="D607" s="7" t="s">
        <v>431</v>
      </c>
      <c r="E607" s="6" t="s">
        <v>432</v>
      </c>
      <c r="F607" s="13">
        <v>2.307692308</v>
      </c>
      <c r="G607" s="13">
        <v>0</v>
      </c>
      <c r="H607" s="13">
        <v>0</v>
      </c>
      <c r="I607" s="13">
        <v>0</v>
      </c>
      <c r="J607" s="13">
        <v>6.9066147999999994E-2</v>
      </c>
      <c r="K607" s="13">
        <v>0.60257633600000005</v>
      </c>
      <c r="L607" s="13">
        <v>0</v>
      </c>
    </row>
    <row r="608" spans="1:12" x14ac:dyDescent="0.4">
      <c r="A608" s="6" t="s">
        <v>171</v>
      </c>
      <c r="B608" s="2" t="s">
        <v>2569</v>
      </c>
      <c r="C608" s="2" t="s">
        <v>1505</v>
      </c>
      <c r="D608" s="7" t="s">
        <v>20</v>
      </c>
      <c r="E608" s="6" t="s">
        <v>764</v>
      </c>
      <c r="F608" s="13">
        <v>1.1125428589999999</v>
      </c>
      <c r="G608" s="13">
        <v>0.52797873900000003</v>
      </c>
      <c r="H608" s="13">
        <v>0.125</v>
      </c>
      <c r="I608" s="13">
        <v>0.61016949200000004</v>
      </c>
      <c r="J608" s="13">
        <v>0.172468661</v>
      </c>
      <c r="K608" s="13">
        <v>0.85809806799999999</v>
      </c>
      <c r="L608" s="13">
        <v>0.45305753599999998</v>
      </c>
    </row>
    <row r="609" spans="1:12" x14ac:dyDescent="0.4">
      <c r="A609" s="6" t="s">
        <v>661</v>
      </c>
      <c r="B609" s="2" t="s">
        <v>2570</v>
      </c>
      <c r="C609" s="2" t="s">
        <v>1505</v>
      </c>
      <c r="D609" s="7" t="s">
        <v>431</v>
      </c>
      <c r="E609" s="6" t="s">
        <v>611</v>
      </c>
      <c r="F609" s="13">
        <v>1.0459195240000001</v>
      </c>
      <c r="G609" s="13">
        <v>0.87564922499999998</v>
      </c>
      <c r="H609" s="13">
        <v>0.82857142900000003</v>
      </c>
      <c r="I609" s="13">
        <v>0.91379310300000005</v>
      </c>
      <c r="J609" s="13">
        <v>0.28111097800000001</v>
      </c>
      <c r="K609" s="13">
        <v>0.82293762599999998</v>
      </c>
      <c r="L609" s="13">
        <v>0.72060469400000005</v>
      </c>
    </row>
    <row r="610" spans="1:12" x14ac:dyDescent="0.4">
      <c r="A610" s="6" t="s">
        <v>662</v>
      </c>
      <c r="B610" s="2" t="s">
        <v>2571</v>
      </c>
      <c r="C610" s="2" t="s">
        <v>1505</v>
      </c>
      <c r="D610" s="7" t="s">
        <v>431</v>
      </c>
      <c r="E610" s="6" t="s">
        <v>611</v>
      </c>
      <c r="F610" s="13">
        <v>1.086337761</v>
      </c>
      <c r="G610" s="13">
        <v>0.85782495800000003</v>
      </c>
      <c r="H610" s="13">
        <v>0.41666666699999999</v>
      </c>
      <c r="I610" s="13">
        <v>0.96610169499999998</v>
      </c>
      <c r="J610" s="13">
        <v>0.45259938799999999</v>
      </c>
      <c r="K610" s="13">
        <v>0.973002959</v>
      </c>
      <c r="L610" s="13">
        <v>0.83466622199999996</v>
      </c>
    </row>
    <row r="611" spans="1:12" x14ac:dyDescent="0.4">
      <c r="A611" s="6" t="s">
        <v>663</v>
      </c>
      <c r="B611" s="2" t="s">
        <v>2572</v>
      </c>
      <c r="C611" s="2" t="s">
        <v>1505</v>
      </c>
      <c r="D611" s="7" t="s">
        <v>431</v>
      </c>
      <c r="E611" s="6" t="s">
        <v>611</v>
      </c>
      <c r="F611" s="13">
        <v>1.064997677</v>
      </c>
      <c r="G611" s="13">
        <v>0.84765279000000004</v>
      </c>
      <c r="H611" s="13">
        <v>0.23076923099999999</v>
      </c>
      <c r="I611" s="13">
        <v>0.93103448300000002</v>
      </c>
      <c r="J611" s="13">
        <v>0.46345139400000002</v>
      </c>
      <c r="K611" s="13">
        <v>0.83941511400000002</v>
      </c>
      <c r="L611" s="13">
        <v>0.71153256300000001</v>
      </c>
    </row>
    <row r="612" spans="1:12" x14ac:dyDescent="0.4">
      <c r="A612" s="6" t="s">
        <v>600</v>
      </c>
      <c r="B612" s="2">
        <v>19</v>
      </c>
      <c r="C612" s="2" t="s">
        <v>1463</v>
      </c>
      <c r="D612" s="7" t="s">
        <v>431</v>
      </c>
      <c r="E612" s="6" t="s">
        <v>549</v>
      </c>
      <c r="F612" s="13">
        <v>1.1714819540000001</v>
      </c>
      <c r="G612" s="13">
        <v>0.35408455799999999</v>
      </c>
      <c r="H612" s="13">
        <v>0.31707317099999999</v>
      </c>
      <c r="I612" s="13">
        <v>0.38461538499999998</v>
      </c>
      <c r="J612" s="13">
        <v>0.104703081</v>
      </c>
      <c r="K612" s="13">
        <v>0.60742884100000005</v>
      </c>
      <c r="L612" s="13">
        <v>0.21508117199999999</v>
      </c>
    </row>
    <row r="613" spans="1:12" x14ac:dyDescent="0.4">
      <c r="A613" s="6" t="s">
        <v>601</v>
      </c>
      <c r="B613" s="2" t="s">
        <v>2573</v>
      </c>
      <c r="C613" s="2" t="s">
        <v>1463</v>
      </c>
      <c r="D613" s="7" t="s">
        <v>431</v>
      </c>
      <c r="E613" s="6" t="s">
        <v>549</v>
      </c>
      <c r="F613" s="13">
        <v>1.1070769620000001</v>
      </c>
      <c r="G613" s="13">
        <v>0.79631750899999998</v>
      </c>
      <c r="H613" s="13">
        <v>0.33333333300000001</v>
      </c>
      <c r="I613" s="13">
        <v>0.91666666699999999</v>
      </c>
      <c r="J613" s="13">
        <v>0.268613975</v>
      </c>
      <c r="K613" s="13">
        <v>0.909090909</v>
      </c>
      <c r="L613" s="13">
        <v>0.72392500800000004</v>
      </c>
    </row>
    <row r="614" spans="1:12" x14ac:dyDescent="0.4">
      <c r="A614" s="6" t="s">
        <v>602</v>
      </c>
      <c r="B614" s="2" t="s">
        <v>2574</v>
      </c>
      <c r="C614" s="2" t="s">
        <v>1463</v>
      </c>
      <c r="D614" s="7" t="s">
        <v>431</v>
      </c>
      <c r="E614" s="6" t="s">
        <v>549</v>
      </c>
      <c r="F614" s="13">
        <v>1.0681114549999999</v>
      </c>
      <c r="G614" s="13">
        <v>0.85693160800000001</v>
      </c>
      <c r="H614" s="13">
        <v>0.74545454499999997</v>
      </c>
      <c r="I614" s="13">
        <v>0.91666666699999999</v>
      </c>
      <c r="J614" s="13">
        <v>0.18779986300000001</v>
      </c>
      <c r="K614" s="13">
        <v>0.76973255100000004</v>
      </c>
      <c r="L614" s="13">
        <v>0.659608152</v>
      </c>
    </row>
    <row r="615" spans="1:12" x14ac:dyDescent="0.4">
      <c r="A615" s="6" t="s">
        <v>603</v>
      </c>
      <c r="B615" s="2" t="s">
        <v>2575</v>
      </c>
      <c r="C615" s="2" t="s">
        <v>1463</v>
      </c>
      <c r="D615" s="7" t="s">
        <v>431</v>
      </c>
      <c r="E615" s="6" t="s">
        <v>549</v>
      </c>
      <c r="F615" s="13">
        <v>1.0041099769999999</v>
      </c>
      <c r="G615" s="13">
        <v>0.86039525699999997</v>
      </c>
      <c r="H615" s="13">
        <v>0.840909091</v>
      </c>
      <c r="I615" s="13">
        <v>0.86666666699999995</v>
      </c>
      <c r="J615" s="13">
        <v>0.25290470900000001</v>
      </c>
      <c r="K615" s="13">
        <v>0.80546726000000002</v>
      </c>
      <c r="L615" s="13">
        <v>0.69302021000000003</v>
      </c>
    </row>
    <row r="616" spans="1:12" x14ac:dyDescent="0.4">
      <c r="A616" s="6" t="s">
        <v>244</v>
      </c>
      <c r="B616" s="2" t="s">
        <v>2576</v>
      </c>
      <c r="C616" s="2" t="s">
        <v>1463</v>
      </c>
      <c r="D616" s="7" t="s">
        <v>181</v>
      </c>
      <c r="E616" s="6" t="s">
        <v>765</v>
      </c>
      <c r="F616" s="13">
        <v>1.0808473839999999</v>
      </c>
      <c r="G616" s="13">
        <v>0.842419535</v>
      </c>
      <c r="H616" s="13">
        <v>0.368421053</v>
      </c>
      <c r="I616" s="13">
        <v>0.94915254199999999</v>
      </c>
      <c r="J616" s="13">
        <v>0.359605911</v>
      </c>
      <c r="K616" s="13">
        <v>0.86398631299999995</v>
      </c>
      <c r="L616" s="13">
        <v>0.72783894800000004</v>
      </c>
    </row>
    <row r="617" spans="1:12" x14ac:dyDescent="0.4">
      <c r="A617" s="6" t="s">
        <v>280</v>
      </c>
      <c r="B617" s="2" t="s">
        <v>2577</v>
      </c>
      <c r="C617" s="2" t="s">
        <v>1488</v>
      </c>
      <c r="D617" s="7" t="s">
        <v>4</v>
      </c>
      <c r="E617" s="6" t="s">
        <v>258</v>
      </c>
      <c r="F617" s="13">
        <v>1.088025842</v>
      </c>
      <c r="G617" s="13">
        <v>0.80433258600000002</v>
      </c>
      <c r="H617" s="13">
        <v>0</v>
      </c>
      <c r="I617" s="13">
        <v>0.94230769199999997</v>
      </c>
      <c r="J617" s="13">
        <v>0.65289008699999995</v>
      </c>
      <c r="K617" s="13">
        <v>0.80622222200000004</v>
      </c>
      <c r="L617" s="13">
        <v>0.64847080499999998</v>
      </c>
    </row>
    <row r="618" spans="1:12" x14ac:dyDescent="0.4">
      <c r="A618" s="6" t="s">
        <v>281</v>
      </c>
      <c r="B618" s="2" t="s">
        <v>2578</v>
      </c>
      <c r="C618" s="2" t="s">
        <v>1488</v>
      </c>
      <c r="D618" s="7" t="s">
        <v>4</v>
      </c>
      <c r="E618" s="6" t="s">
        <v>258</v>
      </c>
      <c r="F618" s="13">
        <v>1.0678941310000001</v>
      </c>
      <c r="G618" s="13">
        <v>0.52553499400000003</v>
      </c>
      <c r="H618" s="13">
        <v>0</v>
      </c>
      <c r="I618" s="13">
        <v>0.57627118600000005</v>
      </c>
      <c r="J618" s="13">
        <v>0.143824909</v>
      </c>
      <c r="K618" s="13">
        <v>0.74502579199999996</v>
      </c>
      <c r="L618" s="13">
        <v>0.39153712499999999</v>
      </c>
    </row>
    <row r="619" spans="1:12" x14ac:dyDescent="0.4">
      <c r="A619" s="6" t="s">
        <v>282</v>
      </c>
      <c r="B619" s="2" t="s">
        <v>2579</v>
      </c>
      <c r="C619" s="2" t="s">
        <v>1488</v>
      </c>
      <c r="D619" s="7" t="s">
        <v>4</v>
      </c>
      <c r="E619" s="6" t="s">
        <v>258</v>
      </c>
      <c r="F619" s="13">
        <v>0.98414164699999995</v>
      </c>
      <c r="G619" s="13">
        <v>1.00519465</v>
      </c>
      <c r="H619" s="13">
        <v>0</v>
      </c>
      <c r="I619" s="13">
        <v>0.98245614000000003</v>
      </c>
      <c r="J619" s="13">
        <v>0.212780899</v>
      </c>
      <c r="K619" s="13">
        <v>0.66873705999999999</v>
      </c>
      <c r="L619" s="13">
        <v>0.67221091499999996</v>
      </c>
    </row>
    <row r="620" spans="1:12" x14ac:dyDescent="0.4">
      <c r="A620" s="6" t="s">
        <v>664</v>
      </c>
      <c r="B620" s="2" t="s">
        <v>2580</v>
      </c>
      <c r="C620" s="2" t="s">
        <v>1488</v>
      </c>
      <c r="D620" s="7" t="s">
        <v>431</v>
      </c>
      <c r="E620" s="6" t="s">
        <v>611</v>
      </c>
      <c r="F620" s="13">
        <v>1.2050439500000001</v>
      </c>
      <c r="G620" s="13">
        <v>0.62127128499999995</v>
      </c>
      <c r="H620" s="13">
        <v>0.39534883700000001</v>
      </c>
      <c r="I620" s="13">
        <v>0.76271186400000002</v>
      </c>
      <c r="J620" s="13">
        <v>0.332397004</v>
      </c>
      <c r="K620" s="13">
        <v>0.75579761099999998</v>
      </c>
      <c r="L620" s="13">
        <v>0.46955535300000001</v>
      </c>
    </row>
    <row r="621" spans="1:12" x14ac:dyDescent="0.4">
      <c r="A621" s="25" t="s">
        <v>665</v>
      </c>
      <c r="B621" s="2" t="s">
        <v>2581</v>
      </c>
      <c r="C621" s="2" t="s">
        <v>1488</v>
      </c>
      <c r="D621" s="7" t="s">
        <v>431</v>
      </c>
      <c r="E621" s="6" t="s">
        <v>611</v>
      </c>
      <c r="F621" s="13">
        <v>1.0396295310000001</v>
      </c>
      <c r="G621" s="13">
        <v>0.91839650699999997</v>
      </c>
      <c r="H621" s="13">
        <v>0.86363636399999999</v>
      </c>
      <c r="I621" s="13">
        <v>0.95</v>
      </c>
      <c r="J621" s="13">
        <v>0.46256486299999999</v>
      </c>
      <c r="K621" s="13">
        <v>0.87972768499999998</v>
      </c>
      <c r="L621" s="13">
        <v>0.80793883399999999</v>
      </c>
    </row>
    <row r="622" spans="1:12" x14ac:dyDescent="0.4">
      <c r="A622" s="6" t="s">
        <v>283</v>
      </c>
      <c r="B622" s="2" t="s">
        <v>2582</v>
      </c>
      <c r="C622" s="2" t="s">
        <v>1488</v>
      </c>
      <c r="D622" s="7" t="s">
        <v>4</v>
      </c>
      <c r="E622" s="6" t="s">
        <v>258</v>
      </c>
      <c r="F622" s="13">
        <v>1.0848196720000001</v>
      </c>
      <c r="G622" s="13">
        <v>0.708851974</v>
      </c>
      <c r="H622" s="13">
        <v>0.26315789499999998</v>
      </c>
      <c r="I622" s="13">
        <v>0.8</v>
      </c>
      <c r="J622" s="13">
        <v>0.263625952</v>
      </c>
      <c r="K622" s="13">
        <v>0.65178571399999996</v>
      </c>
      <c r="L622" s="13">
        <v>0.46201958999999998</v>
      </c>
    </row>
    <row r="623" spans="1:12" x14ac:dyDescent="0.4">
      <c r="A623" s="6" t="s">
        <v>468</v>
      </c>
      <c r="B623" s="2" t="s">
        <v>2583</v>
      </c>
      <c r="C623" s="2" t="s">
        <v>1459</v>
      </c>
      <c r="D623" s="7" t="s">
        <v>431</v>
      </c>
      <c r="E623" s="6" t="s">
        <v>432</v>
      </c>
      <c r="F623" s="13">
        <v>1.069113438</v>
      </c>
      <c r="G623" s="13">
        <v>0.61312642100000003</v>
      </c>
      <c r="H623" s="13">
        <v>0.125</v>
      </c>
      <c r="I623" s="13">
        <v>0.68421052599999999</v>
      </c>
      <c r="J623" s="13">
        <v>0.16992353399999999</v>
      </c>
      <c r="K623" s="13">
        <v>0.71616932700000002</v>
      </c>
      <c r="L623" s="13">
        <v>0.43910233599999998</v>
      </c>
    </row>
    <row r="624" spans="1:12" x14ac:dyDescent="0.4">
      <c r="A624" s="6" t="s">
        <v>469</v>
      </c>
      <c r="B624" s="2" t="s">
        <v>2584</v>
      </c>
      <c r="C624" s="2" t="s">
        <v>1459</v>
      </c>
      <c r="D624" s="7" t="s">
        <v>431</v>
      </c>
      <c r="E624" s="6" t="s">
        <v>432</v>
      </c>
      <c r="F624" s="13">
        <v>1.0391146149999999</v>
      </c>
      <c r="G624" s="13">
        <v>0.91333072699999995</v>
      </c>
      <c r="H624" s="13">
        <v>0.80434782599999999</v>
      </c>
      <c r="I624" s="13">
        <v>0.95</v>
      </c>
      <c r="J624" s="13">
        <v>0.21994609200000001</v>
      </c>
      <c r="K624" s="13">
        <v>0.73123028400000001</v>
      </c>
      <c r="L624" s="13">
        <v>0.66785508699999996</v>
      </c>
    </row>
    <row r="625" spans="1:12" x14ac:dyDescent="0.4">
      <c r="A625" s="6" t="s">
        <v>470</v>
      </c>
      <c r="B625" s="2" t="s">
        <v>2585</v>
      </c>
      <c r="C625" s="2" t="s">
        <v>1459</v>
      </c>
      <c r="D625" s="7" t="s">
        <v>431</v>
      </c>
      <c r="E625" s="6" t="s">
        <v>432</v>
      </c>
      <c r="F625" s="13">
        <v>1.110505106</v>
      </c>
      <c r="G625" s="13">
        <v>0.82519440099999997</v>
      </c>
      <c r="H625" s="13">
        <v>0.51063829800000005</v>
      </c>
      <c r="I625" s="13">
        <v>0.93333333299999999</v>
      </c>
      <c r="J625" s="13">
        <v>0.26852976899999997</v>
      </c>
      <c r="K625" s="13">
        <v>0.71539002100000004</v>
      </c>
      <c r="L625" s="13">
        <v>0.59033583999999995</v>
      </c>
    </row>
    <row r="626" spans="1:12" x14ac:dyDescent="0.4">
      <c r="A626" s="6" t="s">
        <v>471</v>
      </c>
      <c r="B626" s="2" t="s">
        <v>2586</v>
      </c>
      <c r="C626" s="2" t="s">
        <v>1459</v>
      </c>
      <c r="D626" s="7" t="s">
        <v>431</v>
      </c>
      <c r="E626" s="6" t="s">
        <v>432</v>
      </c>
      <c r="F626" s="13">
        <v>1.0995370369999999</v>
      </c>
      <c r="G626" s="13">
        <v>0.72358371200000005</v>
      </c>
      <c r="H626" s="13">
        <v>0.16666666699999999</v>
      </c>
      <c r="I626" s="13">
        <v>0.83050847500000002</v>
      </c>
      <c r="J626" s="13">
        <v>0.25516102400000001</v>
      </c>
      <c r="K626" s="13">
        <v>0.66742857099999997</v>
      </c>
      <c r="L626" s="13">
        <v>0.482940443</v>
      </c>
    </row>
    <row r="627" spans="1:12" x14ac:dyDescent="0.4">
      <c r="A627" s="6" t="s">
        <v>472</v>
      </c>
      <c r="B627" s="2" t="s">
        <v>2587</v>
      </c>
      <c r="C627" s="2" t="s">
        <v>1459</v>
      </c>
      <c r="D627" s="7" t="s">
        <v>431</v>
      </c>
      <c r="E627" s="6" t="s">
        <v>432</v>
      </c>
      <c r="F627" s="13">
        <v>1.1115164150000001</v>
      </c>
      <c r="G627" s="13">
        <v>0.86189697499999995</v>
      </c>
      <c r="H627" s="13">
        <v>0.5</v>
      </c>
      <c r="I627" s="13">
        <v>0.98333333300000003</v>
      </c>
      <c r="J627" s="13">
        <v>0.20924369700000001</v>
      </c>
      <c r="K627" s="13">
        <v>0.81995058700000001</v>
      </c>
      <c r="L627" s="13">
        <v>0.70671293000000002</v>
      </c>
    </row>
    <row r="628" spans="1:12" x14ac:dyDescent="0.4">
      <c r="A628" s="6" t="s">
        <v>473</v>
      </c>
      <c r="B628" s="2" t="s">
        <v>2588</v>
      </c>
      <c r="C628" s="2" t="s">
        <v>1459</v>
      </c>
      <c r="D628" s="7" t="s">
        <v>431</v>
      </c>
      <c r="E628" s="6" t="s">
        <v>432</v>
      </c>
      <c r="F628" s="13">
        <v>1.184305943</v>
      </c>
      <c r="G628" s="13">
        <v>0.70325914099999998</v>
      </c>
      <c r="H628" s="13">
        <v>0.30232558100000001</v>
      </c>
      <c r="I628" s="13">
        <v>0.86666666699999995</v>
      </c>
      <c r="J628" s="13">
        <v>0.31736526900000001</v>
      </c>
      <c r="K628" s="13">
        <v>0.73891230200000002</v>
      </c>
      <c r="L628" s="13">
        <v>0.51964683099999998</v>
      </c>
    </row>
    <row r="629" spans="1:12" x14ac:dyDescent="0.4">
      <c r="A629" s="6" t="s">
        <v>474</v>
      </c>
      <c r="B629" s="2" t="s">
        <v>2589</v>
      </c>
      <c r="C629" s="2" t="s">
        <v>1459</v>
      </c>
      <c r="D629" s="7" t="s">
        <v>431</v>
      </c>
      <c r="E629" s="6" t="s">
        <v>432</v>
      </c>
      <c r="F629" s="13">
        <v>1.0018214940000001</v>
      </c>
      <c r="G629" s="13">
        <v>0.91537610599999997</v>
      </c>
      <c r="H629" s="13">
        <v>0.912280702</v>
      </c>
      <c r="I629" s="13">
        <v>0.91666666699999999</v>
      </c>
      <c r="J629" s="13">
        <v>0.21155288799999999</v>
      </c>
      <c r="K629" s="13">
        <v>0.77574525699999997</v>
      </c>
      <c r="L629" s="13">
        <v>0.71009867299999996</v>
      </c>
    </row>
    <row r="630" spans="1:12" x14ac:dyDescent="0.4">
      <c r="A630" s="6" t="s">
        <v>475</v>
      </c>
      <c r="B630" s="2" t="s">
        <v>2590</v>
      </c>
      <c r="C630" s="2" t="s">
        <v>1459</v>
      </c>
      <c r="D630" s="7" t="s">
        <v>431</v>
      </c>
      <c r="E630" s="6" t="s">
        <v>432</v>
      </c>
      <c r="F630" s="13">
        <v>1.1127865379999999</v>
      </c>
      <c r="G630" s="13">
        <v>0.80338258200000001</v>
      </c>
      <c r="H630" s="13">
        <v>0.595744681</v>
      </c>
      <c r="I630" s="13">
        <v>0.9</v>
      </c>
      <c r="J630" s="13">
        <v>0.18483197100000001</v>
      </c>
      <c r="K630" s="13">
        <v>0.74700493300000004</v>
      </c>
      <c r="L630" s="13">
        <v>0.60013075199999999</v>
      </c>
    </row>
    <row r="631" spans="1:12" x14ac:dyDescent="0.4">
      <c r="A631" s="6" t="s">
        <v>476</v>
      </c>
      <c r="B631" s="2" t="s">
        <v>2591</v>
      </c>
      <c r="C631" s="2" t="s">
        <v>1459</v>
      </c>
      <c r="D631" s="7" t="s">
        <v>431</v>
      </c>
      <c r="E631" s="6" t="s">
        <v>432</v>
      </c>
      <c r="F631" s="13">
        <v>1.0138672989999999</v>
      </c>
      <c r="G631" s="13">
        <v>0.87248607700000003</v>
      </c>
      <c r="H631" s="13">
        <v>0.86274509799999999</v>
      </c>
      <c r="I631" s="13">
        <v>0.88135593199999995</v>
      </c>
      <c r="J631" s="13">
        <v>0.158199643</v>
      </c>
      <c r="K631" s="13">
        <v>0.77037036999999997</v>
      </c>
      <c r="L631" s="13">
        <v>0.67213742200000004</v>
      </c>
    </row>
    <row r="632" spans="1:12" x14ac:dyDescent="0.4">
      <c r="A632" s="6" t="s">
        <v>477</v>
      </c>
      <c r="B632" s="2" t="s">
        <v>2592</v>
      </c>
      <c r="C632" s="2" t="s">
        <v>1459</v>
      </c>
      <c r="D632" s="7" t="s">
        <v>431</v>
      </c>
      <c r="E632" s="6" t="s">
        <v>432</v>
      </c>
      <c r="F632" s="13">
        <v>1.1076641789999999</v>
      </c>
      <c r="G632" s="13">
        <v>0.87839782499999997</v>
      </c>
      <c r="H632" s="13">
        <v>0.64444444400000001</v>
      </c>
      <c r="I632" s="13">
        <v>0.98305084700000001</v>
      </c>
      <c r="J632" s="13">
        <v>0.21163575000000001</v>
      </c>
      <c r="K632" s="13">
        <v>0.77973906400000004</v>
      </c>
      <c r="L632" s="13">
        <v>0.68492109800000001</v>
      </c>
    </row>
    <row r="633" spans="1:12" x14ac:dyDescent="0.4">
      <c r="A633" s="6" t="s">
        <v>478</v>
      </c>
      <c r="B633" s="2" t="s">
        <v>2593</v>
      </c>
      <c r="C633" s="2" t="s">
        <v>1459</v>
      </c>
      <c r="D633" s="7" t="s">
        <v>431</v>
      </c>
      <c r="E633" s="6" t="s">
        <v>432</v>
      </c>
      <c r="F633" s="13">
        <v>1.0647833289999999</v>
      </c>
      <c r="G633" s="13">
        <v>0.90107802199999998</v>
      </c>
      <c r="H633" s="13">
        <v>0.75</v>
      </c>
      <c r="I633" s="13">
        <v>0.96610169499999998</v>
      </c>
      <c r="J633" s="13">
        <v>0.18437500000000001</v>
      </c>
      <c r="K633" s="13">
        <v>0.74836223499999999</v>
      </c>
      <c r="L633" s="13">
        <v>0.674332763</v>
      </c>
    </row>
    <row r="634" spans="1:12" x14ac:dyDescent="0.4">
      <c r="A634" s="6" t="s">
        <v>479</v>
      </c>
      <c r="B634" s="2" t="s">
        <v>2594</v>
      </c>
      <c r="C634" s="2" t="s">
        <v>1459</v>
      </c>
      <c r="D634" s="7" t="s">
        <v>431</v>
      </c>
      <c r="E634" s="6" t="s">
        <v>432</v>
      </c>
      <c r="F634" s="13">
        <v>0.99189814799999998</v>
      </c>
      <c r="G634" s="13">
        <v>0.97269571899999996</v>
      </c>
      <c r="H634" s="13">
        <v>0.96</v>
      </c>
      <c r="I634" s="13">
        <v>0.96666666700000003</v>
      </c>
      <c r="J634" s="13">
        <v>0.40604026799999998</v>
      </c>
      <c r="K634" s="13">
        <v>0.84590690199999996</v>
      </c>
      <c r="L634" s="13">
        <v>0.82281002299999995</v>
      </c>
    </row>
    <row r="635" spans="1:12" x14ac:dyDescent="0.4">
      <c r="A635" s="6" t="s">
        <v>480</v>
      </c>
      <c r="B635" s="2" t="s">
        <v>2595</v>
      </c>
      <c r="C635" s="2" t="s">
        <v>1459</v>
      </c>
      <c r="D635" s="7" t="s">
        <v>431</v>
      </c>
      <c r="E635" s="6" t="s">
        <v>432</v>
      </c>
      <c r="F635" s="13">
        <v>1.046316011</v>
      </c>
      <c r="G635" s="13">
        <v>0.94687858000000003</v>
      </c>
      <c r="H635" s="13">
        <v>0.84210526299999999</v>
      </c>
      <c r="I635" s="13">
        <v>1</v>
      </c>
      <c r="J635" s="13">
        <v>0.233231349</v>
      </c>
      <c r="K635" s="13">
        <v>0.69723320200000005</v>
      </c>
      <c r="L635" s="13">
        <v>0.66019518399999999</v>
      </c>
    </row>
    <row r="636" spans="1:12" x14ac:dyDescent="0.4">
      <c r="A636" s="6" t="s">
        <v>481</v>
      </c>
      <c r="B636" s="2" t="s">
        <v>2596</v>
      </c>
      <c r="C636" s="2" t="s">
        <v>1459</v>
      </c>
      <c r="D636" s="7" t="s">
        <v>431</v>
      </c>
      <c r="E636" s="6" t="s">
        <v>432</v>
      </c>
      <c r="F636" s="13">
        <v>1.1428571430000001</v>
      </c>
      <c r="G636" s="13">
        <v>0.62222222199999999</v>
      </c>
      <c r="H636" s="13">
        <v>0.53333333299999997</v>
      </c>
      <c r="I636" s="13">
        <v>0.7</v>
      </c>
      <c r="J636" s="13">
        <v>0.123719787</v>
      </c>
      <c r="K636" s="13">
        <v>0.74232401999999997</v>
      </c>
      <c r="L636" s="13">
        <v>0.46189050100000001</v>
      </c>
    </row>
    <row r="637" spans="1:12" x14ac:dyDescent="0.4">
      <c r="A637" s="6" t="s">
        <v>482</v>
      </c>
      <c r="B637" s="2" t="s">
        <v>2597</v>
      </c>
      <c r="C637" s="2" t="s">
        <v>1459</v>
      </c>
      <c r="D637" s="7" t="s">
        <v>431</v>
      </c>
      <c r="E637" s="6" t="s">
        <v>432</v>
      </c>
      <c r="F637" s="13">
        <v>1.5659340660000001</v>
      </c>
      <c r="G637" s="13">
        <v>0.13998532599999999</v>
      </c>
      <c r="H637" s="13">
        <v>0.12068965500000001</v>
      </c>
      <c r="I637" s="13">
        <v>0.15</v>
      </c>
      <c r="J637" s="13">
        <v>4.8041390000000003E-2</v>
      </c>
      <c r="K637" s="13">
        <v>0.50894632200000001</v>
      </c>
      <c r="L637" s="13">
        <v>7.1245016999999994E-2</v>
      </c>
    </row>
    <row r="638" spans="1:12" x14ac:dyDescent="0.4">
      <c r="A638" s="6" t="s">
        <v>172</v>
      </c>
      <c r="B638" s="2" t="s">
        <v>2598</v>
      </c>
      <c r="C638" s="2" t="s">
        <v>1482</v>
      </c>
      <c r="D638" s="7" t="s">
        <v>20</v>
      </c>
      <c r="E638" s="6" t="s">
        <v>764</v>
      </c>
      <c r="F638" s="13">
        <v>1.2569143819999999</v>
      </c>
      <c r="G638" s="13">
        <v>0.498844444</v>
      </c>
      <c r="H638" s="13">
        <v>0.375</v>
      </c>
      <c r="I638" s="13">
        <v>0.68333333299999999</v>
      </c>
      <c r="J638" s="13">
        <v>0.21703723999999999</v>
      </c>
      <c r="K638" s="13">
        <v>0.79587020600000002</v>
      </c>
      <c r="L638" s="13">
        <v>0.39701543099999997</v>
      </c>
    </row>
    <row r="639" spans="1:12" x14ac:dyDescent="0.4">
      <c r="A639" s="6" t="s">
        <v>284</v>
      </c>
      <c r="B639" s="2" t="s">
        <v>2599</v>
      </c>
      <c r="C639" s="2" t="s">
        <v>1488</v>
      </c>
      <c r="D639" s="7" t="s">
        <v>4</v>
      </c>
      <c r="E639" s="6" t="s">
        <v>258</v>
      </c>
      <c r="F639" s="13">
        <v>1.109128168</v>
      </c>
      <c r="G639" s="13">
        <v>0.73835364800000003</v>
      </c>
      <c r="H639" s="13">
        <v>0</v>
      </c>
      <c r="I639" s="13">
        <v>0.86440678000000004</v>
      </c>
      <c r="J639" s="13">
        <v>0.38901509000000001</v>
      </c>
      <c r="K639" s="13">
        <v>0.83813747199999999</v>
      </c>
      <c r="L639" s="13">
        <v>0.61884185999999997</v>
      </c>
    </row>
    <row r="640" spans="1:12" x14ac:dyDescent="0.4">
      <c r="A640" s="6" t="s">
        <v>744</v>
      </c>
      <c r="B640" s="2" t="s">
        <v>2600</v>
      </c>
      <c r="C640" s="2" t="s">
        <v>1461</v>
      </c>
      <c r="D640" s="7" t="s">
        <v>431</v>
      </c>
      <c r="E640" s="6" t="s">
        <v>682</v>
      </c>
      <c r="F640" s="13">
        <v>1.1062921349999999</v>
      </c>
      <c r="G640" s="13">
        <v>0.80146885999999995</v>
      </c>
      <c r="H640" s="13">
        <v>0.16666666699999999</v>
      </c>
      <c r="I640" s="13">
        <v>0.94545454500000004</v>
      </c>
      <c r="J640" s="13">
        <v>0.40728476800000002</v>
      </c>
      <c r="K640" s="13">
        <v>0.774840474</v>
      </c>
      <c r="L640" s="13">
        <v>0.62101051200000001</v>
      </c>
    </row>
    <row r="641" spans="1:12" x14ac:dyDescent="0.4">
      <c r="A641" s="6" t="s">
        <v>285</v>
      </c>
      <c r="B641" s="2" t="s">
        <v>2601</v>
      </c>
      <c r="C641" s="2" t="s">
        <v>1488</v>
      </c>
      <c r="D641" s="7" t="s">
        <v>4</v>
      </c>
      <c r="E641" s="6" t="s">
        <v>258</v>
      </c>
      <c r="F641" s="13">
        <v>1.1182425890000001</v>
      </c>
      <c r="G641" s="13">
        <v>0.63084678699999996</v>
      </c>
      <c r="H641" s="13">
        <v>0</v>
      </c>
      <c r="I641" s="13">
        <v>0.77966101700000001</v>
      </c>
      <c r="J641" s="13">
        <v>0.33840947500000002</v>
      </c>
      <c r="K641" s="13">
        <v>0.75258799200000004</v>
      </c>
      <c r="L641" s="13">
        <v>0.47476771699999998</v>
      </c>
    </row>
    <row r="642" spans="1:12" x14ac:dyDescent="0.4">
      <c r="A642" s="6" t="s">
        <v>745</v>
      </c>
      <c r="B642" s="2" t="s">
        <v>2602</v>
      </c>
      <c r="C642" s="2" t="s">
        <v>1488</v>
      </c>
      <c r="D642" s="7" t="s">
        <v>431</v>
      </c>
      <c r="E642" s="6" t="s">
        <v>682</v>
      </c>
      <c r="F642" s="13">
        <v>1.0560732390000001</v>
      </c>
      <c r="G642" s="13">
        <v>0.57078651700000005</v>
      </c>
      <c r="H642" s="13">
        <v>0.33333333300000001</v>
      </c>
      <c r="I642" s="13">
        <v>0.625</v>
      </c>
      <c r="J642" s="13">
        <v>0.236497283</v>
      </c>
      <c r="K642" s="13">
        <v>0.90572792400000002</v>
      </c>
      <c r="L642" s="13">
        <v>0.51697728700000001</v>
      </c>
    </row>
    <row r="643" spans="1:12" x14ac:dyDescent="0.4">
      <c r="A643" s="6" t="s">
        <v>286</v>
      </c>
      <c r="B643" s="2" t="s">
        <v>2603</v>
      </c>
      <c r="C643" s="2" t="s">
        <v>1488</v>
      </c>
      <c r="D643" s="7" t="s">
        <v>4</v>
      </c>
      <c r="E643" s="6" t="s">
        <v>258</v>
      </c>
      <c r="F643" s="13">
        <v>1.0141755729999999</v>
      </c>
      <c r="G643" s="13">
        <v>0.93232617200000001</v>
      </c>
      <c r="H643" s="13">
        <v>0.571428571</v>
      </c>
      <c r="I643" s="13">
        <v>0.96226415099999996</v>
      </c>
      <c r="J643" s="13">
        <v>0.39586206899999998</v>
      </c>
      <c r="K643" s="13">
        <v>0.80142970599999996</v>
      </c>
      <c r="L643" s="13">
        <v>0.74719389000000003</v>
      </c>
    </row>
    <row r="644" spans="1:12" x14ac:dyDescent="0.4">
      <c r="A644" s="6" t="s">
        <v>483</v>
      </c>
      <c r="B644" s="2" t="s">
        <v>2604</v>
      </c>
      <c r="C644" s="2" t="s">
        <v>1459</v>
      </c>
      <c r="D644" s="7" t="s">
        <v>431</v>
      </c>
      <c r="E644" s="6" t="s">
        <v>432</v>
      </c>
      <c r="F644" s="13">
        <v>1.102564103</v>
      </c>
      <c r="G644" s="13">
        <v>0.236741904</v>
      </c>
      <c r="H644" s="13">
        <v>0.239130435</v>
      </c>
      <c r="I644" s="13">
        <v>0.25</v>
      </c>
      <c r="J644" s="13">
        <v>8.9426617999999999E-2</v>
      </c>
      <c r="K644" s="13">
        <v>0.71021453700000003</v>
      </c>
      <c r="L644" s="13">
        <v>0.168137542</v>
      </c>
    </row>
    <row r="645" spans="1:12" x14ac:dyDescent="0.4">
      <c r="A645" s="6" t="s">
        <v>604</v>
      </c>
      <c r="B645" s="2" t="s">
        <v>2605</v>
      </c>
      <c r="C645" s="2" t="s">
        <v>1497</v>
      </c>
      <c r="D645" s="7" t="s">
        <v>431</v>
      </c>
      <c r="E645" s="6" t="s">
        <v>549</v>
      </c>
      <c r="F645" s="13">
        <v>1.0177865610000001</v>
      </c>
      <c r="G645" s="13">
        <v>0.43256981100000003</v>
      </c>
      <c r="H645" s="13">
        <v>0</v>
      </c>
      <c r="I645" s="13">
        <v>0.45</v>
      </c>
      <c r="J645" s="13">
        <v>0.23435948400000001</v>
      </c>
      <c r="K645" s="13">
        <v>0.72509225099999997</v>
      </c>
      <c r="L645" s="13">
        <v>0.31365301800000001</v>
      </c>
    </row>
    <row r="646" spans="1:12" x14ac:dyDescent="0.4">
      <c r="A646" s="6" t="s">
        <v>173</v>
      </c>
      <c r="B646" s="2" t="s">
        <v>2606</v>
      </c>
      <c r="C646" s="2" t="s">
        <v>1463</v>
      </c>
      <c r="D646" s="7" t="s">
        <v>20</v>
      </c>
      <c r="E646" s="6" t="s">
        <v>764</v>
      </c>
      <c r="F646" s="13">
        <v>1.032746202</v>
      </c>
      <c r="G646" s="13">
        <v>0.16387217000000001</v>
      </c>
      <c r="H646" s="13">
        <v>0</v>
      </c>
      <c r="I646" s="13">
        <v>0.169491525</v>
      </c>
      <c r="J646" s="13">
        <v>0.10215763999999999</v>
      </c>
      <c r="K646" s="13">
        <v>0.36659877800000001</v>
      </c>
      <c r="L646" s="13">
        <v>6.0075336999999999E-2</v>
      </c>
    </row>
    <row r="647" spans="1:12" x14ac:dyDescent="0.4">
      <c r="A647" s="6" t="s">
        <v>605</v>
      </c>
      <c r="B647" s="2" t="s">
        <v>2607</v>
      </c>
      <c r="C647" s="2" t="s">
        <v>1463</v>
      </c>
      <c r="D647" s="7" t="s">
        <v>431</v>
      </c>
      <c r="E647" s="6" t="s">
        <v>549</v>
      </c>
      <c r="F647" s="13">
        <v>1.1513323280000001</v>
      </c>
      <c r="G647" s="13">
        <v>0.62076545599999999</v>
      </c>
      <c r="H647" s="13">
        <v>0.45652173899999998</v>
      </c>
      <c r="I647" s="13">
        <v>0.73333333300000003</v>
      </c>
      <c r="J647" s="13">
        <v>0.203829925</v>
      </c>
      <c r="K647" s="13">
        <v>0.64761904800000003</v>
      </c>
      <c r="L647" s="13">
        <v>0.40201953400000001</v>
      </c>
    </row>
    <row r="648" spans="1:12" x14ac:dyDescent="0.4">
      <c r="A648" s="6" t="s">
        <v>287</v>
      </c>
      <c r="B648" s="2" t="s">
        <v>2608</v>
      </c>
      <c r="C648" s="2" t="s">
        <v>1488</v>
      </c>
      <c r="D648" s="7" t="s">
        <v>4</v>
      </c>
      <c r="E648" s="6" t="s">
        <v>258</v>
      </c>
      <c r="F648" s="13">
        <v>1.1562873360000001</v>
      </c>
      <c r="G648" s="13">
        <v>0.53177479500000002</v>
      </c>
      <c r="H648" s="13">
        <v>0</v>
      </c>
      <c r="I648" s="13">
        <v>0.66101694899999996</v>
      </c>
      <c r="J648" s="13">
        <v>0.14766839400000001</v>
      </c>
      <c r="K648" s="13">
        <v>0.82368193599999995</v>
      </c>
      <c r="L648" s="13">
        <v>0.438013292</v>
      </c>
    </row>
    <row r="649" spans="1:12" x14ac:dyDescent="0.4">
      <c r="A649" s="6" t="s">
        <v>288</v>
      </c>
      <c r="B649" s="2" t="s">
        <v>2609</v>
      </c>
      <c r="C649" s="2" t="s">
        <v>1488</v>
      </c>
      <c r="D649" s="7" t="s">
        <v>4</v>
      </c>
      <c r="E649" s="6" t="s">
        <v>258</v>
      </c>
      <c r="F649" s="13">
        <v>1.1007748479999999</v>
      </c>
      <c r="G649" s="13">
        <v>0.72070753300000001</v>
      </c>
      <c r="H649" s="13">
        <v>0</v>
      </c>
      <c r="I649" s="13">
        <v>0.84482758599999996</v>
      </c>
      <c r="J649" s="13">
        <v>0.313799041</v>
      </c>
      <c r="K649" s="13">
        <v>0.80673316699999997</v>
      </c>
      <c r="L649" s="13">
        <v>0.58141867000000003</v>
      </c>
    </row>
    <row r="650" spans="1:12" x14ac:dyDescent="0.4">
      <c r="A650" s="6" t="s">
        <v>289</v>
      </c>
      <c r="B650" s="2" t="s">
        <v>2610</v>
      </c>
      <c r="C650" s="2" t="s">
        <v>1488</v>
      </c>
      <c r="D650" s="7" t="s">
        <v>4</v>
      </c>
      <c r="E650" s="6" t="s">
        <v>258</v>
      </c>
      <c r="F650" s="13">
        <v>1.10620322</v>
      </c>
      <c r="G650" s="13">
        <v>0.71392852799999995</v>
      </c>
      <c r="H650" s="13">
        <v>0.66666666699999999</v>
      </c>
      <c r="I650" s="13">
        <v>0.84210526299999999</v>
      </c>
      <c r="J650" s="13">
        <v>0.29246912800000002</v>
      </c>
      <c r="K650" s="13">
        <v>0.82342177500000002</v>
      </c>
      <c r="L650" s="13">
        <v>0.58786429600000001</v>
      </c>
    </row>
    <row r="651" spans="1:12" x14ac:dyDescent="0.4">
      <c r="A651" s="6" t="s">
        <v>666</v>
      </c>
      <c r="B651" s="2" t="s">
        <v>2611</v>
      </c>
      <c r="C651" s="2" t="s">
        <v>1488</v>
      </c>
      <c r="D651" s="7" t="s">
        <v>431</v>
      </c>
      <c r="E651" s="6" t="s">
        <v>611</v>
      </c>
      <c r="F651" s="13">
        <v>1.0773809519999999</v>
      </c>
      <c r="G651" s="13">
        <v>0.68857987600000004</v>
      </c>
      <c r="H651" s="13">
        <v>0.39130434800000002</v>
      </c>
      <c r="I651" s="13">
        <v>0.76666666699999997</v>
      </c>
      <c r="J651" s="13">
        <v>0.37769328299999999</v>
      </c>
      <c r="K651" s="13">
        <v>0.66969226299999995</v>
      </c>
      <c r="L651" s="13">
        <v>0.46113661500000003</v>
      </c>
    </row>
    <row r="652" spans="1:12" x14ac:dyDescent="0.4">
      <c r="A652" s="6" t="s">
        <v>547</v>
      </c>
      <c r="B652" s="2" t="s">
        <v>2612</v>
      </c>
      <c r="C652" s="2" t="s">
        <v>1475</v>
      </c>
      <c r="D652" s="7" t="s">
        <v>431</v>
      </c>
      <c r="E652" s="6" t="s">
        <v>489</v>
      </c>
      <c r="F652" s="13">
        <v>0.96631405199999998</v>
      </c>
      <c r="G652" s="13">
        <v>1.0075381969999999</v>
      </c>
      <c r="H652" s="13">
        <v>2.111111111</v>
      </c>
      <c r="I652" s="13">
        <v>0.94915254199999999</v>
      </c>
      <c r="J652" s="13">
        <v>0.37698646299999999</v>
      </c>
      <c r="K652" s="13">
        <v>1.001312336</v>
      </c>
      <c r="L652" s="13">
        <v>1.008860426</v>
      </c>
    </row>
    <row r="653" spans="1:12" x14ac:dyDescent="0.4">
      <c r="A653" s="6" t="s">
        <v>667</v>
      </c>
      <c r="B653" s="2" t="s">
        <v>2613</v>
      </c>
      <c r="C653" s="2" t="s">
        <v>1506</v>
      </c>
      <c r="D653" s="7" t="s">
        <v>431</v>
      </c>
      <c r="E653" s="6" t="s">
        <v>611</v>
      </c>
      <c r="F653" s="13">
        <v>1.0847227740000001</v>
      </c>
      <c r="G653" s="13">
        <v>0.61532530100000005</v>
      </c>
      <c r="H653" s="13">
        <v>0</v>
      </c>
      <c r="I653" s="13">
        <v>0.7</v>
      </c>
      <c r="J653" s="13">
        <v>0.113701976</v>
      </c>
      <c r="K653" s="13">
        <v>0.61900176500000004</v>
      </c>
      <c r="L653" s="13">
        <v>0.38088744800000002</v>
      </c>
    </row>
    <row r="654" spans="1:12" x14ac:dyDescent="0.4">
      <c r="A654" s="6" t="s">
        <v>746</v>
      </c>
      <c r="B654" s="2" t="s">
        <v>2614</v>
      </c>
      <c r="C654" s="2" t="s">
        <v>1459</v>
      </c>
      <c r="D654" s="7" t="s">
        <v>431</v>
      </c>
      <c r="E654" s="6" t="s">
        <v>682</v>
      </c>
      <c r="F654" s="13">
        <v>1.0994152049999999</v>
      </c>
      <c r="G654" s="13">
        <v>0.86060606100000003</v>
      </c>
      <c r="H654" s="13">
        <v>0.57575757599999999</v>
      </c>
      <c r="I654" s="13">
        <v>0.96666666700000003</v>
      </c>
      <c r="J654" s="13">
        <v>0.48250728900000001</v>
      </c>
      <c r="K654" s="13">
        <v>0.84846416400000002</v>
      </c>
      <c r="L654" s="13">
        <v>0.73019340200000005</v>
      </c>
    </row>
    <row r="655" spans="1:12" x14ac:dyDescent="0.4">
      <c r="A655" s="6" t="s">
        <v>484</v>
      </c>
      <c r="B655" s="2" t="s">
        <v>2615</v>
      </c>
      <c r="C655" s="2" t="s">
        <v>1459</v>
      </c>
      <c r="D655" s="7" t="s">
        <v>431</v>
      </c>
      <c r="E655" s="6" t="s">
        <v>432</v>
      </c>
      <c r="F655" s="13">
        <v>1.038461538</v>
      </c>
      <c r="G655" s="13">
        <v>0.96404988999999996</v>
      </c>
      <c r="H655" s="13">
        <v>0.87931034500000005</v>
      </c>
      <c r="I655" s="13">
        <v>1</v>
      </c>
      <c r="J655" s="13">
        <v>0.27225358199999999</v>
      </c>
      <c r="K655" s="13">
        <v>0.89408099699999999</v>
      </c>
      <c r="L655" s="13">
        <v>0.86193868699999998</v>
      </c>
    </row>
    <row r="656" spans="1:12" x14ac:dyDescent="0.4">
      <c r="A656" s="25" t="s">
        <v>668</v>
      </c>
      <c r="B656" s="2" t="s">
        <v>2616</v>
      </c>
      <c r="C656" s="2" t="s">
        <v>1488</v>
      </c>
      <c r="D656" s="7" t="s">
        <v>431</v>
      </c>
      <c r="E656" s="6" t="s">
        <v>611</v>
      </c>
      <c r="F656" s="13">
        <v>1.034490482</v>
      </c>
      <c r="G656" s="13">
        <v>0.94987531199999997</v>
      </c>
      <c r="H656" s="13">
        <v>1.181818182</v>
      </c>
      <c r="I656" s="13">
        <v>0.98333333300000003</v>
      </c>
      <c r="J656" s="13">
        <v>0.79360852199999998</v>
      </c>
      <c r="K656" s="13">
        <v>0.95841643399999998</v>
      </c>
      <c r="L656" s="13">
        <v>0.91037610899999999</v>
      </c>
    </row>
    <row r="657" spans="1:12" x14ac:dyDescent="0.4">
      <c r="A657" s="6" t="s">
        <v>669</v>
      </c>
      <c r="B657" s="2" t="s">
        <v>2617</v>
      </c>
      <c r="C657" s="2" t="s">
        <v>1488</v>
      </c>
      <c r="D657" s="7" t="s">
        <v>431</v>
      </c>
      <c r="E657" s="6" t="s">
        <v>611</v>
      </c>
      <c r="F657" s="13">
        <v>1.1461903609999999</v>
      </c>
      <c r="G657" s="13">
        <v>0.51023764100000002</v>
      </c>
      <c r="H657" s="13">
        <v>0</v>
      </c>
      <c r="I657" s="13">
        <v>0.63793103399999995</v>
      </c>
      <c r="J657" s="13">
        <v>0.20528792900000001</v>
      </c>
      <c r="K657" s="13">
        <v>0.67411764699999999</v>
      </c>
      <c r="L657" s="13">
        <v>0.34396019799999999</v>
      </c>
    </row>
    <row r="658" spans="1:12" x14ac:dyDescent="0.4">
      <c r="A658" s="6" t="s">
        <v>174</v>
      </c>
      <c r="B658" s="2" t="s">
        <v>2618</v>
      </c>
      <c r="C658" s="2" t="s">
        <v>1463</v>
      </c>
      <c r="D658" s="7" t="s">
        <v>20</v>
      </c>
      <c r="E658" s="6" t="s">
        <v>764</v>
      </c>
      <c r="F658" s="13">
        <v>0.99792536600000004</v>
      </c>
      <c r="G658" s="13">
        <v>0.35995479400000002</v>
      </c>
      <c r="H658" s="13">
        <v>0.5</v>
      </c>
      <c r="I658" s="13">
        <v>0.355932203</v>
      </c>
      <c r="J658" s="13">
        <v>0.14643874600000001</v>
      </c>
      <c r="K658" s="13">
        <v>0.61834912500000005</v>
      </c>
      <c r="L658" s="13">
        <v>0.222577732</v>
      </c>
    </row>
    <row r="659" spans="1:12" x14ac:dyDescent="0.4">
      <c r="A659" s="6" t="s">
        <v>425</v>
      </c>
      <c r="B659" s="2" t="s">
        <v>2619</v>
      </c>
      <c r="C659" s="2" t="s">
        <v>1468</v>
      </c>
      <c r="D659" s="7" t="s">
        <v>4</v>
      </c>
      <c r="E659" s="6" t="s">
        <v>380</v>
      </c>
      <c r="F659" s="13">
        <v>1.0692047259999999</v>
      </c>
      <c r="G659" s="13">
        <v>0.78530368800000006</v>
      </c>
      <c r="H659" s="13">
        <v>0</v>
      </c>
      <c r="I659" s="13">
        <v>0.86666666699999995</v>
      </c>
      <c r="J659" s="13">
        <v>0.17303740200000001</v>
      </c>
      <c r="K659" s="13">
        <v>0.77829820500000002</v>
      </c>
      <c r="L659" s="13">
        <v>0.61120045000000001</v>
      </c>
    </row>
    <row r="660" spans="1:12" x14ac:dyDescent="0.4">
      <c r="A660" s="6" t="s">
        <v>377</v>
      </c>
      <c r="B660" s="2" t="s">
        <v>2620</v>
      </c>
      <c r="C660" s="2" t="s">
        <v>1479</v>
      </c>
      <c r="D660" s="7" t="s">
        <v>4</v>
      </c>
      <c r="E660" s="6" t="s">
        <v>5</v>
      </c>
      <c r="F660" s="13">
        <v>1.0996112579999999</v>
      </c>
      <c r="G660" s="13">
        <v>0.85382791300000005</v>
      </c>
      <c r="H660" s="13">
        <v>0.485714286</v>
      </c>
      <c r="I660" s="13">
        <v>0.96610169499999998</v>
      </c>
      <c r="J660" s="13">
        <v>0.24291939000000001</v>
      </c>
      <c r="K660" s="13">
        <v>0.866037736</v>
      </c>
      <c r="L660" s="13">
        <v>0.73944719299999995</v>
      </c>
    </row>
    <row r="661" spans="1:12" x14ac:dyDescent="0.4">
      <c r="A661" s="6" t="s">
        <v>485</v>
      </c>
      <c r="B661" s="2" t="s">
        <v>2621</v>
      </c>
      <c r="C661" s="2" t="s">
        <v>1476</v>
      </c>
      <c r="D661" s="7" t="s">
        <v>431</v>
      </c>
      <c r="E661" s="6" t="s">
        <v>432</v>
      </c>
      <c r="F661" s="13">
        <v>1.094382591</v>
      </c>
      <c r="G661" s="13">
        <v>0.854445385</v>
      </c>
      <c r="H661" s="13">
        <v>0.375</v>
      </c>
      <c r="I661" s="13">
        <v>0.96666666700000003</v>
      </c>
      <c r="J661" s="13">
        <v>0.24237726100000001</v>
      </c>
      <c r="K661" s="13">
        <v>0.73560209399999998</v>
      </c>
      <c r="L661" s="13">
        <v>0.62853181499999999</v>
      </c>
    </row>
    <row r="662" spans="1:12" x14ac:dyDescent="0.4">
      <c r="A662" s="6" t="s">
        <v>378</v>
      </c>
      <c r="B662" s="2" t="s">
        <v>2622</v>
      </c>
      <c r="C662" s="2" t="s">
        <v>1476</v>
      </c>
      <c r="D662" s="7" t="s">
        <v>4</v>
      </c>
      <c r="E662" s="6" t="s">
        <v>5</v>
      </c>
      <c r="F662" s="13">
        <v>1.070207629</v>
      </c>
      <c r="G662" s="13">
        <v>0.78857280600000002</v>
      </c>
      <c r="H662" s="13">
        <v>0</v>
      </c>
      <c r="I662" s="13">
        <v>0.90384615400000001</v>
      </c>
      <c r="J662" s="13">
        <v>0.16650087999999999</v>
      </c>
      <c r="K662" s="13">
        <v>0.776346604</v>
      </c>
      <c r="L662" s="13">
        <v>0.61220582000000001</v>
      </c>
    </row>
    <row r="663" spans="1:12" x14ac:dyDescent="0.4">
      <c r="A663" s="6" t="s">
        <v>175</v>
      </c>
      <c r="B663" s="2" t="s">
        <v>2623</v>
      </c>
      <c r="C663" s="2" t="s">
        <v>1491</v>
      </c>
      <c r="D663" s="7" t="s">
        <v>20</v>
      </c>
      <c r="E663" s="6" t="s">
        <v>764</v>
      </c>
      <c r="F663" s="13">
        <v>1.00218622</v>
      </c>
      <c r="G663" s="13">
        <v>0.63851034500000003</v>
      </c>
      <c r="H663" s="13">
        <v>0.14285714299999999</v>
      </c>
      <c r="I663" s="13">
        <v>0.65</v>
      </c>
      <c r="J663" s="13">
        <v>0.26508105199999998</v>
      </c>
      <c r="K663" s="13">
        <v>0.69479495300000005</v>
      </c>
      <c r="L663" s="13">
        <v>0.44363376500000001</v>
      </c>
    </row>
    <row r="664" spans="1:12" x14ac:dyDescent="0.4">
      <c r="A664" s="6" t="s">
        <v>426</v>
      </c>
      <c r="B664" s="2" t="s">
        <v>2624</v>
      </c>
      <c r="C664" s="2" t="s">
        <v>1481</v>
      </c>
      <c r="D664" s="7" t="s">
        <v>4</v>
      </c>
      <c r="E664" s="6" t="s">
        <v>380</v>
      </c>
      <c r="F664" s="13">
        <v>1.099898475</v>
      </c>
      <c r="G664" s="13">
        <v>0.77740580999999997</v>
      </c>
      <c r="H664" s="13">
        <v>0.66666666699999999</v>
      </c>
      <c r="I664" s="13">
        <v>0.89830508499999995</v>
      </c>
      <c r="J664" s="13">
        <v>0.61189158499999996</v>
      </c>
      <c r="K664" s="13">
        <v>0.74456984699999995</v>
      </c>
      <c r="L664" s="13">
        <v>0.57883292500000005</v>
      </c>
    </row>
    <row r="665" spans="1:12" x14ac:dyDescent="0.4">
      <c r="A665" s="6" t="s">
        <v>670</v>
      </c>
      <c r="B665" s="2" t="s">
        <v>2625</v>
      </c>
      <c r="C665" s="2" t="s">
        <v>1506</v>
      </c>
      <c r="D665" s="7" t="s">
        <v>431</v>
      </c>
      <c r="E665" s="6" t="s">
        <v>611</v>
      </c>
      <c r="F665" s="13">
        <v>0.95691847699999999</v>
      </c>
      <c r="G665" s="13">
        <v>0.46462410999999998</v>
      </c>
      <c r="H665" s="13">
        <v>0</v>
      </c>
      <c r="I665" s="13">
        <v>0.42105263199999998</v>
      </c>
      <c r="J665" s="13">
        <v>0.22481730899999999</v>
      </c>
      <c r="K665" s="13">
        <v>0.83723723699999997</v>
      </c>
      <c r="L665" s="13">
        <v>0.38900060600000003</v>
      </c>
    </row>
    <row r="666" spans="1:12" x14ac:dyDescent="0.4">
      <c r="A666" s="6" t="s">
        <v>176</v>
      </c>
      <c r="B666" s="2" t="s">
        <v>2626</v>
      </c>
      <c r="C666" s="2" t="s">
        <v>1491</v>
      </c>
      <c r="D666" s="7" t="s">
        <v>20</v>
      </c>
      <c r="E666" s="6" t="s">
        <v>764</v>
      </c>
      <c r="F666" s="13">
        <v>1.1041476750000001</v>
      </c>
      <c r="G666" s="13">
        <v>7.3510522999999994E-2</v>
      </c>
      <c r="H666" s="13">
        <v>0.115384615</v>
      </c>
      <c r="I666" s="13">
        <v>7.6271186000000005E-2</v>
      </c>
      <c r="J666" s="13">
        <v>7.8416729000000004E-2</v>
      </c>
      <c r="K666" s="13">
        <v>0.58133433300000004</v>
      </c>
      <c r="L666" s="13">
        <v>4.2734190999999998E-2</v>
      </c>
    </row>
    <row r="667" spans="1:12" x14ac:dyDescent="0.4">
      <c r="A667" s="6" t="s">
        <v>427</v>
      </c>
      <c r="B667" s="2" t="s">
        <v>2627</v>
      </c>
      <c r="C667" s="2" t="s">
        <v>1462</v>
      </c>
      <c r="D667" s="7" t="s">
        <v>4</v>
      </c>
      <c r="E667" s="6" t="s">
        <v>380</v>
      </c>
      <c r="F667" s="13">
        <v>1.072484301</v>
      </c>
      <c r="G667" s="13">
        <v>0.80579637100000001</v>
      </c>
      <c r="H667" s="13">
        <v>0</v>
      </c>
      <c r="I667" s="13">
        <v>0.9</v>
      </c>
      <c r="J667" s="13">
        <v>0.13680453200000001</v>
      </c>
      <c r="K667" s="13">
        <v>0.70027283399999996</v>
      </c>
      <c r="L667" s="13">
        <v>0.56427730799999998</v>
      </c>
    </row>
    <row r="668" spans="1:12" x14ac:dyDescent="0.4">
      <c r="A668" s="6" t="s">
        <v>606</v>
      </c>
      <c r="B668" s="2" t="s">
        <v>2628</v>
      </c>
      <c r="C668" s="2" t="s">
        <v>1475</v>
      </c>
      <c r="D668" s="7" t="s">
        <v>431</v>
      </c>
      <c r="E668" s="6" t="s">
        <v>549</v>
      </c>
      <c r="F668" s="13">
        <v>1.114256114</v>
      </c>
      <c r="G668" s="13">
        <v>0.57257871699999996</v>
      </c>
      <c r="H668" s="13">
        <v>0.39024390199999998</v>
      </c>
      <c r="I668" s="13">
        <v>0.65</v>
      </c>
      <c r="J668" s="13">
        <v>0.15233092600000001</v>
      </c>
      <c r="K668" s="13">
        <v>0.78711864399999998</v>
      </c>
      <c r="L668" s="13">
        <v>0.450687383</v>
      </c>
    </row>
    <row r="669" spans="1:12" x14ac:dyDescent="0.4">
      <c r="A669" s="6" t="s">
        <v>607</v>
      </c>
      <c r="B669" s="2" t="s">
        <v>2629</v>
      </c>
      <c r="C669" s="2" t="s">
        <v>1475</v>
      </c>
      <c r="D669" s="7" t="s">
        <v>431</v>
      </c>
      <c r="E669" s="6" t="s">
        <v>549</v>
      </c>
      <c r="F669" s="13">
        <v>1.133349806</v>
      </c>
      <c r="G669" s="13">
        <v>0.76140274500000005</v>
      </c>
      <c r="H669" s="13">
        <v>0.321428571</v>
      </c>
      <c r="I669" s="13">
        <v>0.9</v>
      </c>
      <c r="J669" s="13">
        <v>0.217828418</v>
      </c>
      <c r="K669" s="13">
        <v>0.83093525199999996</v>
      </c>
      <c r="L669" s="13">
        <v>0.63267638100000001</v>
      </c>
    </row>
    <row r="670" spans="1:12" x14ac:dyDescent="0.4">
      <c r="A670" s="6" t="s">
        <v>428</v>
      </c>
      <c r="B670" s="2" t="s">
        <v>2630</v>
      </c>
      <c r="C670" s="2" t="s">
        <v>1475</v>
      </c>
      <c r="D670" s="7" t="s">
        <v>4</v>
      </c>
      <c r="E670" s="6" t="s">
        <v>380</v>
      </c>
      <c r="F670" s="13">
        <v>1.0994044890000001</v>
      </c>
      <c r="G670" s="13">
        <v>0.77443948399999996</v>
      </c>
      <c r="H670" s="13">
        <v>0</v>
      </c>
      <c r="I670" s="13">
        <v>0.89655172400000005</v>
      </c>
      <c r="J670" s="13">
        <v>0.235687651</v>
      </c>
      <c r="K670" s="13">
        <v>0.71160130700000002</v>
      </c>
      <c r="L670" s="13">
        <v>0.55109214900000003</v>
      </c>
    </row>
    <row r="671" spans="1:12" x14ac:dyDescent="0.4">
      <c r="A671" s="25" t="s">
        <v>747</v>
      </c>
      <c r="B671" s="2" t="s">
        <v>2631</v>
      </c>
      <c r="C671" s="2" t="s">
        <v>1500</v>
      </c>
      <c r="D671" s="7" t="s">
        <v>431</v>
      </c>
      <c r="E671" s="6" t="s">
        <v>682</v>
      </c>
      <c r="F671" s="13">
        <v>1.0051867219999999</v>
      </c>
      <c r="G671" s="13">
        <v>1.0285872060000001</v>
      </c>
      <c r="H671" s="13">
        <v>1.0277777779999999</v>
      </c>
      <c r="I671" s="13">
        <v>1.0344827590000001</v>
      </c>
      <c r="J671" s="13">
        <v>0.65346860799999995</v>
      </c>
      <c r="K671" s="13">
        <v>0.91310072399999997</v>
      </c>
      <c r="L671" s="13">
        <v>0.93920372299999999</v>
      </c>
    </row>
    <row r="672" spans="1:12" x14ac:dyDescent="0.4">
      <c r="A672" s="6" t="s">
        <v>290</v>
      </c>
      <c r="B672" s="2" t="s">
        <v>2632</v>
      </c>
      <c r="C672" s="2" t="s">
        <v>1500</v>
      </c>
      <c r="D672" s="7" t="s">
        <v>4</v>
      </c>
      <c r="E672" s="6" t="s">
        <v>258</v>
      </c>
      <c r="F672" s="13">
        <v>1.1924353640000001</v>
      </c>
      <c r="G672" s="13">
        <v>0.72786978899999999</v>
      </c>
      <c r="H672" s="13">
        <v>0</v>
      </c>
      <c r="I672" s="13">
        <v>0.94545454500000004</v>
      </c>
      <c r="J672" s="13">
        <v>0.18110838900000001</v>
      </c>
      <c r="K672" s="13">
        <v>0.66625103900000004</v>
      </c>
      <c r="L672" s="13">
        <v>0.48494400300000001</v>
      </c>
    </row>
    <row r="673" spans="1:12" x14ac:dyDescent="0.4">
      <c r="A673" s="6" t="s">
        <v>486</v>
      </c>
      <c r="B673" s="2" t="s">
        <v>2633</v>
      </c>
      <c r="C673" s="2" t="s">
        <v>1459</v>
      </c>
      <c r="D673" s="7" t="s">
        <v>431</v>
      </c>
      <c r="E673" s="6" t="s">
        <v>432</v>
      </c>
      <c r="F673" s="13">
        <v>0.99294628299999999</v>
      </c>
      <c r="G673" s="13">
        <v>0.95711493400000003</v>
      </c>
      <c r="H673" s="13">
        <v>0.97826086999999995</v>
      </c>
      <c r="I673" s="13">
        <v>0.95</v>
      </c>
      <c r="J673" s="13">
        <v>0.33406754799999999</v>
      </c>
      <c r="K673" s="13">
        <v>0.776108727</v>
      </c>
      <c r="L673" s="13">
        <v>0.74282525200000005</v>
      </c>
    </row>
    <row r="674" spans="1:12" x14ac:dyDescent="0.4">
      <c r="A674" s="6" t="s">
        <v>671</v>
      </c>
      <c r="B674" s="2" t="s">
        <v>2634</v>
      </c>
      <c r="C674" s="2" t="s">
        <v>1506</v>
      </c>
      <c r="D674" s="7" t="s">
        <v>431</v>
      </c>
      <c r="E674" s="6" t="s">
        <v>611</v>
      </c>
      <c r="F674" s="13">
        <v>1.0421234049999999</v>
      </c>
      <c r="G674" s="13">
        <v>0.88736292999999999</v>
      </c>
      <c r="H674" s="13">
        <v>2.5</v>
      </c>
      <c r="I674" s="13">
        <v>0.93220338999999997</v>
      </c>
      <c r="J674" s="13">
        <v>0.26906474800000002</v>
      </c>
      <c r="K674" s="13">
        <v>0.87028921999999997</v>
      </c>
      <c r="L674" s="13">
        <v>0.77226239200000002</v>
      </c>
    </row>
    <row r="675" spans="1:12" x14ac:dyDescent="0.4">
      <c r="A675" s="6" t="s">
        <v>672</v>
      </c>
      <c r="B675" s="2" t="s">
        <v>2635</v>
      </c>
      <c r="C675" s="2" t="s">
        <v>1468</v>
      </c>
      <c r="D675" s="7" t="s">
        <v>431</v>
      </c>
      <c r="E675" s="6" t="s">
        <v>611</v>
      </c>
      <c r="F675" s="13">
        <v>1.119773157</v>
      </c>
      <c r="G675" s="13">
        <v>0.49293457600000001</v>
      </c>
      <c r="H675" s="13">
        <v>0.243243243</v>
      </c>
      <c r="I675" s="13">
        <v>0.57627118600000005</v>
      </c>
      <c r="J675" s="13">
        <v>0.159089074</v>
      </c>
      <c r="K675" s="13">
        <v>0.70852017899999997</v>
      </c>
      <c r="L675" s="13">
        <v>0.34925409400000001</v>
      </c>
    </row>
    <row r="676" spans="1:12" x14ac:dyDescent="0.4">
      <c r="A676" s="6" t="s">
        <v>748</v>
      </c>
      <c r="B676" s="2" t="s">
        <v>2636</v>
      </c>
      <c r="C676" s="2" t="s">
        <v>1480</v>
      </c>
      <c r="D676" s="7" t="s">
        <v>431</v>
      </c>
      <c r="E676" s="6" t="s">
        <v>682</v>
      </c>
      <c r="F676" s="13">
        <v>1.0384619349999999</v>
      </c>
      <c r="G676" s="13">
        <v>0.81906162000000005</v>
      </c>
      <c r="H676" s="13">
        <v>0.75</v>
      </c>
      <c r="I676" s="13">
        <v>0.86792452799999997</v>
      </c>
      <c r="J676" s="13">
        <v>0.31863538299999999</v>
      </c>
      <c r="K676" s="13">
        <v>0.88081395299999998</v>
      </c>
      <c r="L676" s="13">
        <v>0.72144090299999997</v>
      </c>
    </row>
    <row r="677" spans="1:12" x14ac:dyDescent="0.4">
      <c r="A677" s="6" t="s">
        <v>177</v>
      </c>
      <c r="B677" s="2" t="s">
        <v>2637</v>
      </c>
      <c r="C677" s="2" t="s">
        <v>1491</v>
      </c>
      <c r="D677" s="7" t="s">
        <v>20</v>
      </c>
      <c r="E677" s="6" t="s">
        <v>764</v>
      </c>
      <c r="F677" s="13">
        <v>0.95688490400000004</v>
      </c>
      <c r="G677" s="13">
        <v>0.34710653800000002</v>
      </c>
      <c r="H677" s="13">
        <v>0.3</v>
      </c>
      <c r="I677" s="13">
        <v>0.32758620700000002</v>
      </c>
      <c r="J677" s="13">
        <v>0.19875000000000001</v>
      </c>
      <c r="K677" s="13">
        <v>0.71026490099999995</v>
      </c>
      <c r="L677" s="13">
        <v>0.246537591</v>
      </c>
    </row>
    <row r="678" spans="1:12" x14ac:dyDescent="0.4">
      <c r="A678" s="25" t="s">
        <v>749</v>
      </c>
      <c r="B678" s="2" t="s">
        <v>2638</v>
      </c>
      <c r="C678" s="2" t="s">
        <v>1459</v>
      </c>
      <c r="D678" s="7" t="s">
        <v>431</v>
      </c>
      <c r="E678" s="6" t="s">
        <v>682</v>
      </c>
      <c r="F678" s="13">
        <v>0.99945265500000002</v>
      </c>
      <c r="G678" s="13">
        <v>0.96674302499999998</v>
      </c>
      <c r="H678" s="13">
        <v>0.95</v>
      </c>
      <c r="I678" s="13">
        <v>0.96666666700000003</v>
      </c>
      <c r="J678" s="13">
        <v>0.64500669499999996</v>
      </c>
      <c r="K678" s="13">
        <v>0.88838657799999998</v>
      </c>
      <c r="L678" s="13">
        <v>0.85884152800000002</v>
      </c>
    </row>
    <row r="679" spans="1:12" x14ac:dyDescent="0.4">
      <c r="A679" s="6" t="s">
        <v>673</v>
      </c>
      <c r="B679" s="2" t="s">
        <v>2639</v>
      </c>
      <c r="C679" s="2" t="s">
        <v>1506</v>
      </c>
      <c r="D679" s="7" t="s">
        <v>431</v>
      </c>
      <c r="E679" s="6" t="s">
        <v>611</v>
      </c>
      <c r="F679" s="13">
        <v>1.093595696</v>
      </c>
      <c r="G679" s="13">
        <v>0.82276371999999998</v>
      </c>
      <c r="H679" s="13">
        <v>0.4</v>
      </c>
      <c r="I679" s="13">
        <v>0.93220338999999997</v>
      </c>
      <c r="J679" s="13">
        <v>0.28755447899999997</v>
      </c>
      <c r="K679" s="13">
        <v>0.78096800700000002</v>
      </c>
      <c r="L679" s="13">
        <v>0.64255214199999999</v>
      </c>
    </row>
    <row r="680" spans="1:12" x14ac:dyDescent="0.4">
      <c r="A680" s="6" t="s">
        <v>256</v>
      </c>
      <c r="B680" s="2" t="s">
        <v>2640</v>
      </c>
      <c r="C680" s="2" t="s">
        <v>1459</v>
      </c>
      <c r="D680" s="7" t="s">
        <v>4</v>
      </c>
      <c r="E680" s="6" t="s">
        <v>249</v>
      </c>
      <c r="F680" s="13">
        <v>1.153841866</v>
      </c>
      <c r="G680" s="13">
        <v>0.79550189000000004</v>
      </c>
      <c r="H680" s="13">
        <v>0.47169811299999997</v>
      </c>
      <c r="I680" s="13">
        <v>0.93103448300000002</v>
      </c>
      <c r="J680" s="13">
        <v>0.24329664100000001</v>
      </c>
      <c r="K680" s="13">
        <v>0.77416859999999998</v>
      </c>
      <c r="L680" s="13">
        <v>0.61585258499999995</v>
      </c>
    </row>
    <row r="681" spans="1:12" x14ac:dyDescent="0.4">
      <c r="A681" s="6" t="s">
        <v>291</v>
      </c>
      <c r="B681" s="2" t="s">
        <v>2641</v>
      </c>
      <c r="C681" s="2" t="s">
        <v>1500</v>
      </c>
      <c r="D681" s="7" t="s">
        <v>4</v>
      </c>
      <c r="E681" s="6" t="s">
        <v>258</v>
      </c>
      <c r="F681" s="13">
        <v>1.044800196</v>
      </c>
      <c r="G681" s="13">
        <v>0.70690529700000004</v>
      </c>
      <c r="H681" s="13">
        <v>0</v>
      </c>
      <c r="I681" s="13">
        <v>0.78947368399999995</v>
      </c>
      <c r="J681" s="13">
        <v>0.50270270299999997</v>
      </c>
      <c r="K681" s="13">
        <v>0.77397260300000004</v>
      </c>
      <c r="L681" s="13">
        <v>0.54712533200000002</v>
      </c>
    </row>
    <row r="682" spans="1:12" x14ac:dyDescent="0.4">
      <c r="A682" s="25" t="s">
        <v>750</v>
      </c>
      <c r="B682" s="2" t="s">
        <v>2642</v>
      </c>
      <c r="C682" s="2" t="s">
        <v>1480</v>
      </c>
      <c r="D682" s="7" t="s">
        <v>431</v>
      </c>
      <c r="E682" s="6" t="s">
        <v>682</v>
      </c>
      <c r="F682" s="13">
        <v>0.99697809100000001</v>
      </c>
      <c r="G682" s="13">
        <v>0.98718595099999995</v>
      </c>
      <c r="H682" s="13">
        <v>1.0263157890000001</v>
      </c>
      <c r="I682" s="13">
        <v>0.98333333300000003</v>
      </c>
      <c r="J682" s="13">
        <v>0.50326330799999996</v>
      </c>
      <c r="K682" s="13">
        <v>0.92257122000000003</v>
      </c>
      <c r="L682" s="13">
        <v>0.91074934699999999</v>
      </c>
    </row>
    <row r="683" spans="1:12" x14ac:dyDescent="0.4">
      <c r="A683" s="6" t="s">
        <v>245</v>
      </c>
      <c r="B683" s="2" t="s">
        <v>2643</v>
      </c>
      <c r="C683" s="2" t="s">
        <v>1480</v>
      </c>
      <c r="D683" s="7" t="s">
        <v>181</v>
      </c>
      <c r="E683" s="6" t="s">
        <v>765</v>
      </c>
      <c r="F683" s="13">
        <v>1.0228991590000001</v>
      </c>
      <c r="G683" s="13">
        <v>0.77998728799999995</v>
      </c>
      <c r="H683" s="13">
        <v>0</v>
      </c>
      <c r="I683" s="13">
        <v>0.83018867900000004</v>
      </c>
      <c r="J683" s="13">
        <v>0.72319202000000005</v>
      </c>
      <c r="K683" s="13">
        <v>0.79290737700000002</v>
      </c>
      <c r="L683" s="13">
        <v>0.61845767399999996</v>
      </c>
    </row>
    <row r="684" spans="1:12" x14ac:dyDescent="0.4">
      <c r="A684" s="6" t="s">
        <v>292</v>
      </c>
      <c r="B684" s="2" t="s">
        <v>2644</v>
      </c>
      <c r="C684" s="2" t="s">
        <v>1500</v>
      </c>
      <c r="D684" s="7" t="s">
        <v>4</v>
      </c>
      <c r="E684" s="6" t="s">
        <v>258</v>
      </c>
      <c r="F684" s="13">
        <v>1.0935950940000001</v>
      </c>
      <c r="G684" s="13">
        <v>0.77611445599999995</v>
      </c>
      <c r="H684" s="13">
        <v>0.33333333300000001</v>
      </c>
      <c r="I684" s="13">
        <v>0.87931034500000005</v>
      </c>
      <c r="J684" s="13">
        <v>0.270275669</v>
      </c>
      <c r="K684" s="13">
        <v>0.80434782599999999</v>
      </c>
      <c r="L684" s="13">
        <v>0.624265976</v>
      </c>
    </row>
    <row r="685" spans="1:12" x14ac:dyDescent="0.4">
      <c r="A685" s="6" t="s">
        <v>293</v>
      </c>
      <c r="B685" s="2" t="s">
        <v>2645</v>
      </c>
      <c r="C685" s="2" t="s">
        <v>1500</v>
      </c>
      <c r="D685" s="7" t="s">
        <v>4</v>
      </c>
      <c r="E685" s="6" t="s">
        <v>258</v>
      </c>
      <c r="F685" s="13">
        <v>1.037307607</v>
      </c>
      <c r="G685" s="13">
        <v>0.87002353899999996</v>
      </c>
      <c r="H685" s="13">
        <v>0.5</v>
      </c>
      <c r="I685" s="13">
        <v>0.91525423699999997</v>
      </c>
      <c r="J685" s="13">
        <v>0.232758621</v>
      </c>
      <c r="K685" s="13">
        <v>0.88135593199999995</v>
      </c>
      <c r="L685" s="13">
        <v>0.76680040699999996</v>
      </c>
    </row>
    <row r="686" spans="1:12" x14ac:dyDescent="0.4">
      <c r="A686" s="25" t="s">
        <v>246</v>
      </c>
      <c r="B686" s="2" t="s">
        <v>2646</v>
      </c>
      <c r="C686" s="2" t="s">
        <v>1491</v>
      </c>
      <c r="D686" s="7" t="s">
        <v>181</v>
      </c>
      <c r="E686" s="6" t="s">
        <v>765</v>
      </c>
      <c r="F686" s="13">
        <v>1.038461538</v>
      </c>
      <c r="G686" s="13">
        <v>0.93056106299999997</v>
      </c>
      <c r="H686" s="13">
        <v>1.2727272730000001</v>
      </c>
      <c r="I686" s="13">
        <v>0.96666666700000003</v>
      </c>
      <c r="J686" s="13">
        <v>0.63613640400000004</v>
      </c>
      <c r="K686" s="13">
        <v>0.817369283</v>
      </c>
      <c r="L686" s="13">
        <v>0.76061202900000002</v>
      </c>
    </row>
    <row r="687" spans="1:12" x14ac:dyDescent="0.4">
      <c r="A687" s="6" t="s">
        <v>608</v>
      </c>
      <c r="B687" s="2" t="s">
        <v>2647</v>
      </c>
      <c r="C687" s="2" t="s">
        <v>1472</v>
      </c>
      <c r="D687" s="7" t="s">
        <v>431</v>
      </c>
      <c r="E687" s="6" t="s">
        <v>549</v>
      </c>
      <c r="F687" s="13">
        <v>1.0762331839999999</v>
      </c>
      <c r="G687" s="13">
        <v>0.87881040899999996</v>
      </c>
      <c r="H687" s="13">
        <v>0.117647059</v>
      </c>
      <c r="I687" s="13">
        <v>0.98333333300000003</v>
      </c>
      <c r="J687" s="13">
        <v>0.28338762200000001</v>
      </c>
      <c r="K687" s="13">
        <v>0.66220151400000005</v>
      </c>
      <c r="L687" s="13">
        <v>0.58194958399999996</v>
      </c>
    </row>
    <row r="688" spans="1:12" x14ac:dyDescent="0.4">
      <c r="A688" s="6" t="s">
        <v>294</v>
      </c>
      <c r="B688" s="2" t="s">
        <v>2648</v>
      </c>
      <c r="C688" s="2" t="s">
        <v>1500</v>
      </c>
      <c r="D688" s="7" t="s">
        <v>4</v>
      </c>
      <c r="E688" s="6" t="s">
        <v>258</v>
      </c>
      <c r="F688" s="13">
        <v>1.0398102709999999</v>
      </c>
      <c r="G688" s="13">
        <v>0.98637850599999999</v>
      </c>
      <c r="H688" s="13">
        <v>0.23076923099999999</v>
      </c>
      <c r="I688" s="13">
        <v>1.0555555560000001</v>
      </c>
      <c r="J688" s="13">
        <v>0.28141025600000003</v>
      </c>
      <c r="K688" s="13">
        <v>0.80679472900000004</v>
      </c>
      <c r="L688" s="13">
        <v>0.79580498</v>
      </c>
    </row>
    <row r="689" spans="1:12" x14ac:dyDescent="0.4">
      <c r="A689" s="6" t="s">
        <v>674</v>
      </c>
      <c r="B689" s="2" t="s">
        <v>2649</v>
      </c>
      <c r="C689" s="2" t="s">
        <v>1500</v>
      </c>
      <c r="D689" s="7" t="s">
        <v>431</v>
      </c>
      <c r="E689" s="6" t="s">
        <v>611</v>
      </c>
      <c r="F689" s="13">
        <v>1.073962079</v>
      </c>
      <c r="G689" s="13">
        <v>0.93578487899999996</v>
      </c>
      <c r="H689" s="13">
        <v>0.428571429</v>
      </c>
      <c r="I689" s="13">
        <v>1.0350877190000001</v>
      </c>
      <c r="J689" s="13">
        <v>0.36723329399999999</v>
      </c>
      <c r="K689" s="13">
        <v>0.89776951699999996</v>
      </c>
      <c r="L689" s="13">
        <v>0.84011913900000001</v>
      </c>
    </row>
    <row r="690" spans="1:12" x14ac:dyDescent="0.4">
      <c r="A690" s="6" t="s">
        <v>751</v>
      </c>
      <c r="B690" s="2" t="s">
        <v>2650</v>
      </c>
      <c r="C690" s="2" t="s">
        <v>1492</v>
      </c>
      <c r="D690" s="7" t="s">
        <v>431</v>
      </c>
      <c r="E690" s="6" t="s">
        <v>682</v>
      </c>
      <c r="F690" s="13">
        <v>0.99742143400000005</v>
      </c>
      <c r="G690" s="13">
        <v>0.88284767600000003</v>
      </c>
      <c r="H690" s="13">
        <v>0.91666666699999999</v>
      </c>
      <c r="I690" s="13">
        <v>0.87931034500000005</v>
      </c>
      <c r="J690" s="13">
        <v>0.210535209</v>
      </c>
      <c r="K690" s="13">
        <v>0.79518072299999998</v>
      </c>
      <c r="L690" s="13">
        <v>0.70202345399999999</v>
      </c>
    </row>
    <row r="691" spans="1:12" x14ac:dyDescent="0.4">
      <c r="A691" s="6" t="s">
        <v>178</v>
      </c>
      <c r="B691" s="2" t="s">
        <v>2651</v>
      </c>
      <c r="C691" s="2" t="s">
        <v>1483</v>
      </c>
      <c r="D691" s="7" t="s">
        <v>20</v>
      </c>
      <c r="E691" s="6" t="s">
        <v>764</v>
      </c>
      <c r="F691" s="13">
        <v>1.0567210570000001</v>
      </c>
      <c r="G691" s="13">
        <v>0.42764455499999998</v>
      </c>
      <c r="H691" s="13">
        <v>0.222222222</v>
      </c>
      <c r="I691" s="13">
        <v>0.46666666699999998</v>
      </c>
      <c r="J691" s="13">
        <v>0.18324125199999999</v>
      </c>
      <c r="K691" s="13">
        <v>0.68248490100000003</v>
      </c>
      <c r="L691" s="13">
        <v>0.29186095200000001</v>
      </c>
    </row>
    <row r="692" spans="1:12" x14ac:dyDescent="0.4">
      <c r="A692" s="6" t="s">
        <v>675</v>
      </c>
      <c r="B692" s="2" t="s">
        <v>2652</v>
      </c>
      <c r="C692" s="2" t="s">
        <v>1506</v>
      </c>
      <c r="D692" s="7" t="s">
        <v>431</v>
      </c>
      <c r="E692" s="6" t="s">
        <v>611</v>
      </c>
      <c r="F692" s="13">
        <v>1.1080464080000001</v>
      </c>
      <c r="G692" s="13">
        <v>0.85459337300000005</v>
      </c>
      <c r="H692" s="13">
        <v>0.67924528299999998</v>
      </c>
      <c r="I692" s="13">
        <v>0.95</v>
      </c>
      <c r="J692" s="13">
        <v>0.32122348499999998</v>
      </c>
      <c r="K692" s="13">
        <v>0.84653465299999997</v>
      </c>
      <c r="L692" s="13">
        <v>0.72344290499999997</v>
      </c>
    </row>
    <row r="693" spans="1:12" x14ac:dyDescent="0.4">
      <c r="A693" s="25" t="s">
        <v>752</v>
      </c>
      <c r="B693" s="2" t="s">
        <v>2653</v>
      </c>
      <c r="C693" s="2" t="s">
        <v>1483</v>
      </c>
      <c r="D693" s="7" t="s">
        <v>431</v>
      </c>
      <c r="E693" s="6" t="s">
        <v>682</v>
      </c>
      <c r="F693" s="13">
        <v>1.0456620999999999</v>
      </c>
      <c r="G693" s="13">
        <v>0.94275443699999995</v>
      </c>
      <c r="H693" s="13">
        <v>0.73076923100000002</v>
      </c>
      <c r="I693" s="13">
        <v>1</v>
      </c>
      <c r="J693" s="13">
        <v>0.484737115</v>
      </c>
      <c r="K693" s="13">
        <v>0.80672268899999999</v>
      </c>
      <c r="L693" s="13">
        <v>0.76054139499999995</v>
      </c>
    </row>
    <row r="694" spans="1:12" x14ac:dyDescent="0.4">
      <c r="A694" s="6" t="s">
        <v>179</v>
      </c>
      <c r="B694" s="2" t="s">
        <v>2654</v>
      </c>
      <c r="C694" s="2" t="s">
        <v>1483</v>
      </c>
      <c r="D694" s="7" t="s">
        <v>20</v>
      </c>
      <c r="E694" s="6" t="s">
        <v>764</v>
      </c>
      <c r="F694" s="13">
        <v>0.99225547599999997</v>
      </c>
      <c r="G694" s="13">
        <v>0.64872645699999998</v>
      </c>
      <c r="H694" s="13">
        <v>0.48148148099999999</v>
      </c>
      <c r="I694" s="13">
        <v>0.66101694899999996</v>
      </c>
      <c r="J694" s="13">
        <v>0.27595936799999998</v>
      </c>
      <c r="K694" s="13">
        <v>0.78653198700000004</v>
      </c>
      <c r="L694" s="13">
        <v>0.51024410899999995</v>
      </c>
    </row>
    <row r="695" spans="1:12" x14ac:dyDescent="0.4">
      <c r="A695" s="6" t="s">
        <v>753</v>
      </c>
      <c r="B695" s="2" t="s">
        <v>2655</v>
      </c>
      <c r="C695" s="2" t="s">
        <v>1500</v>
      </c>
      <c r="D695" s="7" t="s">
        <v>431</v>
      </c>
      <c r="E695" s="6" t="s">
        <v>682</v>
      </c>
      <c r="F695" s="13">
        <v>1.088755446</v>
      </c>
      <c r="G695" s="13">
        <v>0.92243750700000005</v>
      </c>
      <c r="H695" s="13">
        <v>0.33333333300000001</v>
      </c>
      <c r="I695" s="13">
        <v>1.0555555560000001</v>
      </c>
      <c r="J695" s="13">
        <v>0.66088632000000003</v>
      </c>
      <c r="K695" s="13">
        <v>0.97453703700000005</v>
      </c>
      <c r="L695" s="13">
        <v>0.89894951499999998</v>
      </c>
    </row>
    <row r="696" spans="1:12" x14ac:dyDescent="0.4">
      <c r="A696" s="6" t="s">
        <v>754</v>
      </c>
      <c r="B696" s="2" t="s">
        <v>2656</v>
      </c>
      <c r="C696" s="2" t="s">
        <v>1500</v>
      </c>
      <c r="D696" s="7" t="s">
        <v>431</v>
      </c>
      <c r="E696" s="6" t="s">
        <v>682</v>
      </c>
      <c r="F696" s="13">
        <v>1.139211333</v>
      </c>
      <c r="G696" s="13">
        <v>0.34534424499999999</v>
      </c>
      <c r="H696" s="13">
        <v>0.19512195099999999</v>
      </c>
      <c r="I696" s="13">
        <v>0.40677966100000001</v>
      </c>
      <c r="J696" s="13">
        <v>0.13166298200000001</v>
      </c>
      <c r="K696" s="13">
        <v>0.66069593299999996</v>
      </c>
      <c r="L696" s="13">
        <v>0.228167538</v>
      </c>
    </row>
    <row r="697" spans="1:12" x14ac:dyDescent="0.4">
      <c r="A697" s="6" t="s">
        <v>676</v>
      </c>
      <c r="B697" s="2" t="s">
        <v>2657</v>
      </c>
      <c r="C697" s="2" t="s">
        <v>1500</v>
      </c>
      <c r="D697" s="7" t="s">
        <v>431</v>
      </c>
      <c r="E697" s="6" t="s">
        <v>611</v>
      </c>
      <c r="F697" s="13">
        <v>1.0350877190000001</v>
      </c>
      <c r="G697" s="13">
        <v>0.94271378699999997</v>
      </c>
      <c r="H697" s="13">
        <v>0.81481481499999997</v>
      </c>
      <c r="I697" s="13">
        <v>0.98333333300000003</v>
      </c>
      <c r="J697" s="13">
        <v>0.321910696</v>
      </c>
      <c r="K697" s="13">
        <v>0.787203451</v>
      </c>
      <c r="L697" s="13">
        <v>0.74210754599999995</v>
      </c>
    </row>
    <row r="698" spans="1:12" x14ac:dyDescent="0.4">
      <c r="A698" s="25" t="s">
        <v>755</v>
      </c>
      <c r="B698" s="2" t="s">
        <v>2658</v>
      </c>
      <c r="C698" s="2" t="s">
        <v>1500</v>
      </c>
      <c r="D698" s="7" t="s">
        <v>431</v>
      </c>
      <c r="E698" s="6" t="s">
        <v>682</v>
      </c>
      <c r="F698" s="13">
        <v>1.0311857980000001</v>
      </c>
      <c r="G698" s="13">
        <v>0.93425083900000006</v>
      </c>
      <c r="H698" s="13">
        <v>1</v>
      </c>
      <c r="I698" s="13">
        <v>0.96491228100000004</v>
      </c>
      <c r="J698" s="13">
        <v>0.637681159</v>
      </c>
      <c r="K698" s="13">
        <v>0.88508064500000005</v>
      </c>
      <c r="L698" s="13">
        <v>0.826887335</v>
      </c>
    </row>
    <row r="699" spans="1:12" x14ac:dyDescent="0.4">
      <c r="A699" s="6" t="s">
        <v>295</v>
      </c>
      <c r="B699" s="2" t="s">
        <v>2659</v>
      </c>
      <c r="C699" s="2" t="s">
        <v>1500</v>
      </c>
      <c r="D699" s="7" t="s">
        <v>4</v>
      </c>
      <c r="E699" s="6" t="s">
        <v>258</v>
      </c>
      <c r="F699" s="13">
        <v>1.3498955189999999</v>
      </c>
      <c r="G699" s="13">
        <v>7.5473926999999996E-2</v>
      </c>
      <c r="H699" s="13">
        <v>0</v>
      </c>
      <c r="I699" s="13">
        <v>8.0357143000000006E-2</v>
      </c>
      <c r="J699" s="13">
        <v>4.4492716000000002E-2</v>
      </c>
      <c r="K699" s="13">
        <v>0.52102607199999995</v>
      </c>
      <c r="L699" s="13">
        <v>3.9323884000000003E-2</v>
      </c>
    </row>
    <row r="700" spans="1:12" x14ac:dyDescent="0.4">
      <c r="A700" s="6" t="s">
        <v>756</v>
      </c>
      <c r="B700" s="2" t="s">
        <v>2660</v>
      </c>
      <c r="C700" s="2" t="s">
        <v>1500</v>
      </c>
      <c r="D700" s="7" t="s">
        <v>431</v>
      </c>
      <c r="E700" s="6" t="s">
        <v>682</v>
      </c>
      <c r="F700" s="13">
        <v>1.14120087</v>
      </c>
      <c r="G700" s="13">
        <v>0.74562293300000004</v>
      </c>
      <c r="H700" s="13">
        <v>0.46153846199999998</v>
      </c>
      <c r="I700" s="13">
        <v>0.88333333300000005</v>
      </c>
      <c r="J700" s="13">
        <v>0.36491284699999998</v>
      </c>
      <c r="K700" s="13">
        <v>0.87352598199999998</v>
      </c>
      <c r="L700" s="13">
        <v>0.65132100400000004</v>
      </c>
    </row>
    <row r="701" spans="1:12" x14ac:dyDescent="0.4">
      <c r="A701" s="6" t="s">
        <v>757</v>
      </c>
      <c r="B701" s="2" t="s">
        <v>2661</v>
      </c>
      <c r="C701" s="2" t="s">
        <v>1461</v>
      </c>
      <c r="D701" s="7" t="s">
        <v>431</v>
      </c>
      <c r="E701" s="6" t="s">
        <v>682</v>
      </c>
      <c r="F701" s="13">
        <v>1.0010620720000001</v>
      </c>
      <c r="G701" s="13">
        <v>0.83089770399999996</v>
      </c>
      <c r="H701" s="13">
        <v>0.77777777800000003</v>
      </c>
      <c r="I701" s="13">
        <v>0.83333333300000001</v>
      </c>
      <c r="J701" s="13">
        <v>0.31707317099999999</v>
      </c>
      <c r="K701" s="13">
        <v>0.82158398600000004</v>
      </c>
      <c r="L701" s="13">
        <v>0.68265224700000005</v>
      </c>
    </row>
    <row r="702" spans="1:12" x14ac:dyDescent="0.4">
      <c r="A702" s="6" t="s">
        <v>296</v>
      </c>
      <c r="B702" s="2" t="s">
        <v>2662</v>
      </c>
      <c r="C702" s="2" t="s">
        <v>1500</v>
      </c>
      <c r="D702" s="7" t="s">
        <v>4</v>
      </c>
      <c r="E702" s="6" t="s">
        <v>258</v>
      </c>
      <c r="F702" s="13">
        <v>1.01178068</v>
      </c>
      <c r="G702" s="13">
        <v>0.89174986899999997</v>
      </c>
      <c r="H702" s="13">
        <v>0</v>
      </c>
      <c r="I702" s="13">
        <v>0.91525423699999997</v>
      </c>
      <c r="J702" s="13">
        <v>0.179125066</v>
      </c>
      <c r="K702" s="13">
        <v>0.85329861100000004</v>
      </c>
      <c r="L702" s="13">
        <v>0.76092892400000001</v>
      </c>
    </row>
    <row r="703" spans="1:12" x14ac:dyDescent="0.4">
      <c r="A703" s="6" t="s">
        <v>297</v>
      </c>
      <c r="B703" s="2" t="s">
        <v>2663</v>
      </c>
      <c r="C703" s="2" t="s">
        <v>1500</v>
      </c>
      <c r="D703" s="7" t="s">
        <v>4</v>
      </c>
      <c r="E703" s="6" t="s">
        <v>258</v>
      </c>
      <c r="F703" s="13">
        <v>1.125603865</v>
      </c>
      <c r="G703" s="13">
        <v>0.85908804400000005</v>
      </c>
      <c r="H703" s="13">
        <v>0.44117647100000001</v>
      </c>
      <c r="I703" s="13">
        <v>1</v>
      </c>
      <c r="J703" s="13">
        <v>0.28975409800000002</v>
      </c>
      <c r="K703" s="13">
        <v>0.86680189299999999</v>
      </c>
      <c r="L703" s="13">
        <v>0.74465914300000002</v>
      </c>
    </row>
    <row r="704" spans="1:12" x14ac:dyDescent="0.4">
      <c r="A704" s="6" t="s">
        <v>298</v>
      </c>
      <c r="B704" s="2" t="s">
        <v>2664</v>
      </c>
      <c r="C704" s="2" t="s">
        <v>1500</v>
      </c>
      <c r="D704" s="7" t="s">
        <v>4</v>
      </c>
      <c r="E704" s="6" t="s">
        <v>258</v>
      </c>
      <c r="F704" s="13">
        <v>1.102656525</v>
      </c>
      <c r="G704" s="13">
        <v>0.71142200899999997</v>
      </c>
      <c r="H704" s="13">
        <v>0.21428571399999999</v>
      </c>
      <c r="I704" s="13">
        <v>0.824561404</v>
      </c>
      <c r="J704" s="13">
        <v>0.14712813</v>
      </c>
      <c r="K704" s="13">
        <v>0.76063303699999996</v>
      </c>
      <c r="L704" s="13">
        <v>0.54113108300000001</v>
      </c>
    </row>
    <row r="705" spans="1:12" x14ac:dyDescent="0.4">
      <c r="A705" s="6" t="s">
        <v>299</v>
      </c>
      <c r="B705" s="2" t="s">
        <v>2665</v>
      </c>
      <c r="C705" s="2" t="s">
        <v>1500</v>
      </c>
      <c r="D705" s="7" t="s">
        <v>4</v>
      </c>
      <c r="E705" s="6" t="s">
        <v>258</v>
      </c>
      <c r="F705" s="13">
        <v>1.0070125839999999</v>
      </c>
      <c r="G705" s="13">
        <v>0.83557370500000006</v>
      </c>
      <c r="H705" s="13">
        <v>0</v>
      </c>
      <c r="I705" s="13">
        <v>0.84745762700000005</v>
      </c>
      <c r="J705" s="13">
        <v>0.26471573799999998</v>
      </c>
      <c r="K705" s="13">
        <v>0.64015471199999996</v>
      </c>
      <c r="L705" s="13">
        <v>0.53489644400000003</v>
      </c>
    </row>
    <row r="706" spans="1:12" x14ac:dyDescent="0.4">
      <c r="A706" s="6" t="s">
        <v>300</v>
      </c>
      <c r="B706" s="2" t="s">
        <v>2666</v>
      </c>
      <c r="C706" s="2" t="s">
        <v>1500</v>
      </c>
      <c r="D706" s="7" t="s">
        <v>4</v>
      </c>
      <c r="E706" s="6" t="s">
        <v>258</v>
      </c>
      <c r="F706" s="13">
        <v>1.0525887229999999</v>
      </c>
      <c r="G706" s="13">
        <v>0.80865078499999998</v>
      </c>
      <c r="H706" s="13">
        <v>0.428571429</v>
      </c>
      <c r="I706" s="13">
        <v>0.87719298199999995</v>
      </c>
      <c r="J706" s="13">
        <v>0.25745811200000002</v>
      </c>
      <c r="K706" s="13">
        <v>0.84286748700000003</v>
      </c>
      <c r="L706" s="13">
        <v>0.68158545500000001</v>
      </c>
    </row>
    <row r="707" spans="1:12" x14ac:dyDescent="0.4">
      <c r="A707" s="6" t="s">
        <v>301</v>
      </c>
      <c r="B707" s="2" t="s">
        <v>2667</v>
      </c>
      <c r="C707" s="2" t="s">
        <v>1500</v>
      </c>
      <c r="D707" s="7" t="s">
        <v>4</v>
      </c>
      <c r="E707" s="6" t="s">
        <v>258</v>
      </c>
      <c r="F707" s="13">
        <v>1.0498549429999999</v>
      </c>
      <c r="G707" s="13">
        <v>0.69750109599999999</v>
      </c>
      <c r="H707" s="13">
        <v>0</v>
      </c>
      <c r="I707" s="13">
        <v>0.75</v>
      </c>
      <c r="J707" s="13">
        <v>0.202266484</v>
      </c>
      <c r="K707" s="13">
        <v>0.68958475200000002</v>
      </c>
      <c r="L707" s="13">
        <v>0.48098612000000002</v>
      </c>
    </row>
    <row r="708" spans="1:12" x14ac:dyDescent="0.4">
      <c r="A708" s="25" t="s">
        <v>677</v>
      </c>
      <c r="B708" s="2" t="s">
        <v>2668</v>
      </c>
      <c r="C708" s="2" t="s">
        <v>1500</v>
      </c>
      <c r="D708" s="7" t="s">
        <v>431</v>
      </c>
      <c r="E708" s="6" t="s">
        <v>611</v>
      </c>
      <c r="F708" s="13">
        <v>1.012937765</v>
      </c>
      <c r="G708" s="13">
        <v>0.99026575999999999</v>
      </c>
      <c r="H708" s="13">
        <v>1.6</v>
      </c>
      <c r="I708" s="13">
        <v>1</v>
      </c>
      <c r="J708" s="13">
        <v>0.462148962</v>
      </c>
      <c r="K708" s="13">
        <v>0.91209747600000002</v>
      </c>
      <c r="L708" s="13">
        <v>0.90321890100000002</v>
      </c>
    </row>
    <row r="709" spans="1:12" x14ac:dyDescent="0.4">
      <c r="A709" s="6" t="s">
        <v>302</v>
      </c>
      <c r="B709" s="2" t="s">
        <v>2669</v>
      </c>
      <c r="C709" s="2" t="s">
        <v>1500</v>
      </c>
      <c r="D709" s="7" t="s">
        <v>4</v>
      </c>
      <c r="E709" s="6" t="s">
        <v>258</v>
      </c>
      <c r="F709" s="13">
        <v>1.075949367</v>
      </c>
      <c r="G709" s="13">
        <v>0.72704221199999997</v>
      </c>
      <c r="H709" s="13">
        <v>0.235294118</v>
      </c>
      <c r="I709" s="13">
        <v>0.81666666700000001</v>
      </c>
      <c r="J709" s="13">
        <v>0.18357949100000001</v>
      </c>
      <c r="K709" s="13">
        <v>0.69535978499999995</v>
      </c>
      <c r="L709" s="13">
        <v>0.50555591600000005</v>
      </c>
    </row>
    <row r="710" spans="1:12" x14ac:dyDescent="0.4">
      <c r="A710" s="6" t="s">
        <v>678</v>
      </c>
      <c r="B710" s="2" t="s">
        <v>2670</v>
      </c>
      <c r="C710" s="2" t="s">
        <v>1500</v>
      </c>
      <c r="D710" s="7" t="s">
        <v>431</v>
      </c>
      <c r="E710" s="6" t="s">
        <v>611</v>
      </c>
      <c r="F710" s="13">
        <v>1.0968222439999999</v>
      </c>
      <c r="G710" s="13">
        <v>0.87269760900000004</v>
      </c>
      <c r="H710" s="13">
        <v>0.57575757599999999</v>
      </c>
      <c r="I710" s="13">
        <v>0.98333333300000003</v>
      </c>
      <c r="J710" s="13">
        <v>0.95129127199999997</v>
      </c>
      <c r="K710" s="13">
        <v>0.94948186499999998</v>
      </c>
      <c r="L710" s="13">
        <v>0.82861055299999997</v>
      </c>
    </row>
    <row r="711" spans="1:12" x14ac:dyDescent="0.4">
      <c r="A711" s="6" t="s">
        <v>303</v>
      </c>
      <c r="B711" s="2" t="s">
        <v>2671</v>
      </c>
      <c r="C711" s="2" t="s">
        <v>1500</v>
      </c>
      <c r="D711" s="7" t="s">
        <v>4</v>
      </c>
      <c r="E711" s="6" t="s">
        <v>258</v>
      </c>
      <c r="F711" s="13">
        <v>1.0772676370000001</v>
      </c>
      <c r="G711" s="13">
        <v>0.85290309200000003</v>
      </c>
      <c r="H711" s="13">
        <v>0.375</v>
      </c>
      <c r="I711" s="13">
        <v>0.94827586200000002</v>
      </c>
      <c r="J711" s="13">
        <v>0.14681050700000001</v>
      </c>
      <c r="K711" s="13">
        <v>0.74471085999999997</v>
      </c>
      <c r="L711" s="13">
        <v>0.63516619600000002</v>
      </c>
    </row>
    <row r="712" spans="1:12" x14ac:dyDescent="0.4">
      <c r="A712" s="6" t="s">
        <v>487</v>
      </c>
      <c r="B712" s="2" t="s">
        <v>2672</v>
      </c>
      <c r="C712" s="2" t="s">
        <v>1459</v>
      </c>
      <c r="D712" s="7" t="s">
        <v>431</v>
      </c>
      <c r="E712" s="6" t="s">
        <v>432</v>
      </c>
      <c r="F712" s="13">
        <v>1.0239085240000001</v>
      </c>
      <c r="G712" s="13">
        <v>0.47158331399999998</v>
      </c>
      <c r="H712" s="13">
        <v>0.368421053</v>
      </c>
      <c r="I712" s="13">
        <v>0.48333333299999998</v>
      </c>
      <c r="J712" s="13">
        <v>0.117713004</v>
      </c>
      <c r="K712" s="13">
        <v>0.65517241400000004</v>
      </c>
      <c r="L712" s="13">
        <v>0.30896837799999999</v>
      </c>
    </row>
    <row r="713" spans="1:12" x14ac:dyDescent="0.4">
      <c r="A713" s="6" t="s">
        <v>679</v>
      </c>
      <c r="B713" s="2" t="s">
        <v>2673</v>
      </c>
      <c r="C713" s="2" t="s">
        <v>1480</v>
      </c>
      <c r="D713" s="7" t="s">
        <v>431</v>
      </c>
      <c r="E713" s="6" t="s">
        <v>611</v>
      </c>
      <c r="F713" s="13">
        <v>1.0941901650000001</v>
      </c>
      <c r="G713" s="13">
        <v>0.80775623299999999</v>
      </c>
      <c r="H713" s="13">
        <v>0.38888888900000002</v>
      </c>
      <c r="I713" s="13">
        <v>0.91666666699999999</v>
      </c>
      <c r="J713" s="13">
        <v>0.65321806000000004</v>
      </c>
      <c r="K713" s="13">
        <v>0.82533733099999995</v>
      </c>
      <c r="L713" s="13">
        <v>0.66667137300000001</v>
      </c>
    </row>
    <row r="714" spans="1:12" x14ac:dyDescent="0.4">
      <c r="A714" s="6" t="s">
        <v>304</v>
      </c>
      <c r="B714" s="2" t="s">
        <v>2674</v>
      </c>
      <c r="C714" s="2" t="s">
        <v>1480</v>
      </c>
      <c r="D714" s="7" t="s">
        <v>4</v>
      </c>
      <c r="E714" s="6" t="s">
        <v>258</v>
      </c>
      <c r="F714" s="13">
        <v>1.09134514</v>
      </c>
      <c r="G714" s="13">
        <v>0.61023879599999997</v>
      </c>
      <c r="H714" s="13">
        <v>0</v>
      </c>
      <c r="I714" s="13">
        <v>0.7</v>
      </c>
      <c r="J714" s="13">
        <v>0.274384199</v>
      </c>
      <c r="K714" s="13">
        <v>0.85088102499999996</v>
      </c>
      <c r="L714" s="13">
        <v>0.51924061300000002</v>
      </c>
    </row>
    <row r="715" spans="1:12" x14ac:dyDescent="0.4">
      <c r="A715" s="6" t="s">
        <v>758</v>
      </c>
      <c r="B715" s="2" t="s">
        <v>2675</v>
      </c>
      <c r="C715" s="2" t="s">
        <v>1480</v>
      </c>
      <c r="D715" s="7" t="s">
        <v>431</v>
      </c>
      <c r="E715" s="6" t="s">
        <v>682</v>
      </c>
      <c r="F715" s="13">
        <v>0.98086124399999997</v>
      </c>
      <c r="G715" s="13">
        <v>1.0238500850000001</v>
      </c>
      <c r="H715" s="13">
        <v>1.1290322580000001</v>
      </c>
      <c r="I715" s="13">
        <v>1</v>
      </c>
      <c r="J715" s="13">
        <v>0.36971770700000001</v>
      </c>
      <c r="K715" s="13">
        <v>1.0083333329999999</v>
      </c>
      <c r="L715" s="13">
        <v>1.0323821689999999</v>
      </c>
    </row>
    <row r="716" spans="1:12" x14ac:dyDescent="0.4">
      <c r="A716" s="6" t="s">
        <v>305</v>
      </c>
      <c r="B716" s="2" t="s">
        <v>2676</v>
      </c>
      <c r="C716" s="2" t="s">
        <v>1500</v>
      </c>
      <c r="D716" s="7" t="s">
        <v>4</v>
      </c>
      <c r="E716" s="6" t="s">
        <v>258</v>
      </c>
      <c r="F716" s="13">
        <v>1.059138677</v>
      </c>
      <c r="G716" s="13">
        <v>0.90125419500000004</v>
      </c>
      <c r="H716" s="13">
        <v>1</v>
      </c>
      <c r="I716" s="13">
        <v>0.982758621</v>
      </c>
      <c r="J716" s="13">
        <v>0.38415417600000001</v>
      </c>
      <c r="K716" s="13">
        <v>0.88557489700000003</v>
      </c>
      <c r="L716" s="13">
        <v>0.79812809200000001</v>
      </c>
    </row>
    <row r="717" spans="1:12" x14ac:dyDescent="0.4">
      <c r="A717" s="25" t="s">
        <v>759</v>
      </c>
      <c r="B717" s="2" t="s">
        <v>2677</v>
      </c>
      <c r="C717" s="2" t="s">
        <v>1500</v>
      </c>
      <c r="D717" s="7" t="s">
        <v>431</v>
      </c>
      <c r="E717" s="6" t="s">
        <v>682</v>
      </c>
      <c r="F717" s="13">
        <v>0.88529526000000003</v>
      </c>
      <c r="G717" s="13">
        <v>1.1088179140000001</v>
      </c>
      <c r="H717" s="13">
        <v>1.75</v>
      </c>
      <c r="I717" s="13">
        <v>0.94915254199999999</v>
      </c>
      <c r="J717" s="13">
        <v>0.65045592699999999</v>
      </c>
      <c r="K717" s="13">
        <v>0.928769658</v>
      </c>
      <c r="L717" s="13">
        <v>1.029836435</v>
      </c>
    </row>
    <row r="718" spans="1:12" x14ac:dyDescent="0.4">
      <c r="A718" s="6" t="s">
        <v>680</v>
      </c>
      <c r="B718" s="2" t="s">
        <v>2678</v>
      </c>
      <c r="C718" s="2" t="s">
        <v>1500</v>
      </c>
      <c r="D718" s="7" t="s">
        <v>431</v>
      </c>
      <c r="E718" s="6" t="s">
        <v>611</v>
      </c>
      <c r="F718" s="13">
        <v>1.1087344029999999</v>
      </c>
      <c r="G718" s="13">
        <v>0.79854330500000004</v>
      </c>
      <c r="H718" s="13">
        <v>0.36363636399999999</v>
      </c>
      <c r="I718" s="13">
        <v>0.93220338999999997</v>
      </c>
      <c r="J718" s="13">
        <v>0.42149292100000002</v>
      </c>
      <c r="K718" s="13">
        <v>0.79869067100000002</v>
      </c>
      <c r="L718" s="13">
        <v>0.637789088</v>
      </c>
    </row>
    <row r="719" spans="1:12" x14ac:dyDescent="0.4">
      <c r="A719" s="6" t="s">
        <v>306</v>
      </c>
      <c r="B719" s="2" t="s">
        <v>2679</v>
      </c>
      <c r="C719" s="2" t="s">
        <v>1500</v>
      </c>
      <c r="D719" s="7" t="s">
        <v>4</v>
      </c>
      <c r="E719" s="6" t="s">
        <v>258</v>
      </c>
      <c r="F719" s="13">
        <v>1.008569659</v>
      </c>
      <c r="G719" s="13">
        <v>0.82552526999999998</v>
      </c>
      <c r="H719" s="13">
        <v>0</v>
      </c>
      <c r="I719" s="13">
        <v>0.84210526299999999</v>
      </c>
      <c r="J719" s="13">
        <v>0.42020035700000002</v>
      </c>
      <c r="K719" s="13">
        <v>0.91145332099999998</v>
      </c>
      <c r="L719" s="13">
        <v>0.75242774800000001</v>
      </c>
    </row>
    <row r="720" spans="1:12" x14ac:dyDescent="0.4">
      <c r="A720" s="6" t="s">
        <v>307</v>
      </c>
      <c r="B720" s="2" t="s">
        <v>2680</v>
      </c>
      <c r="C720" s="2" t="s">
        <v>1500</v>
      </c>
      <c r="D720" s="7" t="s">
        <v>4</v>
      </c>
      <c r="E720" s="6" t="s">
        <v>258</v>
      </c>
      <c r="F720" s="13">
        <v>1.135743484</v>
      </c>
      <c r="G720" s="13">
        <v>0.50529267</v>
      </c>
      <c r="H720" s="13">
        <v>0</v>
      </c>
      <c r="I720" s="13">
        <v>0.61016949200000004</v>
      </c>
      <c r="J720" s="13">
        <v>0.140866873</v>
      </c>
      <c r="K720" s="13">
        <v>0.706287683</v>
      </c>
      <c r="L720" s="13">
        <v>0.35688198900000001</v>
      </c>
    </row>
    <row r="721" spans="1:12" x14ac:dyDescent="0.4">
      <c r="A721" s="6" t="s">
        <v>308</v>
      </c>
      <c r="B721" s="2" t="s">
        <v>2681</v>
      </c>
      <c r="C721" s="2" t="s">
        <v>1500</v>
      </c>
      <c r="D721" s="7" t="s">
        <v>4</v>
      </c>
      <c r="E721" s="6" t="s">
        <v>258</v>
      </c>
      <c r="F721" s="13">
        <v>1.019977213</v>
      </c>
      <c r="G721" s="13">
        <v>0.890569901</v>
      </c>
      <c r="H721" s="13">
        <v>0.66666666699999999</v>
      </c>
      <c r="I721" s="13">
        <v>0.91525423699999997</v>
      </c>
      <c r="J721" s="13">
        <v>0.168101681</v>
      </c>
      <c r="K721" s="13">
        <v>0.80170809200000004</v>
      </c>
      <c r="L721" s="13">
        <v>0.71397709600000003</v>
      </c>
    </row>
    <row r="722" spans="1:12" x14ac:dyDescent="0.4">
      <c r="A722" s="6" t="s">
        <v>609</v>
      </c>
      <c r="B722" s="2" t="s">
        <v>2682</v>
      </c>
      <c r="C722" s="2" t="s">
        <v>1507</v>
      </c>
      <c r="D722" s="7" t="s">
        <v>431</v>
      </c>
      <c r="E722" s="6" t="s">
        <v>549</v>
      </c>
      <c r="F722" s="13">
        <v>1.0884525839999999</v>
      </c>
      <c r="G722" s="13">
        <v>0.87284719700000002</v>
      </c>
      <c r="H722" s="13">
        <v>0.61363636399999999</v>
      </c>
      <c r="I722" s="13">
        <v>0.96610169499999998</v>
      </c>
      <c r="J722" s="13">
        <v>0.247388414</v>
      </c>
      <c r="K722" s="13">
        <v>0.860178204</v>
      </c>
      <c r="L722" s="13">
        <v>0.75080413400000001</v>
      </c>
    </row>
    <row r="723" spans="1:12" x14ac:dyDescent="0.4">
      <c r="A723" s="6" t="s">
        <v>309</v>
      </c>
      <c r="B723" s="2" t="s">
        <v>2683</v>
      </c>
      <c r="C723" s="2" t="s">
        <v>1500</v>
      </c>
      <c r="D723" s="7" t="s">
        <v>4</v>
      </c>
      <c r="E723" s="6" t="s">
        <v>258</v>
      </c>
      <c r="F723" s="13">
        <v>1.1022292570000001</v>
      </c>
      <c r="G723" s="13">
        <v>0.59414203399999999</v>
      </c>
      <c r="H723" s="13">
        <v>0</v>
      </c>
      <c r="I723" s="13">
        <v>0.68333333299999999</v>
      </c>
      <c r="J723" s="13">
        <v>0.33024431300000001</v>
      </c>
      <c r="K723" s="13">
        <v>0.74326347299999995</v>
      </c>
      <c r="L723" s="13">
        <v>0.44160407200000001</v>
      </c>
    </row>
    <row r="724" spans="1:12" x14ac:dyDescent="0.4">
      <c r="A724" s="6" t="s">
        <v>310</v>
      </c>
      <c r="B724" s="2" t="s">
        <v>2684</v>
      </c>
      <c r="C724" s="2" t="s">
        <v>1500</v>
      </c>
      <c r="D724" s="7" t="s">
        <v>4</v>
      </c>
      <c r="E724" s="6" t="s">
        <v>258</v>
      </c>
      <c r="F724" s="13">
        <v>1.0239136449999999</v>
      </c>
      <c r="G724" s="13">
        <v>0.66998109400000005</v>
      </c>
      <c r="H724" s="13">
        <v>0</v>
      </c>
      <c r="I724" s="13">
        <v>0.68965517200000004</v>
      </c>
      <c r="J724" s="13">
        <v>0.270425476</v>
      </c>
      <c r="K724" s="13">
        <v>0.83462532300000003</v>
      </c>
      <c r="L724" s="13">
        <v>0.55918318700000003</v>
      </c>
    </row>
    <row r="725" spans="1:12" x14ac:dyDescent="0.4">
      <c r="A725" s="6" t="s">
        <v>311</v>
      </c>
      <c r="B725" s="2" t="s">
        <v>2685</v>
      </c>
      <c r="C725" s="2" t="s">
        <v>1500</v>
      </c>
      <c r="D725" s="7" t="s">
        <v>4</v>
      </c>
      <c r="E725" s="6" t="s">
        <v>258</v>
      </c>
      <c r="F725" s="13">
        <v>1.094641757</v>
      </c>
      <c r="G725" s="13">
        <v>0.79457341299999995</v>
      </c>
      <c r="H725" s="13">
        <v>0</v>
      </c>
      <c r="I725" s="13">
        <v>0.93103448300000002</v>
      </c>
      <c r="J725" s="13">
        <v>0.222904355</v>
      </c>
      <c r="K725" s="13">
        <v>0.68701095499999998</v>
      </c>
      <c r="L725" s="13">
        <v>0.54588063899999995</v>
      </c>
    </row>
    <row r="726" spans="1:12" x14ac:dyDescent="0.4">
      <c r="A726" s="6" t="s">
        <v>312</v>
      </c>
      <c r="B726" s="2" t="s">
        <v>2686</v>
      </c>
      <c r="C726" s="2" t="s">
        <v>1500</v>
      </c>
      <c r="D726" s="7" t="s">
        <v>4</v>
      </c>
      <c r="E726" s="6" t="s">
        <v>258</v>
      </c>
      <c r="F726" s="13">
        <v>1.0911835750000001</v>
      </c>
      <c r="G726" s="13">
        <v>0.60144092199999999</v>
      </c>
      <c r="H726" s="13">
        <v>0.16666666699999999</v>
      </c>
      <c r="I726" s="13">
        <v>0.66666666699999999</v>
      </c>
      <c r="J726" s="13">
        <v>0.21274238200000001</v>
      </c>
      <c r="K726" s="13">
        <v>0.56906077300000002</v>
      </c>
      <c r="L726" s="13">
        <v>0.342256436</v>
      </c>
    </row>
    <row r="727" spans="1:12" x14ac:dyDescent="0.4">
      <c r="A727" s="6" t="s">
        <v>313</v>
      </c>
      <c r="B727" s="2" t="s">
        <v>2687</v>
      </c>
      <c r="C727" s="2" t="s">
        <v>1500</v>
      </c>
      <c r="D727" s="7" t="s">
        <v>4</v>
      </c>
      <c r="E727" s="6" t="s">
        <v>258</v>
      </c>
      <c r="F727" s="13">
        <v>1.081324113</v>
      </c>
      <c r="G727" s="13">
        <v>0.69388765200000002</v>
      </c>
      <c r="H727" s="13">
        <v>0</v>
      </c>
      <c r="I727" s="13">
        <v>0.79310344799999999</v>
      </c>
      <c r="J727" s="13">
        <v>0.23193741400000001</v>
      </c>
      <c r="K727" s="13">
        <v>0.84897229699999999</v>
      </c>
      <c r="L727" s="13">
        <v>0.58909139300000002</v>
      </c>
    </row>
    <row r="728" spans="1:12" x14ac:dyDescent="0.4">
      <c r="A728" s="6" t="s">
        <v>314</v>
      </c>
      <c r="B728" s="2" t="s">
        <v>2688</v>
      </c>
      <c r="C728" s="2" t="s">
        <v>1500</v>
      </c>
      <c r="D728" s="7" t="s">
        <v>4</v>
      </c>
      <c r="E728" s="6" t="s">
        <v>258</v>
      </c>
      <c r="F728" s="13">
        <v>1.0543933050000001</v>
      </c>
      <c r="G728" s="13">
        <v>0.94825226399999996</v>
      </c>
      <c r="H728" s="13">
        <v>0.5</v>
      </c>
      <c r="I728" s="13">
        <v>1.0169491530000001</v>
      </c>
      <c r="J728" s="13">
        <v>0.22259259300000001</v>
      </c>
      <c r="K728" s="13">
        <v>0.78095658899999998</v>
      </c>
      <c r="L728" s="13">
        <v>0.74054385300000003</v>
      </c>
    </row>
    <row r="729" spans="1:12" x14ac:dyDescent="0.4">
      <c r="A729" s="6" t="s">
        <v>315</v>
      </c>
      <c r="B729" s="2" t="s">
        <v>2689</v>
      </c>
      <c r="C729" s="2" t="s">
        <v>1500</v>
      </c>
      <c r="D729" s="7" t="s">
        <v>4</v>
      </c>
      <c r="E729" s="6" t="s">
        <v>258</v>
      </c>
      <c r="F729" s="13">
        <v>1.141358691</v>
      </c>
      <c r="G729" s="13">
        <v>0.61227705300000002</v>
      </c>
      <c r="H729" s="13">
        <v>0</v>
      </c>
      <c r="I729" s="13">
        <v>0.79661016900000003</v>
      </c>
      <c r="J729" s="13">
        <v>0.20956135400000001</v>
      </c>
      <c r="K729" s="13">
        <v>0.490207373</v>
      </c>
      <c r="L729" s="13">
        <v>0.30014272600000003</v>
      </c>
    </row>
    <row r="730" spans="1:12" x14ac:dyDescent="0.4">
      <c r="A730" s="6" t="s">
        <v>316</v>
      </c>
      <c r="B730" s="2" t="s">
        <v>2690</v>
      </c>
      <c r="C730" s="2" t="s">
        <v>1500</v>
      </c>
      <c r="D730" s="7" t="s">
        <v>4</v>
      </c>
      <c r="E730" s="6" t="s">
        <v>258</v>
      </c>
      <c r="F730" s="13">
        <v>1.0381636240000001</v>
      </c>
      <c r="G730" s="13">
        <v>0.84846713799999995</v>
      </c>
      <c r="H730" s="13">
        <v>0.33333333300000001</v>
      </c>
      <c r="I730" s="13">
        <v>0.89830508499999995</v>
      </c>
      <c r="J730" s="13">
        <v>0.30711111099999999</v>
      </c>
      <c r="K730" s="13">
        <v>0.79204466200000001</v>
      </c>
      <c r="L730" s="13">
        <v>0.67202386700000005</v>
      </c>
    </row>
    <row r="731" spans="1:12" x14ac:dyDescent="0.4">
      <c r="A731" s="6" t="s">
        <v>317</v>
      </c>
      <c r="B731" s="2" t="s">
        <v>2691</v>
      </c>
      <c r="C731" s="2" t="s">
        <v>1500</v>
      </c>
      <c r="D731" s="7" t="s">
        <v>4</v>
      </c>
      <c r="E731" s="6" t="s">
        <v>258</v>
      </c>
      <c r="F731" s="13">
        <v>1.0727451459999999</v>
      </c>
      <c r="G731" s="13">
        <v>0.71264367799999995</v>
      </c>
      <c r="H731" s="13">
        <v>0.33333333300000001</v>
      </c>
      <c r="I731" s="13">
        <v>0.79310344799999999</v>
      </c>
      <c r="J731" s="13">
        <v>0.22443410899999999</v>
      </c>
      <c r="K731" s="13">
        <v>0.72159800200000002</v>
      </c>
      <c r="L731" s="13">
        <v>0.51424225499999998</v>
      </c>
    </row>
    <row r="732" spans="1:12" x14ac:dyDescent="0.4">
      <c r="A732" s="6" t="s">
        <v>318</v>
      </c>
      <c r="B732" s="2" t="s">
        <v>2692</v>
      </c>
      <c r="C732" s="2" t="s">
        <v>1500</v>
      </c>
      <c r="D732" s="7" t="s">
        <v>4</v>
      </c>
      <c r="E732" s="6" t="s">
        <v>258</v>
      </c>
      <c r="F732" s="13">
        <v>1.007935247</v>
      </c>
      <c r="G732" s="13">
        <v>0.86695979000000001</v>
      </c>
      <c r="H732" s="13">
        <v>0</v>
      </c>
      <c r="I732" s="13">
        <v>0.87272727299999997</v>
      </c>
      <c r="J732" s="13">
        <v>0.19290452499999999</v>
      </c>
      <c r="K732" s="13">
        <v>0.70068359400000002</v>
      </c>
      <c r="L732" s="13">
        <v>0.60746450100000005</v>
      </c>
    </row>
    <row r="733" spans="1:12" x14ac:dyDescent="0.4">
      <c r="A733" s="6" t="s">
        <v>319</v>
      </c>
      <c r="B733" s="2" t="s">
        <v>2693</v>
      </c>
      <c r="C733" s="2" t="s">
        <v>1500</v>
      </c>
      <c r="D733" s="7" t="s">
        <v>4</v>
      </c>
      <c r="E733" s="6" t="s">
        <v>258</v>
      </c>
      <c r="F733" s="13">
        <v>0.98712353200000003</v>
      </c>
      <c r="G733" s="13">
        <v>0.97203937100000004</v>
      </c>
      <c r="H733" s="13">
        <v>0</v>
      </c>
      <c r="I733" s="13">
        <v>0.94915254199999999</v>
      </c>
      <c r="J733" s="13">
        <v>0.33787878799999999</v>
      </c>
      <c r="K733" s="13">
        <v>0.80823045299999996</v>
      </c>
      <c r="L733" s="13">
        <v>0.78563181999999998</v>
      </c>
    </row>
    <row r="734" spans="1:12" x14ac:dyDescent="0.4">
      <c r="A734" s="6" t="s">
        <v>320</v>
      </c>
      <c r="B734" s="2" t="s">
        <v>2694</v>
      </c>
      <c r="C734" s="2" t="s">
        <v>1500</v>
      </c>
      <c r="D734" s="7" t="s">
        <v>4</v>
      </c>
      <c r="E734" s="6" t="s">
        <v>258</v>
      </c>
      <c r="F734" s="13">
        <v>1.0280389190000001</v>
      </c>
      <c r="G734" s="13">
        <v>0.85834279199999997</v>
      </c>
      <c r="H734" s="13">
        <v>0</v>
      </c>
      <c r="I734" s="13">
        <v>0.88888888899999996</v>
      </c>
      <c r="J734" s="13">
        <v>0.51536885200000004</v>
      </c>
      <c r="K734" s="13">
        <v>0.80231335400000003</v>
      </c>
      <c r="L734" s="13">
        <v>0.68865988499999997</v>
      </c>
    </row>
    <row r="735" spans="1:12" x14ac:dyDescent="0.4">
      <c r="A735" s="6" t="s">
        <v>321</v>
      </c>
      <c r="B735" s="2" t="s">
        <v>2695</v>
      </c>
      <c r="C735" s="2" t="s">
        <v>1500</v>
      </c>
      <c r="D735" s="7" t="s">
        <v>4</v>
      </c>
      <c r="E735" s="6" t="s">
        <v>258</v>
      </c>
      <c r="F735" s="13">
        <v>1.0093099670000001</v>
      </c>
      <c r="G735" s="13">
        <v>0.48111050599999999</v>
      </c>
      <c r="H735" s="13">
        <v>0.4</v>
      </c>
      <c r="I735" s="13">
        <v>0.48333333299999998</v>
      </c>
      <c r="J735" s="13">
        <v>0.114344262</v>
      </c>
      <c r="K735" s="13">
        <v>0.67514843099999999</v>
      </c>
      <c r="L735" s="13">
        <v>0.324821003</v>
      </c>
    </row>
    <row r="736" spans="1:12" x14ac:dyDescent="0.4">
      <c r="A736" s="6" t="s">
        <v>322</v>
      </c>
      <c r="B736" s="2" t="s">
        <v>2696</v>
      </c>
      <c r="C736" s="2" t="s">
        <v>1500</v>
      </c>
      <c r="D736" s="7" t="s">
        <v>4</v>
      </c>
      <c r="E736" s="6" t="s">
        <v>258</v>
      </c>
      <c r="F736" s="13">
        <v>1.200835184</v>
      </c>
      <c r="G736" s="13">
        <v>0.290228771</v>
      </c>
      <c r="H736" s="13">
        <v>0</v>
      </c>
      <c r="I736" s="13">
        <v>0.38596491199999999</v>
      </c>
      <c r="J736" s="13">
        <v>8.9370495999999994E-2</v>
      </c>
      <c r="K736" s="13">
        <v>0.57106599000000002</v>
      </c>
      <c r="L736" s="13">
        <v>0.16573978</v>
      </c>
    </row>
    <row r="737" spans="1:12" x14ac:dyDescent="0.4">
      <c r="A737" s="6" t="s">
        <v>247</v>
      </c>
      <c r="B737" s="2" t="s">
        <v>2697</v>
      </c>
      <c r="C737" s="2" t="s">
        <v>1463</v>
      </c>
      <c r="D737" s="7" t="s">
        <v>181</v>
      </c>
      <c r="E737" s="6" t="s">
        <v>765</v>
      </c>
      <c r="F737" s="13">
        <v>1.040964585</v>
      </c>
      <c r="G737" s="13">
        <v>0.40718684799999999</v>
      </c>
      <c r="H737" s="13">
        <v>0</v>
      </c>
      <c r="I737" s="13">
        <v>0.44067796599999998</v>
      </c>
      <c r="J737" s="13">
        <v>0.252222222</v>
      </c>
      <c r="K737" s="13">
        <v>0.72607742900000005</v>
      </c>
      <c r="L737" s="13">
        <v>0.29564918000000001</v>
      </c>
    </row>
    <row r="738" spans="1:12" x14ac:dyDescent="0.4">
      <c r="A738" s="8" t="s">
        <v>429</v>
      </c>
      <c r="B738" s="9" t="s">
        <v>2698</v>
      </c>
      <c r="C738" s="9" t="s">
        <v>1466</v>
      </c>
      <c r="D738" s="10" t="s">
        <v>4</v>
      </c>
      <c r="E738" s="8" t="s">
        <v>380</v>
      </c>
      <c r="F738" s="14">
        <v>1.1254803680000001</v>
      </c>
      <c r="G738" s="14">
        <v>0.68821060700000003</v>
      </c>
      <c r="H738" s="14">
        <v>0.46153846199999998</v>
      </c>
      <c r="I738" s="14">
        <v>0.78333333299999997</v>
      </c>
      <c r="J738" s="14">
        <v>0.333443928</v>
      </c>
      <c r="K738" s="14">
        <v>0.81460213299999995</v>
      </c>
      <c r="L738" s="14">
        <v>0.56061782800000004</v>
      </c>
    </row>
    <row r="739" spans="1:12" ht="15.4" x14ac:dyDescent="0.4">
      <c r="A739" s="26" t="s">
        <v>1515</v>
      </c>
    </row>
  </sheetData>
  <sortState xmlns:xlrd2="http://schemas.microsoft.com/office/spreadsheetml/2017/richdata2" ref="N63:Z162">
    <sortCondition ref="N63:N16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50F7C-F5BD-4B24-8C54-C213920DEB09}">
  <dimension ref="A1:H9"/>
  <sheetViews>
    <sheetView zoomScale="145" zoomScaleNormal="145" workbookViewId="0">
      <selection activeCell="C17" sqref="C17"/>
    </sheetView>
  </sheetViews>
  <sheetFormatPr defaultRowHeight="13.9" x14ac:dyDescent="0.4"/>
  <cols>
    <col min="1" max="1" width="19.85546875" customWidth="1"/>
    <col min="2" max="2" width="34.7109375" bestFit="1" customWidth="1"/>
    <col min="3" max="3" width="34.35546875" bestFit="1" customWidth="1"/>
    <col min="4" max="4" width="17.78515625" bestFit="1" customWidth="1"/>
    <col min="5" max="5" width="11.640625" bestFit="1" customWidth="1"/>
  </cols>
  <sheetData>
    <row r="1" spans="1:8" s="17" customFormat="1" x14ac:dyDescent="0.4">
      <c r="A1" s="81" t="s">
        <v>2100</v>
      </c>
      <c r="B1" s="81"/>
      <c r="C1" s="81"/>
      <c r="D1" s="16"/>
      <c r="E1" s="16"/>
      <c r="F1" s="16"/>
      <c r="G1" s="16"/>
      <c r="H1" s="16"/>
    </row>
    <row r="2" spans="1:8" x14ac:dyDescent="0.4">
      <c r="A2" s="82" t="s">
        <v>2101</v>
      </c>
      <c r="B2" s="82" t="s">
        <v>2102</v>
      </c>
      <c r="C2" s="82" t="s">
        <v>2103</v>
      </c>
    </row>
    <row r="3" spans="1:8" x14ac:dyDescent="0.4">
      <c r="A3" s="83" t="s">
        <v>2104</v>
      </c>
      <c r="B3" s="84" t="s">
        <v>2105</v>
      </c>
      <c r="C3" s="84" t="s">
        <v>2106</v>
      </c>
    </row>
    <row r="4" spans="1:8" x14ac:dyDescent="0.4">
      <c r="A4" s="85" t="s">
        <v>2107</v>
      </c>
      <c r="B4" s="86" t="s">
        <v>2108</v>
      </c>
      <c r="C4" s="86" t="s">
        <v>2109</v>
      </c>
    </row>
    <row r="5" spans="1:8" x14ac:dyDescent="0.4">
      <c r="A5" s="85" t="s">
        <v>2110</v>
      </c>
      <c r="B5" s="86" t="s">
        <v>2111</v>
      </c>
      <c r="C5" s="86" t="s">
        <v>2112</v>
      </c>
    </row>
    <row r="6" spans="1:8" x14ac:dyDescent="0.4">
      <c r="A6" s="85" t="s">
        <v>2113</v>
      </c>
      <c r="B6" s="86" t="s">
        <v>2114</v>
      </c>
      <c r="C6" s="86" t="s">
        <v>2115</v>
      </c>
    </row>
    <row r="7" spans="1:8" x14ac:dyDescent="0.4">
      <c r="A7" s="85" t="s">
        <v>1971</v>
      </c>
      <c r="B7" s="86" t="s">
        <v>2116</v>
      </c>
      <c r="C7" s="86" t="s">
        <v>2117</v>
      </c>
    </row>
    <row r="8" spans="1:8" x14ac:dyDescent="0.4">
      <c r="A8" s="85" t="s">
        <v>2118</v>
      </c>
      <c r="B8" s="86" t="s">
        <v>2119</v>
      </c>
      <c r="C8" s="86" t="s">
        <v>2120</v>
      </c>
    </row>
    <row r="9" spans="1:8" x14ac:dyDescent="0.4">
      <c r="A9" s="87" t="s">
        <v>1983</v>
      </c>
      <c r="B9" s="88" t="s">
        <v>2121</v>
      </c>
      <c r="C9" s="88" t="s">
        <v>2122</v>
      </c>
    </row>
  </sheetData>
  <phoneticPr fontId="1" type="noConversion"/>
  <conditionalFormatting sqref="A1">
    <cfRule type="duplicateValues" dxfId="1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0"/>
  <sheetViews>
    <sheetView zoomScale="175" zoomScaleNormal="175" workbookViewId="0">
      <selection activeCell="J4" sqref="J4"/>
    </sheetView>
  </sheetViews>
  <sheetFormatPr defaultRowHeight="13.9" x14ac:dyDescent="0.4"/>
  <cols>
    <col min="1" max="1" width="9.7109375" style="20" customWidth="1"/>
    <col min="2" max="2" width="10.140625" style="20" customWidth="1"/>
    <col min="3" max="3" width="14.640625" style="20" bestFit="1" customWidth="1"/>
    <col min="4" max="4" width="6.92578125" style="1" customWidth="1"/>
    <col min="5" max="5" width="13.640625" style="1" customWidth="1"/>
    <col min="6" max="6" width="9.640625" style="43" bestFit="1" customWidth="1"/>
    <col min="7" max="7" width="8.78515625" style="1" customWidth="1"/>
    <col min="8" max="8" width="37.28515625" style="21" bestFit="1" customWidth="1"/>
    <col min="9" max="9" width="30.2109375" style="20" bestFit="1" customWidth="1"/>
    <col min="10" max="10" width="23.140625" style="20" bestFit="1" customWidth="1"/>
    <col min="11" max="16384" width="9.140625" style="20"/>
  </cols>
  <sheetData>
    <row r="1" spans="1:10" s="17" customFormat="1" x14ac:dyDescent="0.4">
      <c r="A1" s="16" t="s">
        <v>2124</v>
      </c>
      <c r="B1" s="16"/>
      <c r="C1" s="16"/>
      <c r="D1" s="16"/>
      <c r="E1" s="16"/>
      <c r="F1" s="16"/>
      <c r="G1" s="16"/>
      <c r="H1" s="16"/>
    </row>
    <row r="2" spans="1:10" ht="15.4" x14ac:dyDescent="0.4">
      <c r="A2" s="30" t="s">
        <v>1249</v>
      </c>
      <c r="B2" s="30" t="s">
        <v>918</v>
      </c>
      <c r="C2" s="30" t="s">
        <v>1285</v>
      </c>
      <c r="D2" s="18" t="s">
        <v>1513</v>
      </c>
      <c r="E2" s="18" t="s">
        <v>919</v>
      </c>
      <c r="F2" s="19" t="s">
        <v>2704</v>
      </c>
      <c r="G2" s="18" t="s">
        <v>920</v>
      </c>
      <c r="H2" s="32" t="s">
        <v>921</v>
      </c>
    </row>
    <row r="3" spans="1:10" ht="27.75" x14ac:dyDescent="0.4">
      <c r="A3" s="33" t="s">
        <v>1284</v>
      </c>
      <c r="B3" s="20" t="s">
        <v>13</v>
      </c>
      <c r="C3" s="20" t="s">
        <v>1161</v>
      </c>
      <c r="D3" s="1">
        <v>1</v>
      </c>
      <c r="E3" s="35">
        <v>2176190</v>
      </c>
      <c r="F3" s="43">
        <v>0.923030299935647</v>
      </c>
      <c r="G3" s="44">
        <v>4.7858657760174001E-10</v>
      </c>
      <c r="H3" s="15" t="s">
        <v>1831</v>
      </c>
    </row>
    <row r="4" spans="1:10" ht="27.75" x14ac:dyDescent="0.4">
      <c r="A4" s="33" t="s">
        <v>1160</v>
      </c>
      <c r="B4" s="20" t="s">
        <v>9</v>
      </c>
      <c r="C4" s="20" t="s">
        <v>1832</v>
      </c>
      <c r="D4" s="1">
        <v>1</v>
      </c>
      <c r="E4" s="35">
        <v>3689399</v>
      </c>
      <c r="F4" s="43">
        <v>1.76400575044325</v>
      </c>
      <c r="G4" s="44">
        <v>1.12388109084687E-10</v>
      </c>
      <c r="H4" s="21" t="s">
        <v>1833</v>
      </c>
      <c r="J4" s="3"/>
    </row>
    <row r="5" spans="1:10" ht="27.75" x14ac:dyDescent="0.4">
      <c r="A5" s="33" t="s">
        <v>1057</v>
      </c>
      <c r="B5" s="20" t="s">
        <v>7</v>
      </c>
      <c r="C5" s="20" t="s">
        <v>1834</v>
      </c>
      <c r="D5" s="1">
        <v>1</v>
      </c>
      <c r="E5" s="35">
        <v>4532438</v>
      </c>
      <c r="F5" s="43">
        <v>1.32031273538998</v>
      </c>
      <c r="G5" s="44">
        <v>3.1045178827505498E-13</v>
      </c>
      <c r="H5" s="40" t="s">
        <v>2039</v>
      </c>
    </row>
    <row r="6" spans="1:10" x14ac:dyDescent="0.4">
      <c r="A6" s="33" t="s">
        <v>1058</v>
      </c>
      <c r="B6" s="20" t="s">
        <v>10</v>
      </c>
      <c r="C6" s="20" t="s">
        <v>1059</v>
      </c>
      <c r="D6" s="1">
        <v>1</v>
      </c>
      <c r="E6" s="35">
        <v>8144333</v>
      </c>
      <c r="F6" s="43">
        <v>3.2568887765701202</v>
      </c>
      <c r="G6" s="44">
        <v>1.6466970564270499E-29</v>
      </c>
    </row>
    <row r="7" spans="1:10" x14ac:dyDescent="0.4">
      <c r="A7" s="33"/>
      <c r="B7" s="20" t="s">
        <v>13</v>
      </c>
      <c r="C7" s="20" t="s">
        <v>1059</v>
      </c>
      <c r="D7" s="1">
        <v>1</v>
      </c>
      <c r="E7" s="35">
        <v>8144333</v>
      </c>
      <c r="F7" s="43">
        <v>3.6863872677262899</v>
      </c>
      <c r="G7" s="44">
        <v>7.1609877748778805E-27</v>
      </c>
    </row>
    <row r="8" spans="1:10" x14ac:dyDescent="0.4">
      <c r="A8" s="33" t="s">
        <v>1060</v>
      </c>
      <c r="B8" s="20" t="s">
        <v>8</v>
      </c>
      <c r="C8" s="20" t="s">
        <v>1835</v>
      </c>
      <c r="D8" s="1">
        <v>1</v>
      </c>
      <c r="E8" s="35">
        <v>11928466</v>
      </c>
      <c r="F8" s="43">
        <v>1.51083728187251</v>
      </c>
      <c r="G8" s="44">
        <v>6.6695680358852599E-11</v>
      </c>
    </row>
    <row r="9" spans="1:10" x14ac:dyDescent="0.4">
      <c r="A9" s="33" t="s">
        <v>965</v>
      </c>
      <c r="B9" s="20" t="s">
        <v>10</v>
      </c>
      <c r="C9" s="20" t="s">
        <v>1061</v>
      </c>
      <c r="D9" s="1">
        <v>1</v>
      </c>
      <c r="E9" s="35">
        <v>12761052</v>
      </c>
      <c r="F9" s="43">
        <v>2.14207981226882</v>
      </c>
      <c r="G9" s="44">
        <v>2.44440021926922E-19</v>
      </c>
    </row>
    <row r="10" spans="1:10" x14ac:dyDescent="0.4">
      <c r="A10" s="33" t="s">
        <v>1024</v>
      </c>
      <c r="B10" s="20" t="s">
        <v>12</v>
      </c>
      <c r="C10" s="20" t="s">
        <v>1836</v>
      </c>
      <c r="D10" s="1">
        <v>1</v>
      </c>
      <c r="E10" s="35">
        <v>13475752</v>
      </c>
      <c r="F10" s="43">
        <v>1.8209190423225201</v>
      </c>
      <c r="G10" s="44">
        <v>1.96130229753101E-9</v>
      </c>
    </row>
    <row r="11" spans="1:10" x14ac:dyDescent="0.4">
      <c r="A11" s="33" t="s">
        <v>1062</v>
      </c>
      <c r="B11" s="20" t="s">
        <v>11</v>
      </c>
      <c r="C11" s="20" t="s">
        <v>1837</v>
      </c>
      <c r="D11" s="1">
        <v>1</v>
      </c>
      <c r="E11" s="35">
        <v>19340921</v>
      </c>
      <c r="F11" s="43">
        <v>2.0719168141616899</v>
      </c>
      <c r="G11" s="44">
        <v>3.0578613484895202E-13</v>
      </c>
    </row>
    <row r="12" spans="1:10" x14ac:dyDescent="0.4">
      <c r="A12" s="33" t="s">
        <v>1130</v>
      </c>
      <c r="B12" s="20" t="s">
        <v>7</v>
      </c>
      <c r="C12" s="20" t="s">
        <v>1838</v>
      </c>
      <c r="D12" s="1">
        <v>1</v>
      </c>
      <c r="E12" s="35">
        <v>21090346</v>
      </c>
      <c r="F12" s="43">
        <v>1.51367085749829</v>
      </c>
      <c r="G12" s="44">
        <v>3.38196681909109E-10</v>
      </c>
      <c r="H12" s="40" t="s">
        <v>2040</v>
      </c>
    </row>
    <row r="13" spans="1:10" x14ac:dyDescent="0.4">
      <c r="A13" s="33" t="s">
        <v>966</v>
      </c>
      <c r="B13" s="20" t="s">
        <v>9</v>
      </c>
      <c r="C13" s="20" t="s">
        <v>1839</v>
      </c>
      <c r="D13" s="1">
        <v>1</v>
      </c>
      <c r="E13" s="35">
        <v>23826308</v>
      </c>
      <c r="F13" s="43">
        <v>2.02102279790771</v>
      </c>
      <c r="G13" s="44">
        <v>5.8880350951798102E-12</v>
      </c>
    </row>
    <row r="14" spans="1:10" x14ac:dyDescent="0.4">
      <c r="A14" s="33" t="s">
        <v>1064</v>
      </c>
      <c r="B14" s="20" t="s">
        <v>10</v>
      </c>
      <c r="C14" s="20" t="s">
        <v>1063</v>
      </c>
      <c r="D14" s="1">
        <v>1</v>
      </c>
      <c r="E14" s="35">
        <v>25863302</v>
      </c>
      <c r="F14" s="43">
        <v>4.4873244409987496</v>
      </c>
      <c r="G14" s="44">
        <v>5.1042760163933897E-80</v>
      </c>
    </row>
    <row r="15" spans="1:10" x14ac:dyDescent="0.4">
      <c r="A15" s="33" t="s">
        <v>1840</v>
      </c>
      <c r="B15" s="20" t="s">
        <v>7</v>
      </c>
      <c r="C15" s="20" t="s">
        <v>1841</v>
      </c>
      <c r="D15" s="1">
        <v>1</v>
      </c>
      <c r="E15" s="35">
        <v>26778547</v>
      </c>
      <c r="F15" s="43">
        <v>2.4544997378132898</v>
      </c>
      <c r="G15" s="44">
        <v>1.4964943977551799E-28</v>
      </c>
    </row>
    <row r="16" spans="1:10" x14ac:dyDescent="0.4">
      <c r="A16" s="33"/>
      <c r="B16" s="20" t="s">
        <v>12</v>
      </c>
      <c r="C16" s="20" t="s">
        <v>1842</v>
      </c>
      <c r="D16" s="1">
        <v>1</v>
      </c>
      <c r="E16" s="35">
        <v>26845447</v>
      </c>
      <c r="F16" s="43">
        <v>2.0018845780954302</v>
      </c>
      <c r="G16" s="44">
        <v>2.3560671235367598E-13</v>
      </c>
      <c r="H16" s="40" t="s">
        <v>2041</v>
      </c>
    </row>
    <row r="17" spans="1:9" x14ac:dyDescent="0.4">
      <c r="A17" s="33" t="s">
        <v>1026</v>
      </c>
      <c r="B17" s="20" t="s">
        <v>13</v>
      </c>
      <c r="C17" s="20" t="s">
        <v>1843</v>
      </c>
      <c r="D17" s="1">
        <v>1</v>
      </c>
      <c r="E17" s="35">
        <v>31246523</v>
      </c>
      <c r="F17" s="43">
        <v>3.2827693416458001</v>
      </c>
      <c r="G17" s="44">
        <v>7.6702630811623596E-20</v>
      </c>
    </row>
    <row r="18" spans="1:9" x14ac:dyDescent="0.4">
      <c r="A18" s="33" t="s">
        <v>1162</v>
      </c>
      <c r="B18" s="20" t="s">
        <v>12</v>
      </c>
      <c r="C18" s="20" t="s">
        <v>1844</v>
      </c>
      <c r="D18" s="1">
        <v>1</v>
      </c>
      <c r="E18" s="35">
        <v>32195742</v>
      </c>
      <c r="F18" s="43">
        <v>1.82900747120911</v>
      </c>
      <c r="G18" s="44">
        <v>6.4341687347260495E-14</v>
      </c>
    </row>
    <row r="19" spans="1:9" x14ac:dyDescent="0.4">
      <c r="A19" s="33"/>
      <c r="B19" s="20" t="s">
        <v>10</v>
      </c>
      <c r="C19" s="20" t="s">
        <v>967</v>
      </c>
      <c r="D19" s="1">
        <v>1</v>
      </c>
      <c r="E19" s="35">
        <v>32447090</v>
      </c>
      <c r="F19" s="43">
        <v>1.28999012013578</v>
      </c>
      <c r="G19" s="44">
        <v>3.29489210698506E-18</v>
      </c>
    </row>
    <row r="20" spans="1:9" x14ac:dyDescent="0.4">
      <c r="A20" s="33"/>
      <c r="B20" s="20" t="s">
        <v>8</v>
      </c>
      <c r="C20" s="20" t="s">
        <v>967</v>
      </c>
      <c r="D20" s="1">
        <v>1</v>
      </c>
      <c r="E20" s="35">
        <v>32447090</v>
      </c>
      <c r="F20" s="43">
        <v>1.0660869271029401</v>
      </c>
      <c r="G20" s="44">
        <v>8.68029779659208E-10</v>
      </c>
      <c r="H20" s="36" t="s">
        <v>968</v>
      </c>
    </row>
    <row r="21" spans="1:9" x14ac:dyDescent="0.4">
      <c r="A21" s="33" t="s">
        <v>1065</v>
      </c>
      <c r="B21" s="20" t="s">
        <v>11</v>
      </c>
      <c r="C21" s="20" t="s">
        <v>1845</v>
      </c>
      <c r="D21" s="1">
        <v>1</v>
      </c>
      <c r="E21" s="35">
        <v>33839467</v>
      </c>
      <c r="F21" s="43">
        <v>0.87401292035850597</v>
      </c>
      <c r="G21" s="44">
        <v>1.781508868777E-11</v>
      </c>
    </row>
    <row r="22" spans="1:9" x14ac:dyDescent="0.4">
      <c r="A22" s="33"/>
      <c r="B22" s="20" t="s">
        <v>12</v>
      </c>
      <c r="C22" s="20" t="s">
        <v>1131</v>
      </c>
      <c r="D22" s="1">
        <v>1</v>
      </c>
      <c r="E22" s="35">
        <v>33884992</v>
      </c>
      <c r="F22" s="43">
        <v>2.9057284205552598</v>
      </c>
      <c r="G22" s="44">
        <v>1.06064063760824E-13</v>
      </c>
      <c r="H22" s="15" t="s">
        <v>1457</v>
      </c>
    </row>
    <row r="23" spans="1:9" x14ac:dyDescent="0.4">
      <c r="A23" s="33" t="s">
        <v>1846</v>
      </c>
      <c r="B23" s="20" t="s">
        <v>12</v>
      </c>
      <c r="C23" s="20" t="s">
        <v>1132</v>
      </c>
      <c r="D23" s="1">
        <v>1</v>
      </c>
      <c r="E23" s="35">
        <v>34708836</v>
      </c>
      <c r="F23" s="43">
        <v>0.95093250498864601</v>
      </c>
      <c r="G23" s="44">
        <v>8.0453013885423596E-10</v>
      </c>
      <c r="H23" s="36" t="s">
        <v>1027</v>
      </c>
    </row>
    <row r="24" spans="1:9" ht="27.75" x14ac:dyDescent="0.4">
      <c r="A24" s="33" t="s">
        <v>1847</v>
      </c>
      <c r="B24" s="20" t="s">
        <v>13</v>
      </c>
      <c r="C24" s="20" t="s">
        <v>1848</v>
      </c>
      <c r="D24" s="1">
        <v>1</v>
      </c>
      <c r="E24" s="35">
        <v>36466535</v>
      </c>
      <c r="F24" s="43">
        <v>1.4365552890766999</v>
      </c>
      <c r="G24" s="44">
        <v>1.22964616116857E-10</v>
      </c>
      <c r="H24" s="40" t="s">
        <v>2042</v>
      </c>
      <c r="I24" s="3"/>
    </row>
    <row r="25" spans="1:9" x14ac:dyDescent="0.4">
      <c r="A25" s="33" t="s">
        <v>1849</v>
      </c>
      <c r="B25" s="20" t="s">
        <v>7</v>
      </c>
      <c r="C25" s="20" t="s">
        <v>1221</v>
      </c>
      <c r="D25" s="1">
        <v>1</v>
      </c>
      <c r="E25" s="35">
        <v>38453641</v>
      </c>
      <c r="F25" s="43">
        <v>1.6032865669809599</v>
      </c>
      <c r="G25" s="44">
        <v>1.20148203344205E-10</v>
      </c>
      <c r="H25" s="40" t="s">
        <v>2043</v>
      </c>
    </row>
    <row r="26" spans="1:9" x14ac:dyDescent="0.4">
      <c r="A26" s="33" t="s">
        <v>1850</v>
      </c>
      <c r="B26" s="20" t="s">
        <v>8</v>
      </c>
      <c r="C26" s="20" t="s">
        <v>1066</v>
      </c>
      <c r="D26" s="1">
        <v>1</v>
      </c>
      <c r="E26" s="35">
        <v>41132749</v>
      </c>
      <c r="F26" s="43">
        <v>1.3572122184201201</v>
      </c>
      <c r="G26" s="44">
        <v>5.6290988459429601E-10</v>
      </c>
    </row>
    <row r="27" spans="1:9" x14ac:dyDescent="0.4">
      <c r="A27" s="33"/>
      <c r="B27" s="20" t="s">
        <v>10</v>
      </c>
      <c r="C27" s="20" t="s">
        <v>1066</v>
      </c>
      <c r="D27" s="1">
        <v>1</v>
      </c>
      <c r="E27" s="35">
        <v>41132749</v>
      </c>
      <c r="F27" s="43">
        <v>1.0146446001951299</v>
      </c>
      <c r="G27" s="44">
        <v>1.06964824837165E-8</v>
      </c>
    </row>
    <row r="28" spans="1:9" x14ac:dyDescent="0.4">
      <c r="A28" s="33" t="s">
        <v>1851</v>
      </c>
      <c r="B28" s="20" t="s">
        <v>13</v>
      </c>
      <c r="C28" s="20" t="s">
        <v>1163</v>
      </c>
      <c r="D28" s="1">
        <v>2</v>
      </c>
      <c r="E28" s="35">
        <v>869763</v>
      </c>
      <c r="F28" s="43">
        <v>1.0283755352408499</v>
      </c>
      <c r="G28" s="44">
        <v>2.8760062973067701E-10</v>
      </c>
    </row>
    <row r="29" spans="1:9" x14ac:dyDescent="0.4">
      <c r="A29" s="33" t="s">
        <v>969</v>
      </c>
      <c r="B29" s="20" t="s">
        <v>8</v>
      </c>
      <c r="C29" s="20" t="s">
        <v>1852</v>
      </c>
      <c r="D29" s="1">
        <v>2</v>
      </c>
      <c r="E29" s="35">
        <v>3851275</v>
      </c>
      <c r="F29" s="43">
        <v>1.60279896011703</v>
      </c>
      <c r="G29" s="44">
        <v>1.9366782979676701E-13</v>
      </c>
      <c r="H29" s="40" t="s">
        <v>2044</v>
      </c>
    </row>
    <row r="30" spans="1:9" x14ac:dyDescent="0.4">
      <c r="A30" s="33" t="s">
        <v>1028</v>
      </c>
      <c r="B30" s="20" t="s">
        <v>13</v>
      </c>
      <c r="C30" s="20" t="s">
        <v>1164</v>
      </c>
      <c r="D30" s="1">
        <v>2</v>
      </c>
      <c r="E30" s="35">
        <v>7304482</v>
      </c>
      <c r="F30" s="43">
        <v>1.5185502252222001</v>
      </c>
      <c r="G30" s="44">
        <v>8.0502334330763798E-10</v>
      </c>
    </row>
    <row r="31" spans="1:9" x14ac:dyDescent="0.4">
      <c r="A31" s="33"/>
      <c r="B31" s="20" t="s">
        <v>8</v>
      </c>
      <c r="C31" s="20" t="s">
        <v>1853</v>
      </c>
      <c r="D31" s="1">
        <v>2</v>
      </c>
      <c r="E31" s="35">
        <v>7527112</v>
      </c>
      <c r="F31" s="43">
        <v>2.9566339018401302</v>
      </c>
      <c r="G31" s="44">
        <v>2.4610274714741999E-20</v>
      </c>
    </row>
    <row r="32" spans="1:9" x14ac:dyDescent="0.4">
      <c r="A32" s="33" t="s">
        <v>1854</v>
      </c>
      <c r="B32" s="20" t="s">
        <v>10</v>
      </c>
      <c r="C32" s="20" t="s">
        <v>1068</v>
      </c>
      <c r="D32" s="1">
        <v>2</v>
      </c>
      <c r="E32" s="35">
        <v>11513950</v>
      </c>
      <c r="F32" s="43">
        <v>3.5835466269653402</v>
      </c>
      <c r="G32" s="44">
        <v>2.84300368772956E-27</v>
      </c>
      <c r="H32" s="36" t="s">
        <v>1069</v>
      </c>
    </row>
    <row r="33" spans="1:8" x14ac:dyDescent="0.4">
      <c r="A33" s="33" t="s">
        <v>970</v>
      </c>
      <c r="B33" s="20" t="s">
        <v>7</v>
      </c>
      <c r="C33" s="20" t="s">
        <v>923</v>
      </c>
      <c r="D33" s="1">
        <v>2</v>
      </c>
      <c r="E33" s="35">
        <v>12229863</v>
      </c>
      <c r="F33" s="43">
        <v>0.58364494930844801</v>
      </c>
      <c r="G33" s="44">
        <v>5.4891619852782003E-11</v>
      </c>
    </row>
    <row r="34" spans="1:8" x14ac:dyDescent="0.4">
      <c r="A34" s="33"/>
      <c r="B34" s="20" t="s">
        <v>10</v>
      </c>
      <c r="C34" s="20" t="s">
        <v>1070</v>
      </c>
      <c r="D34" s="1">
        <v>2</v>
      </c>
      <c r="E34" s="35">
        <v>12434042</v>
      </c>
      <c r="F34" s="43">
        <v>1.1220681185444099</v>
      </c>
      <c r="G34" s="44">
        <v>8.69048249283579E-19</v>
      </c>
    </row>
    <row r="35" spans="1:8" x14ac:dyDescent="0.4">
      <c r="A35" s="33" t="s">
        <v>1030</v>
      </c>
      <c r="B35" s="20" t="s">
        <v>13</v>
      </c>
      <c r="C35" s="20" t="s">
        <v>1855</v>
      </c>
      <c r="D35" s="1">
        <v>2</v>
      </c>
      <c r="E35" s="35">
        <v>16319910</v>
      </c>
      <c r="F35" s="43">
        <v>1.4655346058021601</v>
      </c>
      <c r="G35" s="44">
        <v>3.11761590217294E-13</v>
      </c>
    </row>
    <row r="36" spans="1:8" x14ac:dyDescent="0.4">
      <c r="A36" s="33" t="s">
        <v>1067</v>
      </c>
      <c r="B36" s="20" t="s">
        <v>9</v>
      </c>
      <c r="C36" s="20" t="s">
        <v>1856</v>
      </c>
      <c r="D36" s="1">
        <v>2</v>
      </c>
      <c r="E36" s="35">
        <v>17305349</v>
      </c>
      <c r="F36" s="43">
        <v>1.73989585023124</v>
      </c>
      <c r="G36" s="44">
        <v>1.9999460038050199E-10</v>
      </c>
    </row>
    <row r="37" spans="1:8" x14ac:dyDescent="0.4">
      <c r="A37" s="33" t="s">
        <v>922</v>
      </c>
      <c r="B37" s="20" t="s">
        <v>12</v>
      </c>
      <c r="C37" s="20" t="s">
        <v>1857</v>
      </c>
      <c r="D37" s="1">
        <v>2</v>
      </c>
      <c r="E37" s="35">
        <v>18572534</v>
      </c>
      <c r="F37" s="43">
        <v>1.88791481353965</v>
      </c>
      <c r="G37" s="44">
        <v>1.1362280289988599E-10</v>
      </c>
      <c r="H37" s="40" t="s">
        <v>2045</v>
      </c>
    </row>
    <row r="38" spans="1:8" x14ac:dyDescent="0.4">
      <c r="A38" s="33"/>
      <c r="B38" s="20" t="s">
        <v>9</v>
      </c>
      <c r="C38" s="20" t="s">
        <v>1562</v>
      </c>
      <c r="D38" s="1">
        <v>2</v>
      </c>
      <c r="E38" s="35">
        <v>18619870</v>
      </c>
      <c r="F38" s="43">
        <v>2.1984886815168898</v>
      </c>
      <c r="G38" s="44">
        <v>2.5727061826939699E-20</v>
      </c>
    </row>
    <row r="39" spans="1:8" x14ac:dyDescent="0.4">
      <c r="A39" s="33" t="s">
        <v>1133</v>
      </c>
      <c r="B39" s="20" t="s">
        <v>8</v>
      </c>
      <c r="C39" s="20" t="s">
        <v>1858</v>
      </c>
      <c r="D39" s="1">
        <v>2</v>
      </c>
      <c r="E39" s="35">
        <v>19391863</v>
      </c>
      <c r="F39" s="43">
        <v>3.7586161931467901</v>
      </c>
      <c r="G39" s="44">
        <v>5.1489577998227503E-27</v>
      </c>
    </row>
    <row r="40" spans="1:8" x14ac:dyDescent="0.4">
      <c r="A40" s="33" t="s">
        <v>971</v>
      </c>
      <c r="B40" s="20" t="s">
        <v>10</v>
      </c>
      <c r="C40" s="20" t="s">
        <v>972</v>
      </c>
      <c r="D40" s="1">
        <v>2</v>
      </c>
      <c r="E40" s="35">
        <v>19953482</v>
      </c>
      <c r="F40" s="43">
        <v>2.7133400911654402</v>
      </c>
      <c r="G40" s="44">
        <v>9.0940805065500899E-23</v>
      </c>
    </row>
    <row r="41" spans="1:8" x14ac:dyDescent="0.4">
      <c r="A41" s="33" t="s">
        <v>1098</v>
      </c>
      <c r="B41" s="20" t="s">
        <v>12</v>
      </c>
      <c r="C41" s="20" t="s">
        <v>1243</v>
      </c>
      <c r="D41" s="1">
        <v>2</v>
      </c>
      <c r="E41" s="35">
        <v>20361567</v>
      </c>
      <c r="F41" s="43">
        <v>1.35329034254281</v>
      </c>
      <c r="G41" s="44">
        <v>6.3106805106164801E-30</v>
      </c>
    </row>
    <row r="42" spans="1:8" x14ac:dyDescent="0.4">
      <c r="A42" s="33" t="s">
        <v>1071</v>
      </c>
      <c r="B42" s="20" t="s">
        <v>10</v>
      </c>
      <c r="C42" s="20" t="s">
        <v>1072</v>
      </c>
      <c r="D42" s="1">
        <v>2</v>
      </c>
      <c r="E42" s="35">
        <v>23014084</v>
      </c>
      <c r="F42" s="43">
        <v>0.34762102738704598</v>
      </c>
      <c r="G42" s="44">
        <v>3.9451664725212199E-8</v>
      </c>
    </row>
    <row r="43" spans="1:8" x14ac:dyDescent="0.4">
      <c r="A43" s="33" t="s">
        <v>973</v>
      </c>
      <c r="B43" s="20" t="s">
        <v>8</v>
      </c>
      <c r="C43" s="20" t="s">
        <v>974</v>
      </c>
      <c r="D43" s="1">
        <v>2</v>
      </c>
      <c r="E43" s="35">
        <v>24154183</v>
      </c>
      <c r="F43" s="43">
        <v>0.99043795986245697</v>
      </c>
      <c r="G43" s="44">
        <v>1.6566912685702601E-35</v>
      </c>
    </row>
    <row r="44" spans="1:8" x14ac:dyDescent="0.4">
      <c r="A44" s="33" t="s">
        <v>924</v>
      </c>
      <c r="B44" s="20" t="s">
        <v>7</v>
      </c>
      <c r="C44" s="20" t="s">
        <v>925</v>
      </c>
      <c r="D44" s="1">
        <v>2</v>
      </c>
      <c r="E44" s="35">
        <v>24883660</v>
      </c>
      <c r="F44" s="43">
        <v>1.9574511403124799</v>
      </c>
      <c r="G44" s="44">
        <v>8.5188266884313903E-13</v>
      </c>
    </row>
    <row r="45" spans="1:8" x14ac:dyDescent="0.4">
      <c r="A45" s="33" t="s">
        <v>1073</v>
      </c>
      <c r="B45" s="20" t="s">
        <v>13</v>
      </c>
      <c r="C45" s="20" t="s">
        <v>1165</v>
      </c>
      <c r="D45" s="1">
        <v>2</v>
      </c>
      <c r="E45" s="35">
        <v>35081965</v>
      </c>
      <c r="F45" s="43">
        <v>1.5237736638725301</v>
      </c>
      <c r="G45" s="44">
        <v>6.23052486451872E-10</v>
      </c>
    </row>
    <row r="46" spans="1:8" x14ac:dyDescent="0.4">
      <c r="A46" s="33"/>
      <c r="B46" s="20" t="s">
        <v>10</v>
      </c>
      <c r="C46" s="20" t="s">
        <v>1859</v>
      </c>
      <c r="D46" s="1">
        <v>2</v>
      </c>
      <c r="E46" s="35">
        <v>35208271</v>
      </c>
      <c r="F46" s="43">
        <v>0.55538477797326802</v>
      </c>
      <c r="G46" s="44">
        <v>1.25281592723802E-9</v>
      </c>
    </row>
    <row r="47" spans="1:8" x14ac:dyDescent="0.4">
      <c r="A47" s="33" t="s">
        <v>1860</v>
      </c>
      <c r="B47" s="20" t="s">
        <v>12</v>
      </c>
      <c r="C47" s="20" t="s">
        <v>1134</v>
      </c>
      <c r="D47" s="1">
        <v>3</v>
      </c>
      <c r="E47" s="35">
        <v>3339056</v>
      </c>
      <c r="F47" s="43">
        <v>0.87262674099490201</v>
      </c>
      <c r="G47" s="44">
        <v>3.0743196383101999E-13</v>
      </c>
      <c r="H47" s="40" t="s">
        <v>2046</v>
      </c>
    </row>
    <row r="48" spans="1:8" x14ac:dyDescent="0.4">
      <c r="A48" s="33" t="s">
        <v>975</v>
      </c>
      <c r="B48" s="20" t="s">
        <v>10</v>
      </c>
      <c r="C48" s="20" t="s">
        <v>1578</v>
      </c>
      <c r="D48" s="1">
        <v>3</v>
      </c>
      <c r="E48" s="35">
        <v>5536909</v>
      </c>
      <c r="F48" s="43">
        <v>1.22538876575969</v>
      </c>
      <c r="G48" s="44">
        <v>6.9265907414748104E-16</v>
      </c>
    </row>
    <row r="49" spans="1:8" x14ac:dyDescent="0.4">
      <c r="A49" s="33"/>
      <c r="B49" s="20" t="s">
        <v>13</v>
      </c>
      <c r="C49" s="20" t="s">
        <v>976</v>
      </c>
      <c r="D49" s="1">
        <v>3</v>
      </c>
      <c r="E49" s="35">
        <v>5622825</v>
      </c>
      <c r="F49" s="43">
        <v>1.22874654048806</v>
      </c>
      <c r="G49" s="44">
        <v>2.72369484051418E-12</v>
      </c>
    </row>
    <row r="50" spans="1:8" x14ac:dyDescent="0.4">
      <c r="A50" s="33" t="s">
        <v>926</v>
      </c>
      <c r="B50" s="20" t="s">
        <v>7</v>
      </c>
      <c r="C50" s="20" t="s">
        <v>927</v>
      </c>
      <c r="D50" s="1">
        <v>3</v>
      </c>
      <c r="E50" s="35">
        <v>8150973</v>
      </c>
      <c r="F50" s="43">
        <v>1.60187632740921</v>
      </c>
      <c r="G50" s="44">
        <v>3.03362345318917E-9</v>
      </c>
      <c r="H50" s="21" t="s">
        <v>1580</v>
      </c>
    </row>
    <row r="51" spans="1:8" x14ac:dyDescent="0.4">
      <c r="A51" s="33" t="s">
        <v>1166</v>
      </c>
      <c r="B51" s="20" t="s">
        <v>10</v>
      </c>
      <c r="C51" s="20" t="s">
        <v>1861</v>
      </c>
      <c r="D51" s="1">
        <v>3</v>
      </c>
      <c r="E51" s="35">
        <v>12721147</v>
      </c>
      <c r="F51" s="43">
        <v>2.7453088078167398</v>
      </c>
      <c r="G51" s="44">
        <v>3.9770097643131002E-29</v>
      </c>
    </row>
    <row r="52" spans="1:8" x14ac:dyDescent="0.4">
      <c r="A52" s="33" t="s">
        <v>1031</v>
      </c>
      <c r="B52" s="20" t="s">
        <v>7</v>
      </c>
      <c r="C52" s="20" t="s">
        <v>929</v>
      </c>
      <c r="D52" s="1">
        <v>3</v>
      </c>
      <c r="E52" s="35">
        <v>15483945</v>
      </c>
      <c r="F52" s="43">
        <v>2.16837949266163</v>
      </c>
      <c r="G52" s="44">
        <v>2.6633347167206501E-13</v>
      </c>
      <c r="H52" s="40" t="s">
        <v>2047</v>
      </c>
    </row>
    <row r="53" spans="1:8" x14ac:dyDescent="0.4">
      <c r="A53" s="33" t="s">
        <v>928</v>
      </c>
      <c r="B53" s="20" t="s">
        <v>11</v>
      </c>
      <c r="C53" s="20" t="s">
        <v>1862</v>
      </c>
      <c r="D53" s="1">
        <v>3</v>
      </c>
      <c r="E53" s="35">
        <v>15795579</v>
      </c>
      <c r="F53" s="43">
        <v>1.3080060666032101</v>
      </c>
      <c r="G53" s="44">
        <v>5.0247123832549201E-9</v>
      </c>
    </row>
    <row r="54" spans="1:8" x14ac:dyDescent="0.4">
      <c r="A54" s="33"/>
      <c r="B54" s="20" t="s">
        <v>13</v>
      </c>
      <c r="C54" s="20" t="s">
        <v>1075</v>
      </c>
      <c r="D54" s="1">
        <v>3</v>
      </c>
      <c r="E54" s="35">
        <v>15875671</v>
      </c>
      <c r="F54" s="43">
        <v>1.6991108023799899</v>
      </c>
      <c r="G54" s="44">
        <v>4.7094328772803896E-12</v>
      </c>
    </row>
    <row r="55" spans="1:8" x14ac:dyDescent="0.4">
      <c r="A55" s="33"/>
      <c r="B55" s="20" t="s">
        <v>12</v>
      </c>
      <c r="C55" s="20" t="s">
        <v>1075</v>
      </c>
      <c r="D55" s="1">
        <v>3</v>
      </c>
      <c r="E55" s="35">
        <v>15875671</v>
      </c>
      <c r="F55" s="43">
        <v>1.4347162683952299</v>
      </c>
      <c r="G55" s="44">
        <v>2.1091437722578301E-9</v>
      </c>
    </row>
    <row r="56" spans="1:8" x14ac:dyDescent="0.4">
      <c r="A56" s="33"/>
      <c r="B56" s="20" t="s">
        <v>10</v>
      </c>
      <c r="C56" s="20" t="s">
        <v>1075</v>
      </c>
      <c r="D56" s="1">
        <v>3</v>
      </c>
      <c r="E56" s="35">
        <v>15875671</v>
      </c>
      <c r="F56" s="43">
        <v>0.86713264447109795</v>
      </c>
      <c r="G56" s="44">
        <v>5.9833775654094096E-9</v>
      </c>
    </row>
    <row r="57" spans="1:8" x14ac:dyDescent="0.4">
      <c r="A57" s="33" t="s">
        <v>1074</v>
      </c>
      <c r="B57" s="20" t="s">
        <v>12</v>
      </c>
      <c r="C57" s="20" t="s">
        <v>1135</v>
      </c>
      <c r="D57" s="1">
        <v>3</v>
      </c>
      <c r="E57" s="35">
        <v>16193567</v>
      </c>
      <c r="F57" s="43">
        <v>2.47265820120675</v>
      </c>
      <c r="G57" s="44">
        <v>1.43868092652693E-13</v>
      </c>
    </row>
    <row r="58" spans="1:8" x14ac:dyDescent="0.4">
      <c r="A58" s="33"/>
      <c r="B58" s="20" t="s">
        <v>10</v>
      </c>
      <c r="C58" s="20" t="s">
        <v>1077</v>
      </c>
      <c r="D58" s="1">
        <v>3</v>
      </c>
      <c r="E58" s="35">
        <v>16267940</v>
      </c>
      <c r="F58" s="43">
        <v>1.8010396042360799</v>
      </c>
      <c r="G58" s="44">
        <v>5.5688344391410897E-14</v>
      </c>
      <c r="H58" s="36" t="s">
        <v>1078</v>
      </c>
    </row>
    <row r="59" spans="1:8" x14ac:dyDescent="0.4">
      <c r="A59" s="33" t="s">
        <v>1076</v>
      </c>
      <c r="B59" s="20" t="s">
        <v>8</v>
      </c>
      <c r="C59" s="20" t="s">
        <v>1226</v>
      </c>
      <c r="D59" s="1">
        <v>3</v>
      </c>
      <c r="E59" s="35">
        <v>17128585</v>
      </c>
      <c r="F59" s="43">
        <v>1.0473530762993399</v>
      </c>
      <c r="G59" s="44">
        <v>2.8303214387742399E-9</v>
      </c>
    </row>
    <row r="60" spans="1:8" x14ac:dyDescent="0.4">
      <c r="A60" s="33"/>
      <c r="B60" s="20" t="s">
        <v>10</v>
      </c>
      <c r="C60" s="20" t="s">
        <v>1226</v>
      </c>
      <c r="D60" s="1">
        <v>3</v>
      </c>
      <c r="E60" s="35">
        <v>17128585</v>
      </c>
      <c r="F60" s="43">
        <v>1.02244913208857</v>
      </c>
      <c r="G60" s="44">
        <v>4.3031557264281804E-9</v>
      </c>
    </row>
    <row r="61" spans="1:8" x14ac:dyDescent="0.4">
      <c r="A61" s="33" t="s">
        <v>1100</v>
      </c>
      <c r="B61" s="20" t="s">
        <v>7</v>
      </c>
      <c r="C61" s="20" t="s">
        <v>931</v>
      </c>
      <c r="D61" s="1">
        <v>3</v>
      </c>
      <c r="E61" s="35">
        <v>24969719</v>
      </c>
      <c r="F61" s="43">
        <v>1.1404283309222301</v>
      </c>
      <c r="G61" s="44">
        <v>1.93776341631859E-22</v>
      </c>
      <c r="H61" s="40" t="s">
        <v>2048</v>
      </c>
    </row>
    <row r="62" spans="1:8" x14ac:dyDescent="0.4">
      <c r="A62" s="33" t="s">
        <v>930</v>
      </c>
      <c r="B62" s="20" t="s">
        <v>9</v>
      </c>
      <c r="C62" s="20" t="s">
        <v>1033</v>
      </c>
      <c r="D62" s="1">
        <v>3</v>
      </c>
      <c r="E62" s="35">
        <v>27632632</v>
      </c>
      <c r="F62" s="43">
        <v>1.3140476786625801</v>
      </c>
      <c r="G62" s="44">
        <v>2.82013212095442E-32</v>
      </c>
    </row>
    <row r="63" spans="1:8" x14ac:dyDescent="0.4">
      <c r="A63" s="33"/>
      <c r="B63" s="20" t="s">
        <v>7</v>
      </c>
      <c r="C63" s="20" t="s">
        <v>1863</v>
      </c>
      <c r="D63" s="1">
        <v>3</v>
      </c>
      <c r="E63" s="35">
        <v>27786164</v>
      </c>
      <c r="F63" s="43">
        <v>2.2567519344255702</v>
      </c>
      <c r="G63" s="44">
        <v>3.03439440522982E-17</v>
      </c>
      <c r="H63" s="36" t="s">
        <v>1864</v>
      </c>
    </row>
    <row r="64" spans="1:8" x14ac:dyDescent="0.4">
      <c r="A64" s="33" t="s">
        <v>1032</v>
      </c>
      <c r="B64" s="20" t="s">
        <v>10</v>
      </c>
      <c r="C64" s="20" t="s">
        <v>978</v>
      </c>
      <c r="D64" s="1">
        <v>3</v>
      </c>
      <c r="E64" s="35">
        <v>29154646</v>
      </c>
      <c r="F64" s="43">
        <v>3.36812104951145</v>
      </c>
      <c r="G64" s="44">
        <v>9.25918873235695E-29</v>
      </c>
    </row>
    <row r="65" spans="1:10" x14ac:dyDescent="0.4">
      <c r="A65" s="33"/>
      <c r="B65" s="20" t="s">
        <v>8</v>
      </c>
      <c r="C65" s="20" t="s">
        <v>978</v>
      </c>
      <c r="D65" s="1">
        <v>3</v>
      </c>
      <c r="E65" s="35">
        <v>29154646</v>
      </c>
      <c r="F65" s="43">
        <v>2.9645888468419201</v>
      </c>
      <c r="G65" s="44">
        <v>5.3984492091440004E-23</v>
      </c>
    </row>
    <row r="66" spans="1:10" x14ac:dyDescent="0.4">
      <c r="A66" s="33" t="s">
        <v>977</v>
      </c>
      <c r="B66" s="20" t="s">
        <v>7</v>
      </c>
      <c r="C66" s="20" t="s">
        <v>933</v>
      </c>
      <c r="D66" s="1">
        <v>3</v>
      </c>
      <c r="E66" s="35">
        <v>29466569</v>
      </c>
      <c r="F66" s="43">
        <v>1.2461958820850001</v>
      </c>
      <c r="G66" s="44">
        <v>2.2325412865861701E-8</v>
      </c>
    </row>
    <row r="67" spans="1:10" x14ac:dyDescent="0.4">
      <c r="A67" s="33" t="s">
        <v>932</v>
      </c>
      <c r="B67" s="20" t="s">
        <v>11</v>
      </c>
      <c r="C67" s="20" t="s">
        <v>1865</v>
      </c>
      <c r="D67" s="1">
        <v>3</v>
      </c>
      <c r="E67" s="35">
        <v>33208259</v>
      </c>
      <c r="F67" s="43">
        <v>1.74786840147374</v>
      </c>
      <c r="G67" s="44">
        <v>3.3144412797427201E-31</v>
      </c>
      <c r="H67" s="21" t="s">
        <v>1866</v>
      </c>
    </row>
    <row r="68" spans="1:10" ht="27.75" x14ac:dyDescent="0.4">
      <c r="A68" s="33"/>
      <c r="B68" s="20" t="s">
        <v>9</v>
      </c>
      <c r="C68" s="20" t="s">
        <v>1595</v>
      </c>
      <c r="D68" s="1">
        <v>3</v>
      </c>
      <c r="E68" s="35">
        <v>33390752</v>
      </c>
      <c r="F68" s="43">
        <v>1.78957336032215</v>
      </c>
      <c r="G68" s="44">
        <v>9.67141389465322E-48</v>
      </c>
      <c r="H68" s="40" t="s">
        <v>2049</v>
      </c>
    </row>
    <row r="69" spans="1:10" x14ac:dyDescent="0.4">
      <c r="A69" s="33" t="s">
        <v>1102</v>
      </c>
      <c r="B69" s="20" t="s">
        <v>7</v>
      </c>
      <c r="C69" s="20" t="s">
        <v>1867</v>
      </c>
      <c r="D69" s="1">
        <v>3</v>
      </c>
      <c r="E69" s="35">
        <v>34700132</v>
      </c>
      <c r="F69" s="43">
        <v>0.96418116862971603</v>
      </c>
      <c r="G69" s="44">
        <v>4.8088816128519901E-8</v>
      </c>
      <c r="H69" s="21" t="s">
        <v>1866</v>
      </c>
    </row>
    <row r="70" spans="1:10" ht="41.65" x14ac:dyDescent="0.4">
      <c r="A70" s="33" t="s">
        <v>1167</v>
      </c>
      <c r="B70" s="20" t="s">
        <v>11</v>
      </c>
      <c r="C70" s="20" t="s">
        <v>1868</v>
      </c>
      <c r="D70" s="1">
        <v>3</v>
      </c>
      <c r="E70" s="35">
        <v>35289675</v>
      </c>
      <c r="F70" s="43">
        <v>1.6779301034065801</v>
      </c>
      <c r="G70" s="44">
        <v>1.38788584477661E-11</v>
      </c>
      <c r="H70" s="40" t="s">
        <v>2050</v>
      </c>
      <c r="J70" s="3"/>
    </row>
    <row r="71" spans="1:10" x14ac:dyDescent="0.4">
      <c r="A71" s="33" t="s">
        <v>1869</v>
      </c>
      <c r="B71" s="20" t="s">
        <v>9</v>
      </c>
      <c r="C71" s="20" t="s">
        <v>1870</v>
      </c>
      <c r="D71" s="1">
        <v>4</v>
      </c>
      <c r="E71" s="35">
        <v>592092</v>
      </c>
      <c r="F71" s="43">
        <v>1.8624513453891001</v>
      </c>
      <c r="G71" s="44">
        <v>4.7847522371460401E-13</v>
      </c>
    </row>
    <row r="72" spans="1:10" x14ac:dyDescent="0.4">
      <c r="A72" s="33"/>
      <c r="B72" s="20" t="s">
        <v>7</v>
      </c>
      <c r="C72" s="20" t="s">
        <v>934</v>
      </c>
      <c r="D72" s="1">
        <v>4</v>
      </c>
      <c r="E72" s="35">
        <v>737406</v>
      </c>
      <c r="F72" s="43">
        <v>1.67289700117663</v>
      </c>
      <c r="G72" s="44">
        <v>1.3756937914282699E-16</v>
      </c>
      <c r="H72" s="40" t="s">
        <v>2051</v>
      </c>
    </row>
    <row r="73" spans="1:10" x14ac:dyDescent="0.4">
      <c r="A73" s="33" t="s">
        <v>1103</v>
      </c>
      <c r="B73" s="20" t="s">
        <v>11</v>
      </c>
      <c r="C73" s="20" t="s">
        <v>1104</v>
      </c>
      <c r="D73" s="1">
        <v>4</v>
      </c>
      <c r="E73" s="35">
        <v>1863166</v>
      </c>
      <c r="F73" s="43">
        <v>1.35875471382174</v>
      </c>
      <c r="G73" s="44">
        <v>1.0270211492576101E-18</v>
      </c>
    </row>
    <row r="74" spans="1:10" x14ac:dyDescent="0.4">
      <c r="A74" s="33" t="s">
        <v>935</v>
      </c>
      <c r="B74" s="20" t="s">
        <v>7</v>
      </c>
      <c r="C74" s="20" t="s">
        <v>936</v>
      </c>
      <c r="D74" s="1">
        <v>4</v>
      </c>
      <c r="E74" s="35">
        <v>2835151</v>
      </c>
      <c r="F74" s="43">
        <v>2.7327666707463201</v>
      </c>
      <c r="G74" s="44">
        <v>1.10434226445516E-14</v>
      </c>
    </row>
    <row r="75" spans="1:10" x14ac:dyDescent="0.4">
      <c r="A75" s="33" t="s">
        <v>1079</v>
      </c>
      <c r="B75" s="20" t="s">
        <v>13</v>
      </c>
      <c r="C75" s="20" t="s">
        <v>1871</v>
      </c>
      <c r="D75" s="1">
        <v>4</v>
      </c>
      <c r="E75" s="35">
        <v>5193957</v>
      </c>
      <c r="F75" s="43">
        <v>3.28979827383468</v>
      </c>
      <c r="G75" s="44">
        <v>4.76293437536817E-20</v>
      </c>
    </row>
    <row r="76" spans="1:10" x14ac:dyDescent="0.4">
      <c r="A76" s="33"/>
      <c r="B76" s="20" t="s">
        <v>12</v>
      </c>
      <c r="C76" s="20" t="s">
        <v>1872</v>
      </c>
      <c r="D76" s="1">
        <v>4</v>
      </c>
      <c r="E76" s="35">
        <v>5335366</v>
      </c>
      <c r="F76" s="43">
        <v>1.2029732712560901</v>
      </c>
      <c r="G76" s="44">
        <v>1.02115071188255E-13</v>
      </c>
    </row>
    <row r="77" spans="1:10" x14ac:dyDescent="0.4">
      <c r="A77" s="33" t="s">
        <v>1168</v>
      </c>
      <c r="B77" s="20" t="s">
        <v>12</v>
      </c>
      <c r="C77" s="20" t="s">
        <v>1169</v>
      </c>
      <c r="D77" s="1">
        <v>4</v>
      </c>
      <c r="E77" s="35">
        <v>14212114</v>
      </c>
      <c r="F77" s="43">
        <v>3.7010224372768001</v>
      </c>
      <c r="G77" s="44">
        <v>3.9670042201504998E-20</v>
      </c>
    </row>
    <row r="78" spans="1:10" x14ac:dyDescent="0.4">
      <c r="A78" s="33"/>
      <c r="B78" s="20" t="s">
        <v>8</v>
      </c>
      <c r="C78" s="20" t="s">
        <v>1169</v>
      </c>
      <c r="D78" s="1">
        <v>4</v>
      </c>
      <c r="E78" s="35">
        <v>14212114</v>
      </c>
      <c r="F78" s="43">
        <v>1.6966847318429801</v>
      </c>
      <c r="G78" s="44">
        <v>7.2483017951733597E-13</v>
      </c>
    </row>
    <row r="79" spans="1:10" x14ac:dyDescent="0.4">
      <c r="A79" s="33" t="s">
        <v>1034</v>
      </c>
      <c r="B79" s="20" t="s">
        <v>9</v>
      </c>
      <c r="C79" s="20" t="s">
        <v>1035</v>
      </c>
      <c r="D79" s="1">
        <v>4</v>
      </c>
      <c r="E79" s="35">
        <v>14677556</v>
      </c>
      <c r="F79" s="43">
        <v>2.3053315553014002</v>
      </c>
      <c r="G79" s="44">
        <v>8.9684935369406902E-15</v>
      </c>
    </row>
    <row r="80" spans="1:10" x14ac:dyDescent="0.4">
      <c r="A80" s="33" t="s">
        <v>1136</v>
      </c>
      <c r="B80" s="20" t="s">
        <v>9</v>
      </c>
      <c r="C80" s="20" t="s">
        <v>1873</v>
      </c>
      <c r="D80" s="1">
        <v>4</v>
      </c>
      <c r="E80" s="35">
        <v>17625928</v>
      </c>
      <c r="F80" s="43">
        <v>1.7607835695732501</v>
      </c>
      <c r="G80" s="44">
        <v>1.0532969516647701E-31</v>
      </c>
    </row>
    <row r="81" spans="1:9" x14ac:dyDescent="0.4">
      <c r="A81" s="33" t="s">
        <v>1036</v>
      </c>
      <c r="B81" s="20" t="s">
        <v>9</v>
      </c>
      <c r="C81" s="20" t="s">
        <v>1037</v>
      </c>
      <c r="D81" s="1">
        <v>4</v>
      </c>
      <c r="E81" s="35">
        <v>19942538</v>
      </c>
      <c r="F81" s="43">
        <v>1.6880115805016001</v>
      </c>
      <c r="G81" s="44">
        <v>6.3490388998377696E-11</v>
      </c>
      <c r="H81" s="40" t="s">
        <v>2052</v>
      </c>
    </row>
    <row r="82" spans="1:9" x14ac:dyDescent="0.4">
      <c r="A82" s="33" t="s">
        <v>1038</v>
      </c>
      <c r="B82" s="20" t="s">
        <v>8</v>
      </c>
      <c r="C82" s="20" t="s">
        <v>980</v>
      </c>
      <c r="D82" s="1">
        <v>4</v>
      </c>
      <c r="E82" s="35">
        <v>21056565</v>
      </c>
      <c r="F82" s="43">
        <v>1.55239474493302</v>
      </c>
      <c r="G82" s="44">
        <v>1.02197407801245E-11</v>
      </c>
    </row>
    <row r="83" spans="1:9" x14ac:dyDescent="0.4">
      <c r="A83" s="33" t="s">
        <v>979</v>
      </c>
      <c r="B83" s="20" t="s">
        <v>11</v>
      </c>
      <c r="C83" s="20" t="s">
        <v>1874</v>
      </c>
      <c r="D83" s="1">
        <v>4</v>
      </c>
      <c r="E83" s="35">
        <v>23343999</v>
      </c>
      <c r="F83" s="43">
        <v>1.2549379768581801</v>
      </c>
      <c r="G83" s="44">
        <v>1.0193691966158199E-20</v>
      </c>
    </row>
    <row r="84" spans="1:9" x14ac:dyDescent="0.4">
      <c r="A84" s="33" t="s">
        <v>981</v>
      </c>
      <c r="B84" s="20" t="s">
        <v>13</v>
      </c>
      <c r="C84" s="20" t="s">
        <v>982</v>
      </c>
      <c r="D84" s="1">
        <v>4</v>
      </c>
      <c r="E84" s="35">
        <v>24750576</v>
      </c>
      <c r="F84" s="43">
        <v>2.5226756496837899</v>
      </c>
      <c r="G84" s="44">
        <v>2.55609525234396E-14</v>
      </c>
      <c r="H84" s="36" t="s">
        <v>983</v>
      </c>
    </row>
    <row r="85" spans="1:9" x14ac:dyDescent="0.4">
      <c r="A85" s="33" t="s">
        <v>1080</v>
      </c>
      <c r="B85" s="20" t="s">
        <v>7</v>
      </c>
      <c r="C85" s="20" t="s">
        <v>1875</v>
      </c>
      <c r="D85" s="1">
        <v>4</v>
      </c>
      <c r="E85" s="35">
        <v>29088675</v>
      </c>
      <c r="F85" s="43">
        <v>1.15178578477548</v>
      </c>
      <c r="G85" s="44">
        <v>6.53945665312012E-8</v>
      </c>
    </row>
    <row r="86" spans="1:9" x14ac:dyDescent="0.4">
      <c r="A86" s="33" t="s">
        <v>984</v>
      </c>
      <c r="B86" s="20" t="s">
        <v>10</v>
      </c>
      <c r="C86" s="20" t="s">
        <v>1876</v>
      </c>
      <c r="D86" s="1">
        <v>4</v>
      </c>
      <c r="E86" s="35">
        <v>29547927</v>
      </c>
      <c r="F86" s="43">
        <v>1.36704522333177</v>
      </c>
      <c r="G86" s="44">
        <v>5.1210122085584303E-11</v>
      </c>
      <c r="H86" s="40" t="s">
        <v>2053</v>
      </c>
    </row>
    <row r="87" spans="1:9" x14ac:dyDescent="0.4">
      <c r="A87" s="33" t="s">
        <v>1170</v>
      </c>
      <c r="B87" s="20" t="s">
        <v>13</v>
      </c>
      <c r="C87" s="20" t="s">
        <v>1171</v>
      </c>
      <c r="D87" s="1">
        <v>4</v>
      </c>
      <c r="E87" s="35">
        <v>30022470</v>
      </c>
      <c r="F87" s="43">
        <v>1.5113870589314899</v>
      </c>
      <c r="G87" s="44">
        <v>4.9549808208783801E-10</v>
      </c>
      <c r="H87" s="36" t="s">
        <v>1877</v>
      </c>
    </row>
    <row r="88" spans="1:9" ht="41.65" x14ac:dyDescent="0.4">
      <c r="A88" s="33" t="s">
        <v>1105</v>
      </c>
      <c r="B88" s="20" t="s">
        <v>11</v>
      </c>
      <c r="C88" s="20" t="s">
        <v>1106</v>
      </c>
      <c r="D88" s="1">
        <v>4</v>
      </c>
      <c r="E88" s="35">
        <v>30825776</v>
      </c>
      <c r="F88" s="43">
        <v>2.4940393381292898</v>
      </c>
      <c r="G88" s="44">
        <v>5.4140760230581498E-18</v>
      </c>
      <c r="H88" s="40" t="s">
        <v>2054</v>
      </c>
      <c r="I88" s="66"/>
    </row>
    <row r="89" spans="1:9" x14ac:dyDescent="0.4">
      <c r="A89" s="33" t="s">
        <v>1107</v>
      </c>
      <c r="B89" s="20" t="s">
        <v>11</v>
      </c>
      <c r="C89" s="20" t="s">
        <v>1109</v>
      </c>
      <c r="D89" s="1">
        <v>4</v>
      </c>
      <c r="E89" s="35">
        <v>32211783</v>
      </c>
      <c r="F89" s="43">
        <v>1.6026641175010801</v>
      </c>
      <c r="G89" s="44">
        <v>1.2299615047578399E-9</v>
      </c>
      <c r="H89" s="21" t="s">
        <v>1616</v>
      </c>
    </row>
    <row r="90" spans="1:9" x14ac:dyDescent="0.4">
      <c r="A90" s="33" t="s">
        <v>1108</v>
      </c>
      <c r="B90" s="20" t="s">
        <v>11</v>
      </c>
      <c r="C90" s="20" t="s">
        <v>1111</v>
      </c>
      <c r="D90" s="1">
        <v>4</v>
      </c>
      <c r="E90" s="35">
        <v>32946088</v>
      </c>
      <c r="F90" s="43">
        <v>1.74916555139633</v>
      </c>
      <c r="G90" s="44">
        <v>1.15417325148228E-30</v>
      </c>
    </row>
    <row r="91" spans="1:9" x14ac:dyDescent="0.4">
      <c r="A91" s="33" t="s">
        <v>1110</v>
      </c>
      <c r="B91" s="20" t="s">
        <v>13</v>
      </c>
      <c r="C91" s="20" t="s">
        <v>1878</v>
      </c>
      <c r="D91" s="1">
        <v>4</v>
      </c>
      <c r="E91" s="35">
        <v>35133089</v>
      </c>
      <c r="F91" s="43">
        <v>0.50825887312829399</v>
      </c>
      <c r="G91" s="44">
        <v>1.1292725654629E-11</v>
      </c>
      <c r="H91" s="40" t="s">
        <v>2055</v>
      </c>
    </row>
    <row r="92" spans="1:9" x14ac:dyDescent="0.4">
      <c r="A92" s="33" t="s">
        <v>1879</v>
      </c>
      <c r="B92" s="20" t="s">
        <v>7</v>
      </c>
      <c r="C92" s="20" t="s">
        <v>937</v>
      </c>
      <c r="D92" s="1">
        <v>5</v>
      </c>
      <c r="E92" s="35">
        <v>583852</v>
      </c>
      <c r="F92" s="43">
        <v>1.1256518928950201</v>
      </c>
      <c r="G92" s="44">
        <v>9.4051941121236896E-9</v>
      </c>
    </row>
    <row r="93" spans="1:9" x14ac:dyDescent="0.4">
      <c r="A93" s="33" t="s">
        <v>985</v>
      </c>
      <c r="B93" s="20" t="s">
        <v>8</v>
      </c>
      <c r="C93" s="20" t="s">
        <v>986</v>
      </c>
      <c r="D93" s="1">
        <v>5</v>
      </c>
      <c r="E93" s="35">
        <v>936520</v>
      </c>
      <c r="F93" s="43">
        <v>1.71126640727603</v>
      </c>
      <c r="G93" s="44">
        <v>7.1109928219065497E-13</v>
      </c>
    </row>
    <row r="94" spans="1:9" x14ac:dyDescent="0.4">
      <c r="A94" s="33"/>
      <c r="B94" s="20" t="s">
        <v>9</v>
      </c>
      <c r="C94" s="20" t="s">
        <v>1880</v>
      </c>
      <c r="D94" s="1">
        <v>5</v>
      </c>
      <c r="E94" s="35">
        <v>1223429</v>
      </c>
      <c r="F94" s="43">
        <v>1.8221773265088299</v>
      </c>
      <c r="G94" s="44">
        <v>7.3333176913849299E-31</v>
      </c>
      <c r="H94" s="36" t="s">
        <v>1881</v>
      </c>
    </row>
    <row r="95" spans="1:9" x14ac:dyDescent="0.4">
      <c r="A95" s="33" t="s">
        <v>987</v>
      </c>
      <c r="B95" s="20" t="s">
        <v>13</v>
      </c>
      <c r="C95" s="20" t="s">
        <v>1081</v>
      </c>
      <c r="D95" s="1">
        <v>5</v>
      </c>
      <c r="E95" s="35">
        <v>2141164</v>
      </c>
      <c r="F95" s="43">
        <v>1.7169035267777299</v>
      </c>
      <c r="G95" s="44">
        <v>2.2194252286090101E-11</v>
      </c>
    </row>
    <row r="96" spans="1:9" x14ac:dyDescent="0.4">
      <c r="A96" s="33"/>
      <c r="B96" s="20" t="s">
        <v>8</v>
      </c>
      <c r="C96" s="20" t="s">
        <v>1620</v>
      </c>
      <c r="D96" s="1">
        <v>5</v>
      </c>
      <c r="E96" s="35">
        <v>2298117</v>
      </c>
      <c r="F96" s="43">
        <v>1.6799618974407</v>
      </c>
      <c r="G96" s="44">
        <v>5.9620547759562104E-17</v>
      </c>
      <c r="H96" s="36" t="s">
        <v>1882</v>
      </c>
    </row>
    <row r="97" spans="1:8" x14ac:dyDescent="0.4">
      <c r="A97" s="33" t="s">
        <v>938</v>
      </c>
      <c r="B97" s="20" t="s">
        <v>10</v>
      </c>
      <c r="C97" s="20" t="s">
        <v>1883</v>
      </c>
      <c r="D97" s="1">
        <v>5</v>
      </c>
      <c r="E97" s="35">
        <v>3518587</v>
      </c>
      <c r="F97" s="43">
        <v>0.92124776748456505</v>
      </c>
      <c r="G97" s="44">
        <v>2.91478629204929E-14</v>
      </c>
    </row>
    <row r="98" spans="1:8" x14ac:dyDescent="0.4">
      <c r="A98" s="33" t="s">
        <v>988</v>
      </c>
      <c r="B98" s="20" t="s">
        <v>7</v>
      </c>
      <c r="C98" s="20" t="s">
        <v>1884</v>
      </c>
      <c r="D98" s="1">
        <v>5</v>
      </c>
      <c r="E98" s="35">
        <v>8312206</v>
      </c>
      <c r="F98" s="43">
        <v>1.28182217518291</v>
      </c>
      <c r="G98" s="44">
        <v>7.1474560497265398E-11</v>
      </c>
      <c r="H98" s="36" t="s">
        <v>939</v>
      </c>
    </row>
    <row r="99" spans="1:8" x14ac:dyDescent="0.4">
      <c r="A99" s="33" t="s">
        <v>1137</v>
      </c>
      <c r="B99" s="20" t="s">
        <v>9</v>
      </c>
      <c r="C99" s="20" t="s">
        <v>1885</v>
      </c>
      <c r="D99" s="1">
        <v>5</v>
      </c>
      <c r="E99" s="35">
        <v>13857891</v>
      </c>
      <c r="F99" s="43">
        <v>2.0235797041405501</v>
      </c>
      <c r="G99" s="44">
        <v>1.09400931322965E-11</v>
      </c>
      <c r="H99" s="40" t="s">
        <v>2056</v>
      </c>
    </row>
    <row r="100" spans="1:8" x14ac:dyDescent="0.4">
      <c r="A100" s="33" t="s">
        <v>1138</v>
      </c>
      <c r="B100" s="20" t="s">
        <v>12</v>
      </c>
      <c r="C100" s="20" t="s">
        <v>1886</v>
      </c>
      <c r="D100" s="1">
        <v>5</v>
      </c>
      <c r="E100" s="35">
        <v>14297238</v>
      </c>
      <c r="F100" s="43">
        <v>3.4275731576936801</v>
      </c>
      <c r="G100" s="44">
        <v>3.5530181649974799E-19</v>
      </c>
    </row>
    <row r="101" spans="1:8" x14ac:dyDescent="0.4">
      <c r="A101" s="33"/>
      <c r="B101" s="20" t="s">
        <v>10</v>
      </c>
      <c r="C101" s="20" t="s">
        <v>1887</v>
      </c>
      <c r="D101" s="1">
        <v>5</v>
      </c>
      <c r="E101" s="35">
        <v>14379574</v>
      </c>
      <c r="F101" s="43">
        <v>2.69111804568344</v>
      </c>
      <c r="G101" s="44">
        <v>6.8995232110031204E-22</v>
      </c>
    </row>
    <row r="102" spans="1:8" x14ac:dyDescent="0.4">
      <c r="A102" s="33"/>
      <c r="B102" s="20" t="s">
        <v>11</v>
      </c>
      <c r="C102" s="20" t="s">
        <v>1888</v>
      </c>
      <c r="D102" s="1">
        <v>5</v>
      </c>
      <c r="E102" s="35">
        <v>14403759</v>
      </c>
      <c r="F102" s="43">
        <v>2.5858083521974402</v>
      </c>
      <c r="G102" s="44">
        <v>4.7534123232029599E-17</v>
      </c>
    </row>
    <row r="103" spans="1:8" x14ac:dyDescent="0.4">
      <c r="A103" s="33"/>
      <c r="B103" s="20" t="s">
        <v>8</v>
      </c>
      <c r="C103" s="20" t="s">
        <v>1889</v>
      </c>
      <c r="D103" s="1">
        <v>5</v>
      </c>
      <c r="E103" s="35">
        <v>14506954</v>
      </c>
      <c r="F103" s="43">
        <v>4.6816474442047298</v>
      </c>
      <c r="G103" s="44">
        <v>1.9437463361800599E-30</v>
      </c>
    </row>
    <row r="104" spans="1:8" x14ac:dyDescent="0.4">
      <c r="A104" s="33" t="s">
        <v>940</v>
      </c>
      <c r="B104" s="20" t="s">
        <v>8</v>
      </c>
      <c r="C104" s="20" t="s">
        <v>1890</v>
      </c>
      <c r="D104" s="1">
        <v>5</v>
      </c>
      <c r="E104" s="35">
        <v>18972295</v>
      </c>
      <c r="F104" s="43">
        <v>1.4618516211749499</v>
      </c>
      <c r="G104" s="44">
        <v>3.9842404563726199E-10</v>
      </c>
    </row>
    <row r="105" spans="1:8" x14ac:dyDescent="0.4">
      <c r="A105" s="33" t="s">
        <v>1082</v>
      </c>
      <c r="B105" s="20" t="s">
        <v>7</v>
      </c>
      <c r="C105" s="20" t="s">
        <v>941</v>
      </c>
      <c r="D105" s="1">
        <v>5</v>
      </c>
      <c r="E105" s="35">
        <v>26409225</v>
      </c>
      <c r="F105" s="43">
        <v>0.88194435299679097</v>
      </c>
      <c r="G105" s="44">
        <v>2.2285586303857401E-11</v>
      </c>
      <c r="H105" s="36" t="s">
        <v>942</v>
      </c>
    </row>
    <row r="106" spans="1:8" x14ac:dyDescent="0.4">
      <c r="A106" s="33" t="s">
        <v>1139</v>
      </c>
      <c r="B106" s="20" t="s">
        <v>7</v>
      </c>
      <c r="C106" s="20" t="s">
        <v>1891</v>
      </c>
      <c r="D106" s="1">
        <v>5</v>
      </c>
      <c r="E106" s="35">
        <v>27106304</v>
      </c>
      <c r="F106" s="43">
        <v>2.1235656139290402</v>
      </c>
      <c r="G106" s="44">
        <v>1.39898480968698E-13</v>
      </c>
    </row>
    <row r="107" spans="1:8" x14ac:dyDescent="0.4">
      <c r="A107" s="33" t="s">
        <v>1892</v>
      </c>
      <c r="B107" s="20" t="s">
        <v>10</v>
      </c>
      <c r="C107" s="20" t="s">
        <v>1083</v>
      </c>
      <c r="D107" s="1">
        <v>5</v>
      </c>
      <c r="E107" s="35">
        <v>28054923</v>
      </c>
      <c r="F107" s="43">
        <v>0.60267329785821899</v>
      </c>
      <c r="G107" s="44">
        <v>1.09177523485778E-15</v>
      </c>
    </row>
    <row r="108" spans="1:8" x14ac:dyDescent="0.4">
      <c r="A108" s="33" t="s">
        <v>1893</v>
      </c>
      <c r="B108" s="20" t="s">
        <v>8</v>
      </c>
      <c r="C108" s="20" t="s">
        <v>990</v>
      </c>
      <c r="D108" s="1">
        <v>6</v>
      </c>
      <c r="E108" s="35">
        <v>3955606</v>
      </c>
      <c r="F108" s="43">
        <v>1.25407302286929</v>
      </c>
      <c r="G108" s="44">
        <v>3.6914916626899197E-12</v>
      </c>
    </row>
    <row r="109" spans="1:8" x14ac:dyDescent="0.4">
      <c r="A109" s="33"/>
      <c r="B109" s="20" t="s">
        <v>10</v>
      </c>
      <c r="C109" s="20" t="s">
        <v>990</v>
      </c>
      <c r="D109" s="1">
        <v>6</v>
      </c>
      <c r="E109" s="35">
        <v>3955606</v>
      </c>
      <c r="F109" s="43">
        <v>1.22041170868713</v>
      </c>
      <c r="G109" s="44">
        <v>1.3798291949714199E-10</v>
      </c>
    </row>
    <row r="110" spans="1:8" x14ac:dyDescent="0.4">
      <c r="A110" s="33" t="s">
        <v>989</v>
      </c>
      <c r="B110" s="20" t="s">
        <v>9</v>
      </c>
      <c r="C110" s="20" t="s">
        <v>1894</v>
      </c>
      <c r="D110" s="1">
        <v>6</v>
      </c>
      <c r="E110" s="35">
        <v>6787771</v>
      </c>
      <c r="F110" s="43">
        <v>2.09294613482589</v>
      </c>
      <c r="G110" s="44">
        <v>1.51410716614713E-14</v>
      </c>
    </row>
    <row r="111" spans="1:8" ht="27.75" x14ac:dyDescent="0.4">
      <c r="A111" s="33" t="s">
        <v>1112</v>
      </c>
      <c r="B111" s="20" t="s">
        <v>12</v>
      </c>
      <c r="C111" s="20" t="s">
        <v>1140</v>
      </c>
      <c r="D111" s="1">
        <v>6</v>
      </c>
      <c r="E111" s="35">
        <v>12095769</v>
      </c>
      <c r="F111" s="43">
        <v>2.0444476166957801</v>
      </c>
      <c r="G111" s="44">
        <v>8.7393266654973703E-12</v>
      </c>
      <c r="H111" s="40" t="s">
        <v>2057</v>
      </c>
    </row>
    <row r="112" spans="1:8" x14ac:dyDescent="0.4">
      <c r="A112" s="33" t="s">
        <v>1172</v>
      </c>
      <c r="B112" s="20" t="s">
        <v>8</v>
      </c>
      <c r="C112" s="20" t="s">
        <v>1895</v>
      </c>
      <c r="D112" s="1">
        <v>6</v>
      </c>
      <c r="E112" s="35">
        <v>14324580</v>
      </c>
      <c r="F112" s="43">
        <v>1.43525504500315</v>
      </c>
      <c r="G112" s="44">
        <v>3.5792474541969403E-11</v>
      </c>
      <c r="H112" s="21" t="s">
        <v>1634</v>
      </c>
    </row>
    <row r="113" spans="1:8" x14ac:dyDescent="0.4">
      <c r="A113" s="33" t="s">
        <v>1113</v>
      </c>
      <c r="B113" s="20" t="s">
        <v>9</v>
      </c>
      <c r="C113" s="20" t="s">
        <v>1896</v>
      </c>
      <c r="D113" s="1">
        <v>6</v>
      </c>
      <c r="E113" s="35">
        <v>15017665</v>
      </c>
      <c r="F113" s="43">
        <v>2.3013875836947002</v>
      </c>
      <c r="G113" s="44">
        <v>5.7348603343126494E-14</v>
      </c>
      <c r="H113" s="21" t="s">
        <v>1634</v>
      </c>
    </row>
    <row r="114" spans="1:8" x14ac:dyDescent="0.4">
      <c r="A114" s="33" t="s">
        <v>943</v>
      </c>
      <c r="B114" s="20" t="s">
        <v>8</v>
      </c>
      <c r="C114" s="20" t="s">
        <v>1897</v>
      </c>
      <c r="D114" s="1">
        <v>6</v>
      </c>
      <c r="E114" s="35">
        <v>16892031</v>
      </c>
      <c r="F114" s="43">
        <v>1.1822998830821601</v>
      </c>
      <c r="G114" s="44">
        <v>1.10799095288572E-22</v>
      </c>
      <c r="H114" s="21" t="s">
        <v>1634</v>
      </c>
    </row>
    <row r="115" spans="1:8" x14ac:dyDescent="0.4">
      <c r="A115" s="33" t="s">
        <v>1040</v>
      </c>
      <c r="B115" s="20" t="s">
        <v>7</v>
      </c>
      <c r="C115" s="20" t="s">
        <v>946</v>
      </c>
      <c r="D115" s="1">
        <v>6</v>
      </c>
      <c r="E115" s="35">
        <v>17208668</v>
      </c>
      <c r="F115" s="43">
        <v>1.6004171754695</v>
      </c>
      <c r="G115" s="44">
        <v>5.8820511883415105E-11</v>
      </c>
      <c r="H115" s="21" t="s">
        <v>1634</v>
      </c>
    </row>
    <row r="116" spans="1:8" x14ac:dyDescent="0.4">
      <c r="A116" s="33" t="s">
        <v>944</v>
      </c>
      <c r="B116" s="20" t="s">
        <v>10</v>
      </c>
      <c r="C116" s="20" t="s">
        <v>992</v>
      </c>
      <c r="D116" s="1">
        <v>6</v>
      </c>
      <c r="E116" s="35">
        <v>17820202</v>
      </c>
      <c r="F116" s="43">
        <v>0.45379132186027799</v>
      </c>
      <c r="G116" s="44">
        <v>8.89423692576342E-17</v>
      </c>
      <c r="H116" s="21" t="s">
        <v>1634</v>
      </c>
    </row>
    <row r="117" spans="1:8" x14ac:dyDescent="0.4">
      <c r="A117" s="33" t="s">
        <v>945</v>
      </c>
      <c r="B117" s="20" t="s">
        <v>12</v>
      </c>
      <c r="C117" s="20" t="s">
        <v>1141</v>
      </c>
      <c r="D117" s="1">
        <v>6</v>
      </c>
      <c r="E117" s="35">
        <v>21457263</v>
      </c>
      <c r="F117" s="43">
        <v>1.27227747970889</v>
      </c>
      <c r="G117" s="44">
        <v>1.1852725891822E-9</v>
      </c>
      <c r="H117" s="40" t="s">
        <v>2058</v>
      </c>
    </row>
    <row r="118" spans="1:8" x14ac:dyDescent="0.4">
      <c r="A118" s="33" t="s">
        <v>991</v>
      </c>
      <c r="B118" s="20" t="s">
        <v>12</v>
      </c>
      <c r="C118" s="20" t="s">
        <v>1142</v>
      </c>
      <c r="D118" s="1">
        <v>6</v>
      </c>
      <c r="E118" s="35">
        <v>23218605</v>
      </c>
      <c r="F118" s="43">
        <v>2.3163389036482598</v>
      </c>
      <c r="G118" s="44">
        <v>6.0448255900945805E-23</v>
      </c>
    </row>
    <row r="119" spans="1:8" x14ac:dyDescent="0.4">
      <c r="A119" s="33" t="s">
        <v>993</v>
      </c>
      <c r="B119" s="20" t="s">
        <v>10</v>
      </c>
      <c r="C119" s="20" t="s">
        <v>1084</v>
      </c>
      <c r="D119" s="1">
        <v>6</v>
      </c>
      <c r="E119" s="35">
        <v>24664216</v>
      </c>
      <c r="F119" s="43">
        <v>1.6084815445540901</v>
      </c>
      <c r="G119" s="44">
        <v>2.8345259935643702E-12</v>
      </c>
    </row>
    <row r="120" spans="1:8" x14ac:dyDescent="0.4">
      <c r="A120" s="33" t="s">
        <v>1898</v>
      </c>
      <c r="B120" s="20" t="s">
        <v>8</v>
      </c>
      <c r="C120" s="20" t="s">
        <v>994</v>
      </c>
      <c r="D120" s="1">
        <v>7</v>
      </c>
      <c r="E120" s="35">
        <v>604424</v>
      </c>
      <c r="F120" s="43">
        <v>0.88471114048769905</v>
      </c>
      <c r="G120" s="44">
        <v>5.4786245350727897E-26</v>
      </c>
      <c r="H120" s="40" t="s">
        <v>2059</v>
      </c>
    </row>
    <row r="121" spans="1:8" x14ac:dyDescent="0.4">
      <c r="A121" s="33"/>
      <c r="B121" s="20" t="s">
        <v>10</v>
      </c>
      <c r="C121" s="20" t="s">
        <v>1899</v>
      </c>
      <c r="D121" s="1">
        <v>7</v>
      </c>
      <c r="E121" s="35">
        <v>822327</v>
      </c>
      <c r="F121" s="43">
        <v>1.9859257464600399</v>
      </c>
      <c r="G121" s="44">
        <v>1.666865522767E-17</v>
      </c>
    </row>
    <row r="122" spans="1:8" x14ac:dyDescent="0.4">
      <c r="A122" s="33" t="s">
        <v>1041</v>
      </c>
      <c r="B122" s="20" t="s">
        <v>9</v>
      </c>
      <c r="C122" s="20" t="s">
        <v>1900</v>
      </c>
      <c r="D122" s="1">
        <v>7</v>
      </c>
      <c r="E122" s="35">
        <v>8821185</v>
      </c>
      <c r="F122" s="43">
        <v>0.824805703028193</v>
      </c>
      <c r="G122" s="44">
        <v>4.3173498016095404E-15</v>
      </c>
      <c r="H122" s="36" t="s">
        <v>1901</v>
      </c>
    </row>
    <row r="123" spans="1:8" x14ac:dyDescent="0.4">
      <c r="A123" s="33" t="s">
        <v>947</v>
      </c>
      <c r="B123" s="20" t="s">
        <v>11</v>
      </c>
      <c r="C123" s="20" t="s">
        <v>1902</v>
      </c>
      <c r="D123" s="1">
        <v>7</v>
      </c>
      <c r="E123" s="35">
        <v>11386139</v>
      </c>
      <c r="F123" s="43">
        <v>2.0808453256064698</v>
      </c>
      <c r="G123" s="44">
        <v>1.4999720884640599E-12</v>
      </c>
    </row>
    <row r="124" spans="1:8" x14ac:dyDescent="0.4">
      <c r="A124" s="33" t="s">
        <v>1114</v>
      </c>
      <c r="B124" s="20" t="s">
        <v>12</v>
      </c>
      <c r="C124" s="20" t="s">
        <v>1903</v>
      </c>
      <c r="D124" s="1">
        <v>7</v>
      </c>
      <c r="E124" s="35">
        <v>11865100</v>
      </c>
      <c r="F124" s="43">
        <v>3.58047368983256</v>
      </c>
      <c r="G124" s="44">
        <v>2.48950619746207E-27</v>
      </c>
    </row>
    <row r="125" spans="1:8" x14ac:dyDescent="0.4">
      <c r="A125" s="33" t="s">
        <v>948</v>
      </c>
      <c r="B125" s="20" t="s">
        <v>12</v>
      </c>
      <c r="C125" s="20" t="s">
        <v>1904</v>
      </c>
      <c r="D125" s="1">
        <v>7</v>
      </c>
      <c r="E125" s="35">
        <v>13661503</v>
      </c>
      <c r="F125" s="43">
        <v>1.79372400660602</v>
      </c>
      <c r="G125" s="44">
        <v>1.5496002314654899E-9</v>
      </c>
    </row>
    <row r="126" spans="1:8" x14ac:dyDescent="0.4">
      <c r="A126" s="33" t="s">
        <v>995</v>
      </c>
      <c r="B126" s="20" t="s">
        <v>9</v>
      </c>
      <c r="C126" s="20" t="s">
        <v>1212</v>
      </c>
      <c r="D126" s="1">
        <v>7</v>
      </c>
      <c r="E126" s="35">
        <v>18707232</v>
      </c>
      <c r="F126" s="43">
        <v>1.01627268298496</v>
      </c>
      <c r="G126" s="44">
        <v>4.5650779689302497E-8</v>
      </c>
    </row>
    <row r="127" spans="1:8" x14ac:dyDescent="0.4">
      <c r="A127" s="33" t="s">
        <v>1143</v>
      </c>
      <c r="B127" s="20" t="s">
        <v>8</v>
      </c>
      <c r="C127" s="20" t="s">
        <v>996</v>
      </c>
      <c r="D127" s="1">
        <v>7</v>
      </c>
      <c r="E127" s="35">
        <v>20564299</v>
      </c>
      <c r="F127" s="43">
        <v>1.6709885598146801</v>
      </c>
      <c r="G127" s="44">
        <v>8.0741522075681897E-19</v>
      </c>
      <c r="H127" s="36" t="s">
        <v>997</v>
      </c>
    </row>
    <row r="128" spans="1:8" x14ac:dyDescent="0.4">
      <c r="A128" s="33" t="s">
        <v>1115</v>
      </c>
      <c r="B128" s="20" t="s">
        <v>8</v>
      </c>
      <c r="C128" s="20" t="s">
        <v>1905</v>
      </c>
      <c r="D128" s="1">
        <v>7</v>
      </c>
      <c r="E128" s="35">
        <v>21257236</v>
      </c>
      <c r="F128" s="43">
        <v>2.1502842622491598</v>
      </c>
      <c r="G128" s="44">
        <v>1.75127004462033E-13</v>
      </c>
      <c r="H128" s="36" t="s">
        <v>1906</v>
      </c>
    </row>
    <row r="129" spans="1:9" x14ac:dyDescent="0.4">
      <c r="A129" s="33" t="s">
        <v>1173</v>
      </c>
      <c r="B129" s="20" t="s">
        <v>10</v>
      </c>
      <c r="C129" s="20" t="s">
        <v>1907</v>
      </c>
      <c r="D129" s="1">
        <v>7</v>
      </c>
      <c r="E129" s="35">
        <v>21669551</v>
      </c>
      <c r="F129" s="43">
        <v>0.83789546108490798</v>
      </c>
      <c r="G129" s="44">
        <v>7.1209057159425106E-17</v>
      </c>
    </row>
    <row r="130" spans="1:9" x14ac:dyDescent="0.4">
      <c r="A130" s="33" t="s">
        <v>998</v>
      </c>
      <c r="B130" s="20" t="s">
        <v>8</v>
      </c>
      <c r="C130" s="20" t="s">
        <v>1908</v>
      </c>
      <c r="D130" s="1">
        <v>7</v>
      </c>
      <c r="E130" s="35">
        <v>22166760</v>
      </c>
      <c r="F130" s="43">
        <v>3.6547237615347501</v>
      </c>
      <c r="G130" s="44">
        <v>1.02646210559564E-25</v>
      </c>
    </row>
    <row r="131" spans="1:9" ht="27.75" x14ac:dyDescent="0.4">
      <c r="A131" s="33"/>
      <c r="B131" s="20" t="s">
        <v>12</v>
      </c>
      <c r="C131" s="20" t="s">
        <v>1116</v>
      </c>
      <c r="D131" s="1">
        <v>7</v>
      </c>
      <c r="E131" s="35">
        <v>22213968</v>
      </c>
      <c r="F131" s="43">
        <v>1.77654610138684</v>
      </c>
      <c r="G131" s="44">
        <v>3.5325489578098099E-9</v>
      </c>
      <c r="H131" s="40" t="s">
        <v>2060</v>
      </c>
      <c r="I131" s="66"/>
    </row>
    <row r="132" spans="1:9" x14ac:dyDescent="0.4">
      <c r="A132" s="33" t="s">
        <v>1000</v>
      </c>
      <c r="B132" s="20" t="s">
        <v>8</v>
      </c>
      <c r="C132" s="20" t="s">
        <v>1909</v>
      </c>
      <c r="D132" s="1">
        <v>7</v>
      </c>
      <c r="E132" s="35">
        <v>22631463</v>
      </c>
      <c r="F132" s="43">
        <v>1.76854342554516</v>
      </c>
      <c r="G132" s="44">
        <v>2.8253911849714499E-14</v>
      </c>
    </row>
    <row r="133" spans="1:9" x14ac:dyDescent="0.4">
      <c r="A133" s="33" t="s">
        <v>1003</v>
      </c>
      <c r="B133" s="20" t="s">
        <v>9</v>
      </c>
      <c r="C133" s="20" t="s">
        <v>1042</v>
      </c>
      <c r="D133" s="1">
        <v>7</v>
      </c>
      <c r="E133" s="35">
        <v>22928979</v>
      </c>
      <c r="F133" s="43">
        <v>1.3955294952966</v>
      </c>
      <c r="G133" s="44">
        <v>2.5939814550258497E-10</v>
      </c>
    </row>
    <row r="134" spans="1:9" x14ac:dyDescent="0.4">
      <c r="A134" s="33"/>
      <c r="B134" s="20" t="s">
        <v>10</v>
      </c>
      <c r="C134" s="20" t="s">
        <v>999</v>
      </c>
      <c r="D134" s="1">
        <v>7</v>
      </c>
      <c r="E134" s="35">
        <v>23045643</v>
      </c>
      <c r="F134" s="43">
        <v>1.96010704036395</v>
      </c>
      <c r="G134" s="44">
        <v>1.0204471020597799E-31</v>
      </c>
    </row>
    <row r="135" spans="1:9" x14ac:dyDescent="0.4">
      <c r="A135" s="33"/>
      <c r="B135" s="20" t="s">
        <v>13</v>
      </c>
      <c r="C135" s="20" t="s">
        <v>999</v>
      </c>
      <c r="D135" s="1">
        <v>7</v>
      </c>
      <c r="E135" s="35">
        <v>23045643</v>
      </c>
      <c r="F135" s="43">
        <v>2.2820957134575002</v>
      </c>
      <c r="G135" s="44">
        <v>1.61991885934384E-27</v>
      </c>
      <c r="H135" s="40" t="s">
        <v>2061</v>
      </c>
    </row>
    <row r="136" spans="1:9" x14ac:dyDescent="0.4">
      <c r="A136" s="33" t="s">
        <v>1117</v>
      </c>
      <c r="B136" s="20" t="s">
        <v>8</v>
      </c>
      <c r="C136" s="20" t="s">
        <v>1001</v>
      </c>
      <c r="D136" s="1">
        <v>7</v>
      </c>
      <c r="E136" s="35">
        <v>24374735</v>
      </c>
      <c r="F136" s="43">
        <v>1.94128317662031</v>
      </c>
      <c r="G136" s="44">
        <v>7.2366359349537506E-15</v>
      </c>
      <c r="H136" s="36" t="s">
        <v>1002</v>
      </c>
    </row>
    <row r="137" spans="1:9" x14ac:dyDescent="0.4">
      <c r="A137" s="33" t="s">
        <v>1086</v>
      </c>
      <c r="B137" s="20" t="s">
        <v>13</v>
      </c>
      <c r="C137" s="20" t="s">
        <v>1085</v>
      </c>
      <c r="D137" s="1">
        <v>7</v>
      </c>
      <c r="E137" s="35">
        <v>24758696</v>
      </c>
      <c r="F137" s="43">
        <v>4.5731308016714101</v>
      </c>
      <c r="G137" s="44">
        <v>3.9908670472879197E-27</v>
      </c>
      <c r="H137" s="40" t="s">
        <v>2062</v>
      </c>
    </row>
    <row r="138" spans="1:9" x14ac:dyDescent="0.4">
      <c r="A138" s="33"/>
      <c r="B138" s="20" t="s">
        <v>8</v>
      </c>
      <c r="C138" s="20" t="s">
        <v>1004</v>
      </c>
      <c r="D138" s="1">
        <v>7</v>
      </c>
      <c r="E138" s="35">
        <v>24948139</v>
      </c>
      <c r="F138" s="43">
        <v>0.65812347655232095</v>
      </c>
      <c r="G138" s="44">
        <v>1.47753682376167E-13</v>
      </c>
      <c r="H138" s="36" t="s">
        <v>1005</v>
      </c>
    </row>
    <row r="139" spans="1:9" x14ac:dyDescent="0.4">
      <c r="A139" s="33" t="s">
        <v>1910</v>
      </c>
      <c r="B139" s="20" t="s">
        <v>11</v>
      </c>
      <c r="C139" s="20" t="s">
        <v>1118</v>
      </c>
      <c r="D139" s="1">
        <v>7</v>
      </c>
      <c r="E139" s="35">
        <v>26340922</v>
      </c>
      <c r="F139" s="43">
        <v>1.4881079442226299</v>
      </c>
      <c r="G139" s="44">
        <v>4.1226550735225297E-20</v>
      </c>
    </row>
    <row r="140" spans="1:9" x14ac:dyDescent="0.4">
      <c r="A140" s="33" t="s">
        <v>1911</v>
      </c>
      <c r="B140" s="20" t="s">
        <v>10</v>
      </c>
      <c r="C140" s="20" t="s">
        <v>1912</v>
      </c>
      <c r="D140" s="1">
        <v>8</v>
      </c>
      <c r="E140" s="35">
        <v>1147981</v>
      </c>
      <c r="F140" s="43">
        <v>0.43495036149902799</v>
      </c>
      <c r="G140" s="44">
        <v>4.24581320418265E-12</v>
      </c>
    </row>
    <row r="141" spans="1:9" x14ac:dyDescent="0.4">
      <c r="A141" s="33"/>
      <c r="B141" s="20" t="s">
        <v>11</v>
      </c>
      <c r="C141" s="20" t="s">
        <v>1119</v>
      </c>
      <c r="D141" s="1">
        <v>8</v>
      </c>
      <c r="E141" s="35">
        <v>1149594</v>
      </c>
      <c r="F141" s="43">
        <v>2.26750105416731</v>
      </c>
      <c r="G141" s="44">
        <v>2.5092205430322699E-62</v>
      </c>
      <c r="H141" s="36" t="s">
        <v>1120</v>
      </c>
    </row>
    <row r="142" spans="1:9" x14ac:dyDescent="0.4">
      <c r="A142" s="33" t="s">
        <v>1174</v>
      </c>
      <c r="B142" s="20" t="s">
        <v>11</v>
      </c>
      <c r="C142" s="20" t="s">
        <v>1913</v>
      </c>
      <c r="D142" s="1">
        <v>8</v>
      </c>
      <c r="E142" s="35">
        <v>2254078</v>
      </c>
      <c r="F142" s="43">
        <v>1.01393832994616</v>
      </c>
      <c r="G142" s="44">
        <v>1.36244764147099E-9</v>
      </c>
      <c r="H142" s="36" t="s">
        <v>1914</v>
      </c>
    </row>
    <row r="143" spans="1:9" x14ac:dyDescent="0.4">
      <c r="A143" s="33" t="s">
        <v>1043</v>
      </c>
      <c r="B143" s="20" t="s">
        <v>9</v>
      </c>
      <c r="C143" s="20" t="s">
        <v>1915</v>
      </c>
      <c r="D143" s="1">
        <v>8</v>
      </c>
      <c r="E143" s="35">
        <v>2778998</v>
      </c>
      <c r="F143" s="43">
        <v>1.19824491787343</v>
      </c>
      <c r="G143" s="44">
        <v>5.3621949062329097E-9</v>
      </c>
    </row>
    <row r="144" spans="1:9" x14ac:dyDescent="0.4">
      <c r="A144" s="33"/>
      <c r="B144" s="20" t="s">
        <v>11</v>
      </c>
      <c r="C144" s="20" t="s">
        <v>1916</v>
      </c>
      <c r="D144" s="1">
        <v>8</v>
      </c>
      <c r="E144" s="35">
        <v>2956011</v>
      </c>
      <c r="F144" s="43">
        <v>0.985149245068899</v>
      </c>
      <c r="G144" s="44">
        <v>8.0202664008949906E-15</v>
      </c>
      <c r="H144" s="36" t="s">
        <v>1917</v>
      </c>
    </row>
    <row r="145" spans="1:8" x14ac:dyDescent="0.4">
      <c r="A145" s="33" t="s">
        <v>1087</v>
      </c>
      <c r="B145" s="20" t="s">
        <v>9</v>
      </c>
      <c r="C145" s="20" t="s">
        <v>1044</v>
      </c>
      <c r="D145" s="1">
        <v>8</v>
      </c>
      <c r="E145" s="35">
        <v>4779810</v>
      </c>
      <c r="F145" s="43">
        <v>2.2317855384207301</v>
      </c>
      <c r="G145" s="44">
        <v>1.5786754939712199E-13</v>
      </c>
    </row>
    <row r="146" spans="1:8" x14ac:dyDescent="0.4">
      <c r="A146" s="33" t="s">
        <v>1006</v>
      </c>
      <c r="B146" s="20" t="s">
        <v>9</v>
      </c>
      <c r="C146" s="20" t="s">
        <v>1918</v>
      </c>
      <c r="D146" s="1">
        <v>8</v>
      </c>
      <c r="E146" s="35">
        <v>6366340</v>
      </c>
      <c r="F146" s="43">
        <v>2.05759170092663</v>
      </c>
      <c r="G146" s="44">
        <v>1.9656044730224401E-14</v>
      </c>
    </row>
    <row r="147" spans="1:8" x14ac:dyDescent="0.4">
      <c r="A147" s="33" t="s">
        <v>1045</v>
      </c>
      <c r="B147" s="20" t="s">
        <v>10</v>
      </c>
      <c r="C147" s="20" t="s">
        <v>1919</v>
      </c>
      <c r="D147" s="1">
        <v>8</v>
      </c>
      <c r="E147" s="35">
        <v>8668024</v>
      </c>
      <c r="F147" s="43">
        <v>1.1567777750566499</v>
      </c>
      <c r="G147" s="44">
        <v>5.4504826402653001E-13</v>
      </c>
    </row>
    <row r="148" spans="1:8" x14ac:dyDescent="0.4">
      <c r="A148" s="33" t="s">
        <v>1007</v>
      </c>
      <c r="B148" s="20" t="s">
        <v>9</v>
      </c>
      <c r="C148" s="20" t="s">
        <v>1920</v>
      </c>
      <c r="D148" s="1">
        <v>8</v>
      </c>
      <c r="E148" s="35">
        <v>10158356</v>
      </c>
      <c r="F148" s="43">
        <v>1.7109565194262399</v>
      </c>
      <c r="G148" s="44">
        <v>2.0363393293130199E-11</v>
      </c>
    </row>
    <row r="149" spans="1:8" x14ac:dyDescent="0.4">
      <c r="A149" s="33" t="s">
        <v>1144</v>
      </c>
      <c r="B149" s="20" t="s">
        <v>13</v>
      </c>
      <c r="C149" s="20" t="s">
        <v>1008</v>
      </c>
      <c r="D149" s="1">
        <v>8</v>
      </c>
      <c r="E149" s="35">
        <v>12052841</v>
      </c>
      <c r="F149" s="43">
        <v>1.34583715112663</v>
      </c>
      <c r="G149" s="44">
        <v>1.5278576878739401E-10</v>
      </c>
    </row>
    <row r="150" spans="1:8" x14ac:dyDescent="0.4">
      <c r="A150" s="33"/>
      <c r="B150" s="20" t="s">
        <v>10</v>
      </c>
      <c r="C150" s="20" t="s">
        <v>1008</v>
      </c>
      <c r="D150" s="1">
        <v>8</v>
      </c>
      <c r="E150" s="35">
        <v>12052841</v>
      </c>
      <c r="F150" s="43">
        <v>0.913517046426775</v>
      </c>
      <c r="G150" s="44">
        <v>1.1122958806257701E-8</v>
      </c>
    </row>
    <row r="151" spans="1:8" x14ac:dyDescent="0.4">
      <c r="A151" s="33" t="s">
        <v>1146</v>
      </c>
      <c r="B151" s="20" t="s">
        <v>12</v>
      </c>
      <c r="C151" s="20" t="s">
        <v>1145</v>
      </c>
      <c r="D151" s="1">
        <v>8</v>
      </c>
      <c r="E151" s="35">
        <v>13852606</v>
      </c>
      <c r="F151" s="43">
        <v>1.18134771390235</v>
      </c>
      <c r="G151" s="44">
        <v>1.8428645606668799E-27</v>
      </c>
    </row>
    <row r="152" spans="1:8" x14ac:dyDescent="0.4">
      <c r="A152" s="33" t="s">
        <v>1175</v>
      </c>
      <c r="B152" s="20" t="s">
        <v>12</v>
      </c>
      <c r="C152" s="20" t="s">
        <v>1921</v>
      </c>
      <c r="D152" s="1">
        <v>8</v>
      </c>
      <c r="E152" s="35">
        <v>14541067</v>
      </c>
      <c r="F152" s="43">
        <v>1.2813627432872601</v>
      </c>
      <c r="G152" s="44">
        <v>6.4240859449741901E-8</v>
      </c>
    </row>
    <row r="153" spans="1:8" x14ac:dyDescent="0.4">
      <c r="A153" s="33" t="s">
        <v>949</v>
      </c>
      <c r="B153" s="20" t="s">
        <v>7</v>
      </c>
      <c r="C153" s="20" t="s">
        <v>950</v>
      </c>
      <c r="D153" s="1">
        <v>8</v>
      </c>
      <c r="E153" s="35">
        <v>16379572</v>
      </c>
      <c r="F153" s="43">
        <v>2.8113369747850698</v>
      </c>
      <c r="G153" s="44">
        <v>2.6226407234210599E-17</v>
      </c>
    </row>
    <row r="154" spans="1:8" x14ac:dyDescent="0.4">
      <c r="A154" s="33"/>
      <c r="B154" s="20" t="s">
        <v>8</v>
      </c>
      <c r="C154" s="20" t="s">
        <v>950</v>
      </c>
      <c r="D154" s="1">
        <v>8</v>
      </c>
      <c r="E154" s="35">
        <v>16379572</v>
      </c>
      <c r="F154" s="43">
        <v>1.03097479709169</v>
      </c>
      <c r="G154" s="44">
        <v>1.3262088435247699E-8</v>
      </c>
    </row>
    <row r="155" spans="1:8" x14ac:dyDescent="0.4">
      <c r="A155" s="33"/>
      <c r="B155" s="20" t="s">
        <v>10</v>
      </c>
      <c r="C155" s="20" t="s">
        <v>950</v>
      </c>
      <c r="D155" s="1">
        <v>8</v>
      </c>
      <c r="E155" s="35">
        <v>16379572</v>
      </c>
      <c r="F155" s="43">
        <v>0.816613125188974</v>
      </c>
      <c r="G155" s="44">
        <v>3.4720871376061399E-8</v>
      </c>
    </row>
    <row r="156" spans="1:8" x14ac:dyDescent="0.4">
      <c r="A156" s="33" t="s">
        <v>1148</v>
      </c>
      <c r="B156" s="20" t="s">
        <v>11</v>
      </c>
      <c r="C156" s="20" t="s">
        <v>1922</v>
      </c>
      <c r="D156" s="1">
        <v>8</v>
      </c>
      <c r="E156" s="35">
        <v>18858151</v>
      </c>
      <c r="F156" s="43">
        <v>2.4318972733745601</v>
      </c>
      <c r="G156" s="44">
        <v>3.2747394812956801E-13</v>
      </c>
    </row>
    <row r="157" spans="1:8" x14ac:dyDescent="0.4">
      <c r="A157" s="33"/>
      <c r="B157" s="20" t="s">
        <v>8</v>
      </c>
      <c r="C157" s="20" t="s">
        <v>1010</v>
      </c>
      <c r="D157" s="1">
        <v>8</v>
      </c>
      <c r="E157" s="35">
        <v>18998746</v>
      </c>
      <c r="F157" s="43">
        <v>1.14271202703103</v>
      </c>
      <c r="G157" s="44">
        <v>3.3865723824909499E-15</v>
      </c>
    </row>
    <row r="158" spans="1:8" x14ac:dyDescent="0.4">
      <c r="A158" s="33"/>
      <c r="B158" s="20" t="s">
        <v>13</v>
      </c>
      <c r="C158" s="20" t="s">
        <v>1176</v>
      </c>
      <c r="D158" s="1">
        <v>8</v>
      </c>
      <c r="E158" s="35">
        <v>19005455</v>
      </c>
      <c r="F158" s="43">
        <v>0.98457377737534102</v>
      </c>
      <c r="G158" s="44">
        <v>2.5353682889380298E-12</v>
      </c>
    </row>
    <row r="159" spans="1:8" x14ac:dyDescent="0.4">
      <c r="A159" s="33" t="s">
        <v>1009</v>
      </c>
      <c r="B159" s="20" t="s">
        <v>7</v>
      </c>
      <c r="C159" s="20" t="s">
        <v>952</v>
      </c>
      <c r="D159" s="1">
        <v>8</v>
      </c>
      <c r="E159" s="35">
        <v>19366009</v>
      </c>
      <c r="F159" s="43">
        <v>2.6428154347241302</v>
      </c>
      <c r="G159" s="44">
        <v>6.0722288423035494E-17</v>
      </c>
    </row>
    <row r="160" spans="1:8" x14ac:dyDescent="0.4">
      <c r="A160" s="33" t="s">
        <v>951</v>
      </c>
      <c r="B160" s="20" t="s">
        <v>7</v>
      </c>
      <c r="C160" s="20" t="s">
        <v>953</v>
      </c>
      <c r="D160" s="1">
        <v>8</v>
      </c>
      <c r="E160" s="35">
        <v>26462815</v>
      </c>
      <c r="F160" s="43">
        <v>0.79923463381579796</v>
      </c>
      <c r="G160" s="44">
        <v>4.1284705744292098E-13</v>
      </c>
      <c r="H160" s="21" t="s">
        <v>954</v>
      </c>
    </row>
    <row r="161" spans="1:9" x14ac:dyDescent="0.4">
      <c r="A161" s="33"/>
      <c r="B161" s="20" t="s">
        <v>9</v>
      </c>
      <c r="C161" s="20" t="s">
        <v>1923</v>
      </c>
      <c r="D161" s="1">
        <v>8</v>
      </c>
      <c r="E161" s="35">
        <v>26552729</v>
      </c>
      <c r="F161" s="43">
        <v>2.3189899242699599</v>
      </c>
      <c r="G161" s="44">
        <v>1.7438935683287599E-16</v>
      </c>
      <c r="H161" s="21" t="s">
        <v>954</v>
      </c>
    </row>
    <row r="162" spans="1:9" ht="27.75" x14ac:dyDescent="0.4">
      <c r="A162" s="33" t="s">
        <v>1121</v>
      </c>
      <c r="B162" s="20" t="s">
        <v>7</v>
      </c>
      <c r="C162" s="20" t="s">
        <v>1924</v>
      </c>
      <c r="D162" s="1">
        <v>8</v>
      </c>
      <c r="E162" s="35">
        <v>27233574</v>
      </c>
      <c r="F162" s="43">
        <v>0.94144665626122603</v>
      </c>
      <c r="G162" s="44">
        <v>1.00657852715698E-10</v>
      </c>
      <c r="H162" s="40" t="s">
        <v>2063</v>
      </c>
      <c r="I162" s="66"/>
    </row>
    <row r="163" spans="1:9" x14ac:dyDescent="0.4">
      <c r="A163" s="33" t="s">
        <v>1925</v>
      </c>
      <c r="B163" s="20" t="s">
        <v>8</v>
      </c>
      <c r="C163" s="20" t="s">
        <v>1012</v>
      </c>
      <c r="D163" s="1">
        <v>9</v>
      </c>
      <c r="E163" s="35">
        <v>1881892</v>
      </c>
      <c r="F163" s="43">
        <v>1.3936118359760401</v>
      </c>
      <c r="G163" s="44">
        <v>1.9752122142575101E-10</v>
      </c>
    </row>
    <row r="164" spans="1:9" x14ac:dyDescent="0.4">
      <c r="A164" s="33" t="s">
        <v>1011</v>
      </c>
      <c r="B164" s="20" t="s">
        <v>12</v>
      </c>
      <c r="C164" s="20" t="s">
        <v>1150</v>
      </c>
      <c r="D164" s="1">
        <v>9</v>
      </c>
      <c r="E164" s="35">
        <v>5561978</v>
      </c>
      <c r="F164" s="43">
        <v>1.89144207199166</v>
      </c>
      <c r="G164" s="44">
        <v>1.13973020684214E-18</v>
      </c>
    </row>
    <row r="165" spans="1:9" x14ac:dyDescent="0.4">
      <c r="A165" s="33" t="s">
        <v>1088</v>
      </c>
      <c r="B165" s="20" t="s">
        <v>8</v>
      </c>
      <c r="C165" s="20" t="s">
        <v>1926</v>
      </c>
      <c r="D165" s="1">
        <v>9</v>
      </c>
      <c r="E165" s="35">
        <v>7795460</v>
      </c>
      <c r="F165" s="43">
        <v>1.4363897497015199</v>
      </c>
      <c r="G165" s="44">
        <v>7.1125983154270703E-12</v>
      </c>
      <c r="H165" s="40" t="s">
        <v>2064</v>
      </c>
    </row>
    <row r="166" spans="1:9" x14ac:dyDescent="0.4">
      <c r="A166" s="33" t="s">
        <v>1149</v>
      </c>
      <c r="B166" s="20" t="s">
        <v>9</v>
      </c>
      <c r="C166" s="20" t="s">
        <v>1049</v>
      </c>
      <c r="D166" s="1">
        <v>9</v>
      </c>
      <c r="E166" s="35">
        <v>11182059</v>
      </c>
      <c r="F166" s="43">
        <v>1.4637547610264701</v>
      </c>
      <c r="G166" s="44">
        <v>1.26810126530793E-19</v>
      </c>
    </row>
    <row r="167" spans="1:9" x14ac:dyDescent="0.4">
      <c r="A167" s="33" t="s">
        <v>1177</v>
      </c>
      <c r="B167" s="20" t="s">
        <v>7</v>
      </c>
      <c r="C167" s="20" t="s">
        <v>956</v>
      </c>
      <c r="D167" s="1">
        <v>9</v>
      </c>
      <c r="E167" s="35">
        <v>11832997</v>
      </c>
      <c r="F167" s="43">
        <v>2.8990167063591801</v>
      </c>
      <c r="G167" s="44">
        <v>1.6522934382161899E-17</v>
      </c>
    </row>
    <row r="168" spans="1:9" ht="27.75" x14ac:dyDescent="0.4">
      <c r="A168" s="33" t="s">
        <v>1048</v>
      </c>
      <c r="B168" s="20" t="s">
        <v>10</v>
      </c>
      <c r="C168" s="20" t="s">
        <v>1927</v>
      </c>
      <c r="D168" s="1">
        <v>9</v>
      </c>
      <c r="E168" s="35">
        <v>14438893</v>
      </c>
      <c r="F168" s="43">
        <v>0.85608726048052897</v>
      </c>
      <c r="G168" s="44">
        <v>1.1127679810511E-18</v>
      </c>
      <c r="H168" s="40" t="s">
        <v>2065</v>
      </c>
      <c r="I168" s="3"/>
    </row>
    <row r="169" spans="1:9" x14ac:dyDescent="0.4">
      <c r="A169" s="33" t="s">
        <v>955</v>
      </c>
      <c r="B169" s="20" t="s">
        <v>8</v>
      </c>
      <c r="C169" s="20" t="s">
        <v>1203</v>
      </c>
      <c r="D169" s="1">
        <v>9</v>
      </c>
      <c r="E169" s="35">
        <v>16962896</v>
      </c>
      <c r="F169" s="43">
        <v>1.2151395359981001</v>
      </c>
      <c r="G169" s="44">
        <v>2.7851324028886301E-8</v>
      </c>
    </row>
    <row r="170" spans="1:9" x14ac:dyDescent="0.4">
      <c r="A170" s="33" t="s">
        <v>1178</v>
      </c>
      <c r="B170" s="20" t="s">
        <v>12</v>
      </c>
      <c r="C170" s="20" t="s">
        <v>1928</v>
      </c>
      <c r="D170" s="1">
        <v>9</v>
      </c>
      <c r="E170" s="35">
        <v>21207319</v>
      </c>
      <c r="F170" s="43">
        <v>1.5144770267472001</v>
      </c>
      <c r="G170" s="44">
        <v>5.21177105700963E-17</v>
      </c>
      <c r="H170" s="40" t="s">
        <v>2066</v>
      </c>
    </row>
    <row r="171" spans="1:9" x14ac:dyDescent="0.4">
      <c r="A171" s="33" t="s">
        <v>1179</v>
      </c>
      <c r="B171" s="20" t="s">
        <v>10</v>
      </c>
      <c r="C171" s="20" t="s">
        <v>1089</v>
      </c>
      <c r="D171" s="1">
        <v>9</v>
      </c>
      <c r="E171" s="35">
        <v>22317974</v>
      </c>
      <c r="F171" s="43">
        <v>3.4034731875053499</v>
      </c>
      <c r="G171" s="44">
        <v>1.04054278840447E-32</v>
      </c>
    </row>
    <row r="172" spans="1:9" x14ac:dyDescent="0.4">
      <c r="A172" s="33"/>
      <c r="B172" s="20" t="s">
        <v>8</v>
      </c>
      <c r="C172" s="20" t="s">
        <v>1089</v>
      </c>
      <c r="D172" s="1">
        <v>9</v>
      </c>
      <c r="E172" s="35">
        <v>22317974</v>
      </c>
      <c r="F172" s="43">
        <v>2.2678717848452101</v>
      </c>
      <c r="G172" s="44">
        <v>8.9724730213527495E-17</v>
      </c>
    </row>
    <row r="173" spans="1:9" x14ac:dyDescent="0.4">
      <c r="A173" s="33"/>
      <c r="B173" s="20" t="s">
        <v>13</v>
      </c>
      <c r="C173" s="20" t="s">
        <v>1089</v>
      </c>
      <c r="D173" s="1">
        <v>9</v>
      </c>
      <c r="E173" s="35">
        <v>22317974</v>
      </c>
      <c r="F173" s="43">
        <v>2.1501373419134899</v>
      </c>
      <c r="G173" s="44">
        <v>1.2512643553052399E-13</v>
      </c>
    </row>
    <row r="174" spans="1:9" x14ac:dyDescent="0.4">
      <c r="A174" s="33" t="s">
        <v>1929</v>
      </c>
      <c r="B174" s="20" t="s">
        <v>10</v>
      </c>
      <c r="C174" s="20" t="s">
        <v>1930</v>
      </c>
      <c r="D174" s="1">
        <v>10</v>
      </c>
      <c r="E174" s="35">
        <v>371743</v>
      </c>
      <c r="F174" s="43">
        <v>0.78964092373730199</v>
      </c>
      <c r="G174" s="44">
        <v>1.5392223304826101E-9</v>
      </c>
    </row>
    <row r="175" spans="1:9" x14ac:dyDescent="0.4">
      <c r="A175" s="33"/>
      <c r="B175" s="20" t="s">
        <v>8</v>
      </c>
      <c r="C175" s="20" t="s">
        <v>1930</v>
      </c>
      <c r="D175" s="1">
        <v>10</v>
      </c>
      <c r="E175" s="35">
        <v>371743</v>
      </c>
      <c r="F175" s="43">
        <v>0.90769405806133296</v>
      </c>
      <c r="G175" s="44">
        <v>1.62343596971839E-9</v>
      </c>
    </row>
    <row r="176" spans="1:9" x14ac:dyDescent="0.4">
      <c r="A176" s="33" t="s">
        <v>957</v>
      </c>
      <c r="B176" s="20" t="s">
        <v>12</v>
      </c>
      <c r="C176" s="20" t="s">
        <v>1151</v>
      </c>
      <c r="D176" s="1">
        <v>10</v>
      </c>
      <c r="E176" s="35">
        <v>1682358</v>
      </c>
      <c r="F176" s="43">
        <v>4.0847647120048096</v>
      </c>
      <c r="G176" s="44">
        <v>4.7658649879401399E-20</v>
      </c>
    </row>
    <row r="177" spans="1:8" x14ac:dyDescent="0.4">
      <c r="A177" s="33" t="s">
        <v>1050</v>
      </c>
      <c r="B177" s="20" t="s">
        <v>7</v>
      </c>
      <c r="C177" s="20" t="s">
        <v>958</v>
      </c>
      <c r="D177" s="1">
        <v>10</v>
      </c>
      <c r="E177" s="35">
        <v>5441820</v>
      </c>
      <c r="F177" s="43">
        <v>1.14277444300278</v>
      </c>
      <c r="G177" s="44">
        <v>5.6569640654501598E-8</v>
      </c>
      <c r="H177" s="40" t="s">
        <v>2067</v>
      </c>
    </row>
    <row r="178" spans="1:8" x14ac:dyDescent="0.4">
      <c r="A178" s="33" t="s">
        <v>1122</v>
      </c>
      <c r="B178" s="20" t="s">
        <v>12</v>
      </c>
      <c r="C178" s="20" t="s">
        <v>1931</v>
      </c>
      <c r="D178" s="1">
        <v>10</v>
      </c>
      <c r="E178" s="35">
        <v>10785786</v>
      </c>
      <c r="F178" s="43">
        <v>1.8392255100391099</v>
      </c>
      <c r="G178" s="44">
        <v>7.2616751994644097E-12</v>
      </c>
    </row>
    <row r="179" spans="1:8" x14ac:dyDescent="0.4">
      <c r="A179" s="33" t="s">
        <v>1932</v>
      </c>
      <c r="B179" s="20" t="s">
        <v>11</v>
      </c>
      <c r="C179" s="20" t="s">
        <v>1708</v>
      </c>
      <c r="D179" s="1">
        <v>10</v>
      </c>
      <c r="E179" s="35">
        <v>13587763</v>
      </c>
      <c r="F179" s="43">
        <v>1.4513516296398601</v>
      </c>
      <c r="G179" s="44">
        <v>1.4956638974934399E-12</v>
      </c>
    </row>
    <row r="180" spans="1:8" x14ac:dyDescent="0.4">
      <c r="A180" s="33" t="s">
        <v>1933</v>
      </c>
      <c r="B180" s="20" t="s">
        <v>9</v>
      </c>
      <c r="C180" s="20" t="s">
        <v>1206</v>
      </c>
      <c r="D180" s="1">
        <v>10</v>
      </c>
      <c r="E180" s="35">
        <v>18663723</v>
      </c>
      <c r="F180" s="43">
        <v>1.54616500996303</v>
      </c>
      <c r="G180" s="44">
        <v>1.12288375904271E-10</v>
      </c>
    </row>
    <row r="181" spans="1:8" x14ac:dyDescent="0.4">
      <c r="A181" s="33" t="s">
        <v>1934</v>
      </c>
      <c r="B181" s="20" t="s">
        <v>11</v>
      </c>
      <c r="C181" s="20" t="s">
        <v>1712</v>
      </c>
      <c r="D181" s="1">
        <v>10</v>
      </c>
      <c r="E181" s="35">
        <v>20346162</v>
      </c>
      <c r="F181" s="43">
        <v>1.81781969935584</v>
      </c>
      <c r="G181" s="44">
        <v>2.8258783004960499E-10</v>
      </c>
    </row>
    <row r="182" spans="1:8" x14ac:dyDescent="0.4">
      <c r="A182" s="33" t="s">
        <v>1935</v>
      </c>
      <c r="B182" s="20" t="s">
        <v>12</v>
      </c>
      <c r="C182" s="20" t="s">
        <v>1936</v>
      </c>
      <c r="D182" s="1">
        <v>10</v>
      </c>
      <c r="E182" s="35">
        <v>20800888</v>
      </c>
      <c r="F182" s="43">
        <v>1.31684328642267</v>
      </c>
      <c r="G182" s="44">
        <v>8.6031899171758896E-9</v>
      </c>
    </row>
    <row r="183" spans="1:8" x14ac:dyDescent="0.4">
      <c r="A183" s="33" t="s">
        <v>1937</v>
      </c>
      <c r="B183" s="20" t="s">
        <v>12</v>
      </c>
      <c r="C183" s="20" t="s">
        <v>1938</v>
      </c>
      <c r="D183" s="1">
        <v>10</v>
      </c>
      <c r="E183" s="35">
        <v>21506441</v>
      </c>
      <c r="F183" s="43">
        <v>2.0504229969421801</v>
      </c>
      <c r="G183" s="44">
        <v>1.58542643607632E-11</v>
      </c>
      <c r="H183" s="36" t="s">
        <v>1939</v>
      </c>
    </row>
    <row r="184" spans="1:8" x14ac:dyDescent="0.4">
      <c r="A184" s="33" t="s">
        <v>1940</v>
      </c>
      <c r="B184" s="20" t="s">
        <v>12</v>
      </c>
      <c r="C184" s="20" t="s">
        <v>1152</v>
      </c>
      <c r="D184" s="1">
        <v>11</v>
      </c>
      <c r="E184" s="35">
        <v>62795</v>
      </c>
      <c r="F184" s="43">
        <v>2.6029877624152098</v>
      </c>
      <c r="G184" s="44">
        <v>3.6457678785966901E-12</v>
      </c>
    </row>
    <row r="185" spans="1:8" x14ac:dyDescent="0.4">
      <c r="A185" s="33" t="s">
        <v>1013</v>
      </c>
      <c r="B185" s="20" t="s">
        <v>8</v>
      </c>
      <c r="C185" s="20" t="s">
        <v>1014</v>
      </c>
      <c r="D185" s="1">
        <v>11</v>
      </c>
      <c r="E185" s="35">
        <v>1465691</v>
      </c>
      <c r="F185" s="43">
        <v>0.60376346597208896</v>
      </c>
      <c r="G185" s="44">
        <v>5.6756167307949496E-15</v>
      </c>
    </row>
    <row r="186" spans="1:8" x14ac:dyDescent="0.4">
      <c r="A186" s="33" t="s">
        <v>1090</v>
      </c>
      <c r="B186" s="20" t="s">
        <v>7</v>
      </c>
      <c r="C186" s="20" t="s">
        <v>1716</v>
      </c>
      <c r="D186" s="1">
        <v>11</v>
      </c>
      <c r="E186" s="35">
        <v>3503899</v>
      </c>
      <c r="F186" s="43">
        <v>0.96530421537532296</v>
      </c>
      <c r="G186" s="44">
        <v>4.4309669754633201E-10</v>
      </c>
    </row>
    <row r="187" spans="1:8" x14ac:dyDescent="0.4">
      <c r="A187" s="33" t="s">
        <v>1015</v>
      </c>
      <c r="B187" s="20" t="s">
        <v>13</v>
      </c>
      <c r="C187" s="20" t="s">
        <v>1091</v>
      </c>
      <c r="D187" s="1">
        <v>11</v>
      </c>
      <c r="E187" s="35">
        <v>6370272</v>
      </c>
      <c r="F187" s="43">
        <v>0.53896850282960196</v>
      </c>
      <c r="G187" s="44">
        <v>9.4546619493834801E-15</v>
      </c>
    </row>
    <row r="188" spans="1:8" x14ac:dyDescent="0.4">
      <c r="A188" s="33" t="s">
        <v>1016</v>
      </c>
      <c r="B188" s="20" t="s">
        <v>8</v>
      </c>
      <c r="C188" s="20" t="s">
        <v>1093</v>
      </c>
      <c r="D188" s="1">
        <v>11</v>
      </c>
      <c r="E188" s="35">
        <v>7228844</v>
      </c>
      <c r="F188" s="43">
        <v>1.8425299293959501</v>
      </c>
      <c r="G188" s="44">
        <v>2.1695479298225799E-16</v>
      </c>
    </row>
    <row r="189" spans="1:8" x14ac:dyDescent="0.4">
      <c r="A189" s="33" t="s">
        <v>1092</v>
      </c>
      <c r="B189" s="20" t="s">
        <v>10</v>
      </c>
      <c r="C189" s="20" t="s">
        <v>1095</v>
      </c>
      <c r="D189" s="1">
        <v>11</v>
      </c>
      <c r="E189" s="35">
        <v>10629099</v>
      </c>
      <c r="F189" s="43">
        <v>1.7198985341753501</v>
      </c>
      <c r="G189" s="44">
        <v>4.1067071894768499E-23</v>
      </c>
    </row>
    <row r="190" spans="1:8" x14ac:dyDescent="0.4">
      <c r="A190" s="33" t="s">
        <v>1094</v>
      </c>
      <c r="B190" s="20" t="s">
        <v>9</v>
      </c>
      <c r="C190" s="20" t="s">
        <v>1941</v>
      </c>
      <c r="D190" s="1">
        <v>11</v>
      </c>
      <c r="E190" s="35">
        <v>11066816</v>
      </c>
      <c r="F190" s="43">
        <v>3.6540097915440701</v>
      </c>
      <c r="G190" s="44">
        <v>2.12549096448199E-23</v>
      </c>
    </row>
    <row r="191" spans="1:8" x14ac:dyDescent="0.4">
      <c r="A191" s="33" t="s">
        <v>1123</v>
      </c>
      <c r="B191" s="20" t="s">
        <v>11</v>
      </c>
      <c r="C191" s="20" t="s">
        <v>1124</v>
      </c>
      <c r="D191" s="1">
        <v>11</v>
      </c>
      <c r="E191" s="35">
        <v>13115324</v>
      </c>
      <c r="F191" s="43">
        <v>1.296441798676</v>
      </c>
      <c r="G191" s="44">
        <v>2.06722023388309E-8</v>
      </c>
    </row>
    <row r="192" spans="1:8" x14ac:dyDescent="0.4">
      <c r="A192" s="33" t="s">
        <v>1017</v>
      </c>
      <c r="B192" s="20" t="s">
        <v>11</v>
      </c>
      <c r="C192" s="20" t="s">
        <v>1942</v>
      </c>
      <c r="D192" s="1">
        <v>11</v>
      </c>
      <c r="E192" s="35">
        <v>14399954</v>
      </c>
      <c r="F192" s="43">
        <v>3.4833833386047499</v>
      </c>
      <c r="G192" s="44">
        <v>3.4441796140517101E-24</v>
      </c>
    </row>
    <row r="193" spans="1:10" x14ac:dyDescent="0.4">
      <c r="A193" s="33" t="s">
        <v>1018</v>
      </c>
      <c r="B193" s="20" t="s">
        <v>8</v>
      </c>
      <c r="C193" s="20" t="s">
        <v>1943</v>
      </c>
      <c r="D193" s="1">
        <v>11</v>
      </c>
      <c r="E193" s="35">
        <v>16990814</v>
      </c>
      <c r="F193" s="43">
        <v>0.68133546632782505</v>
      </c>
      <c r="G193" s="44">
        <v>3.7367589066037301E-8</v>
      </c>
      <c r="H193" s="40" t="s">
        <v>2068</v>
      </c>
    </row>
    <row r="194" spans="1:10" x14ac:dyDescent="0.4">
      <c r="A194" s="33" t="s">
        <v>1125</v>
      </c>
      <c r="B194" s="20" t="s">
        <v>12</v>
      </c>
      <c r="C194" s="20" t="s">
        <v>1154</v>
      </c>
      <c r="D194" s="1">
        <v>11</v>
      </c>
      <c r="E194" s="35">
        <v>19593383</v>
      </c>
      <c r="F194" s="43">
        <v>1.00004116829933</v>
      </c>
      <c r="G194" s="44">
        <v>2.9055859482861099E-9</v>
      </c>
    </row>
    <row r="195" spans="1:10" x14ac:dyDescent="0.4">
      <c r="A195" s="33" t="s">
        <v>1126</v>
      </c>
      <c r="B195" s="20" t="s">
        <v>7</v>
      </c>
      <c r="C195" s="20" t="s">
        <v>1944</v>
      </c>
      <c r="D195" s="1">
        <v>11</v>
      </c>
      <c r="E195" s="35">
        <v>20656021</v>
      </c>
      <c r="F195" s="43">
        <v>1.5805036499843701</v>
      </c>
      <c r="G195" s="44">
        <v>3.0146994689479399E-9</v>
      </c>
      <c r="H195" s="36" t="s">
        <v>1155</v>
      </c>
    </row>
    <row r="196" spans="1:10" x14ac:dyDescent="0.4">
      <c r="A196" s="33" t="s">
        <v>959</v>
      </c>
      <c r="B196" s="20" t="s">
        <v>8</v>
      </c>
      <c r="C196" s="20" t="s">
        <v>1020</v>
      </c>
      <c r="D196" s="1">
        <v>11</v>
      </c>
      <c r="E196" s="35">
        <v>21369608</v>
      </c>
      <c r="F196" s="43">
        <v>0.65450881930420102</v>
      </c>
      <c r="G196" s="44">
        <v>2.3127711244260401E-14</v>
      </c>
    </row>
    <row r="197" spans="1:10" x14ac:dyDescent="0.4">
      <c r="A197" s="33"/>
      <c r="B197" s="20" t="s">
        <v>10</v>
      </c>
      <c r="C197" s="20" t="s">
        <v>1020</v>
      </c>
      <c r="D197" s="1">
        <v>11</v>
      </c>
      <c r="E197" s="35">
        <v>21369608</v>
      </c>
      <c r="F197" s="43">
        <v>0.39095840698692003</v>
      </c>
      <c r="G197" s="44">
        <v>1.7679932363532499E-11</v>
      </c>
    </row>
    <row r="198" spans="1:10" x14ac:dyDescent="0.4">
      <c r="A198" s="33" t="s">
        <v>1019</v>
      </c>
      <c r="B198" s="20" t="s">
        <v>9</v>
      </c>
      <c r="C198" s="20" t="s">
        <v>1945</v>
      </c>
      <c r="D198" s="1">
        <v>11</v>
      </c>
      <c r="E198" s="35">
        <v>23686463</v>
      </c>
      <c r="F198" s="43">
        <v>1.0308582751634201</v>
      </c>
      <c r="G198" s="44">
        <v>3.7819934516143201E-18</v>
      </c>
    </row>
    <row r="199" spans="1:10" x14ac:dyDescent="0.4">
      <c r="A199" s="33" t="s">
        <v>1127</v>
      </c>
      <c r="B199" s="20" t="s">
        <v>7</v>
      </c>
      <c r="C199" s="20" t="s">
        <v>960</v>
      </c>
      <c r="D199" s="1">
        <v>11</v>
      </c>
      <c r="E199" s="35">
        <v>24415493</v>
      </c>
      <c r="F199" s="43">
        <v>0.87093189470653798</v>
      </c>
      <c r="G199" s="44">
        <v>2.3749363717887099E-23</v>
      </c>
    </row>
    <row r="200" spans="1:10" x14ac:dyDescent="0.4">
      <c r="A200" s="33"/>
      <c r="B200" s="20" t="s">
        <v>13</v>
      </c>
      <c r="C200" s="20" t="s">
        <v>1181</v>
      </c>
      <c r="D200" s="1">
        <v>11</v>
      </c>
      <c r="E200" s="35">
        <v>24708800</v>
      </c>
      <c r="F200" s="43">
        <v>0.88855638115482105</v>
      </c>
      <c r="G200" s="44">
        <v>7.5959135875199695E-20</v>
      </c>
      <c r="H200" s="36" t="s">
        <v>1182</v>
      </c>
    </row>
    <row r="201" spans="1:10" x14ac:dyDescent="0.4">
      <c r="A201" s="33" t="s">
        <v>1153</v>
      </c>
      <c r="B201" s="20" t="s">
        <v>11</v>
      </c>
      <c r="C201" s="20" t="s">
        <v>1128</v>
      </c>
      <c r="D201" s="1">
        <v>11</v>
      </c>
      <c r="E201" s="35">
        <v>27679135</v>
      </c>
      <c r="F201" s="43">
        <v>1.65736002111319</v>
      </c>
      <c r="G201" s="44">
        <v>1.53589648937637E-10</v>
      </c>
    </row>
    <row r="202" spans="1:10" x14ac:dyDescent="0.4">
      <c r="A202" s="33"/>
      <c r="B202" s="20" t="s">
        <v>13</v>
      </c>
      <c r="C202" s="20" t="s">
        <v>1946</v>
      </c>
      <c r="D202" s="1">
        <v>11</v>
      </c>
      <c r="E202" s="35">
        <v>27695597</v>
      </c>
      <c r="F202" s="43">
        <v>1.7637550765683301</v>
      </c>
      <c r="G202" s="44">
        <v>8.1175218312883605E-13</v>
      </c>
    </row>
    <row r="203" spans="1:10" x14ac:dyDescent="0.4">
      <c r="A203" s="33"/>
      <c r="B203" s="20" t="s">
        <v>10</v>
      </c>
      <c r="C203" s="20" t="s">
        <v>1096</v>
      </c>
      <c r="D203" s="1">
        <v>11</v>
      </c>
      <c r="E203" s="35">
        <v>27798998</v>
      </c>
      <c r="F203" s="43">
        <v>1.4740042405559399</v>
      </c>
      <c r="G203" s="44">
        <v>3.60197757657859E-12</v>
      </c>
    </row>
    <row r="204" spans="1:10" ht="41.65" x14ac:dyDescent="0.4">
      <c r="A204" s="33"/>
      <c r="B204" s="20" t="s">
        <v>8</v>
      </c>
      <c r="C204" s="20" t="s">
        <v>1096</v>
      </c>
      <c r="D204" s="1">
        <v>11</v>
      </c>
      <c r="E204" s="35">
        <v>27798998</v>
      </c>
      <c r="F204" s="43">
        <v>1.21517891925222</v>
      </c>
      <c r="G204" s="44">
        <v>5.8762418363879896E-9</v>
      </c>
      <c r="H204" s="40" t="s">
        <v>2069</v>
      </c>
      <c r="I204" s="66"/>
      <c r="J204" s="3"/>
    </row>
    <row r="205" spans="1:10" x14ac:dyDescent="0.4">
      <c r="A205" s="33" t="s">
        <v>1947</v>
      </c>
      <c r="B205" s="20" t="s">
        <v>7</v>
      </c>
      <c r="C205" s="20" t="s">
        <v>961</v>
      </c>
      <c r="D205" s="1">
        <v>12</v>
      </c>
      <c r="E205" s="35">
        <v>263000</v>
      </c>
      <c r="F205" s="43">
        <v>1.13058636023216</v>
      </c>
      <c r="G205" s="44">
        <v>4.3995124424820498E-8</v>
      </c>
      <c r="H205" s="40" t="s">
        <v>2070</v>
      </c>
    </row>
    <row r="206" spans="1:10" x14ac:dyDescent="0.4">
      <c r="A206" s="33" t="s">
        <v>1156</v>
      </c>
      <c r="B206" s="20" t="s">
        <v>8</v>
      </c>
      <c r="C206" s="20" t="s">
        <v>1183</v>
      </c>
      <c r="D206" s="1">
        <v>12</v>
      </c>
      <c r="E206" s="35">
        <v>608651</v>
      </c>
      <c r="F206" s="43">
        <v>0.59185058341219998</v>
      </c>
      <c r="G206" s="44">
        <v>3.0976596869638699E-8</v>
      </c>
    </row>
    <row r="207" spans="1:10" x14ac:dyDescent="0.4">
      <c r="A207" s="33" t="s">
        <v>1157</v>
      </c>
      <c r="B207" s="20" t="s">
        <v>12</v>
      </c>
      <c r="C207" s="20" t="s">
        <v>1158</v>
      </c>
      <c r="D207" s="1">
        <v>12</v>
      </c>
      <c r="E207" s="35">
        <v>1610584</v>
      </c>
      <c r="F207" s="43">
        <v>2.25302395630542</v>
      </c>
      <c r="G207" s="44">
        <v>1.02508097154881E-29</v>
      </c>
    </row>
    <row r="208" spans="1:10" x14ac:dyDescent="0.4">
      <c r="A208" s="33" t="s">
        <v>1159</v>
      </c>
      <c r="B208" s="20" t="s">
        <v>10</v>
      </c>
      <c r="C208" s="20" t="s">
        <v>1097</v>
      </c>
      <c r="D208" s="1">
        <v>12</v>
      </c>
      <c r="E208" s="35">
        <v>7874950</v>
      </c>
      <c r="F208" s="43">
        <v>0.81363712915896602</v>
      </c>
      <c r="G208" s="44">
        <v>4.1662744753432197E-15</v>
      </c>
    </row>
    <row r="209" spans="1:10" x14ac:dyDescent="0.4">
      <c r="A209" s="33"/>
      <c r="B209" s="20" t="s">
        <v>7</v>
      </c>
      <c r="C209" s="20" t="s">
        <v>963</v>
      </c>
      <c r="D209" s="1">
        <v>12</v>
      </c>
      <c r="E209" s="35">
        <v>7992872</v>
      </c>
      <c r="F209" s="43">
        <v>1.21317355568367</v>
      </c>
      <c r="G209" s="44">
        <v>1.40359984529341E-8</v>
      </c>
    </row>
    <row r="210" spans="1:10" x14ac:dyDescent="0.4">
      <c r="A210" s="33" t="s">
        <v>1021</v>
      </c>
      <c r="B210" s="20" t="s">
        <v>9</v>
      </c>
      <c r="C210" s="20" t="s">
        <v>1053</v>
      </c>
      <c r="D210" s="1">
        <v>12</v>
      </c>
      <c r="E210" s="35">
        <v>10127326</v>
      </c>
      <c r="F210" s="43">
        <v>2.7229231035666901</v>
      </c>
      <c r="G210" s="44">
        <v>6.5550549804354502E-15</v>
      </c>
    </row>
    <row r="211" spans="1:10" x14ac:dyDescent="0.4">
      <c r="A211" s="33" t="s">
        <v>1051</v>
      </c>
      <c r="B211" s="20" t="s">
        <v>13</v>
      </c>
      <c r="C211" s="20" t="s">
        <v>1948</v>
      </c>
      <c r="D211" s="1">
        <v>12</v>
      </c>
      <c r="E211" s="35">
        <v>14023512</v>
      </c>
      <c r="F211" s="43">
        <v>1.38243026947354</v>
      </c>
      <c r="G211" s="44">
        <v>7.3416221045219797E-9</v>
      </c>
    </row>
    <row r="212" spans="1:10" x14ac:dyDescent="0.4">
      <c r="A212" s="33" t="s">
        <v>1184</v>
      </c>
      <c r="B212" s="20" t="s">
        <v>9</v>
      </c>
      <c r="C212" s="20" t="s">
        <v>1949</v>
      </c>
      <c r="D212" s="1">
        <v>12</v>
      </c>
      <c r="E212" s="35">
        <v>17559150</v>
      </c>
      <c r="F212" s="43">
        <v>1.1541395921478701</v>
      </c>
      <c r="G212" s="44">
        <v>5.7564308287677202E-8</v>
      </c>
      <c r="H212" s="40" t="s">
        <v>2071</v>
      </c>
    </row>
    <row r="213" spans="1:10" x14ac:dyDescent="0.4">
      <c r="A213" s="33" t="s">
        <v>962</v>
      </c>
      <c r="B213" s="20" t="s">
        <v>8</v>
      </c>
      <c r="C213" s="20" t="s">
        <v>1023</v>
      </c>
      <c r="D213" s="1">
        <v>12</v>
      </c>
      <c r="E213" s="35">
        <v>22062228</v>
      </c>
      <c r="F213" s="43">
        <v>1.92565063062784</v>
      </c>
      <c r="G213" s="44">
        <v>7.2599536499651102E-14</v>
      </c>
    </row>
    <row r="214" spans="1:10" x14ac:dyDescent="0.4">
      <c r="A214" s="33"/>
      <c r="B214" s="20" t="s">
        <v>10</v>
      </c>
      <c r="C214" s="20" t="s">
        <v>1023</v>
      </c>
      <c r="D214" s="1">
        <v>12</v>
      </c>
      <c r="E214" s="35">
        <v>22062228</v>
      </c>
      <c r="F214" s="43">
        <v>1.01960870993435</v>
      </c>
      <c r="G214" s="44">
        <v>6.7750183467855699E-9</v>
      </c>
      <c r="H214" s="40" t="s">
        <v>2072</v>
      </c>
    </row>
    <row r="215" spans="1:10" ht="41.65" x14ac:dyDescent="0.4">
      <c r="A215" s="33" t="s">
        <v>1052</v>
      </c>
      <c r="B215" s="20" t="s">
        <v>7</v>
      </c>
      <c r="C215" s="20" t="s">
        <v>964</v>
      </c>
      <c r="D215" s="1">
        <v>12</v>
      </c>
      <c r="E215" s="35">
        <v>23484925</v>
      </c>
      <c r="F215" s="43">
        <v>0.63958156516515696</v>
      </c>
      <c r="G215" s="44">
        <v>1.4556053645045101E-10</v>
      </c>
      <c r="H215" s="40" t="s">
        <v>2073</v>
      </c>
      <c r="I215" s="66"/>
      <c r="J215" s="67"/>
    </row>
    <row r="216" spans="1:10" x14ac:dyDescent="0.4">
      <c r="A216" s="33" t="s">
        <v>1950</v>
      </c>
      <c r="B216" s="20" t="s">
        <v>13</v>
      </c>
      <c r="C216" s="20" t="s">
        <v>1951</v>
      </c>
      <c r="D216" s="1">
        <v>12</v>
      </c>
      <c r="E216" s="35">
        <v>24474358</v>
      </c>
      <c r="F216" s="43">
        <v>1.5752887105971201</v>
      </c>
      <c r="G216" s="44">
        <v>3.5786626651415698E-33</v>
      </c>
      <c r="H216" s="40" t="s">
        <v>2074</v>
      </c>
    </row>
    <row r="217" spans="1:10" x14ac:dyDescent="0.4">
      <c r="A217" s="33" t="s">
        <v>1054</v>
      </c>
      <c r="B217" s="20" t="s">
        <v>9</v>
      </c>
      <c r="C217" s="20" t="s">
        <v>1056</v>
      </c>
      <c r="D217" s="1">
        <v>12</v>
      </c>
      <c r="E217" s="35">
        <v>25528224</v>
      </c>
      <c r="F217" s="43">
        <v>1.08681867721708</v>
      </c>
      <c r="G217" s="44">
        <v>3.6161802604834397E-8</v>
      </c>
    </row>
    <row r="218" spans="1:10" x14ac:dyDescent="0.4">
      <c r="A218" s="45" t="s">
        <v>1129</v>
      </c>
      <c r="B218" s="41" t="s">
        <v>12</v>
      </c>
      <c r="C218" s="41" t="s">
        <v>1952</v>
      </c>
      <c r="D218" s="46">
        <v>12</v>
      </c>
      <c r="E218" s="47">
        <v>27240781</v>
      </c>
      <c r="F218" s="48">
        <v>1.31025925295297</v>
      </c>
      <c r="G218" s="49">
        <v>6.4175824090648806E-8</v>
      </c>
      <c r="H218" s="42" t="s">
        <v>2075</v>
      </c>
    </row>
    <row r="219" spans="1:10" s="17" customFormat="1" ht="15.4" x14ac:dyDescent="0.4">
      <c r="A219" s="17" t="s">
        <v>1827</v>
      </c>
      <c r="F219" s="50"/>
      <c r="H219" s="51"/>
    </row>
    <row r="220" spans="1:10" s="17" customFormat="1" ht="15.4" x14ac:dyDescent="0.4">
      <c r="A220" s="17" t="s">
        <v>1829</v>
      </c>
      <c r="F220" s="50"/>
      <c r="H220" s="51"/>
    </row>
  </sheetData>
  <phoneticPr fontId="1" type="noConversion"/>
  <conditionalFormatting sqref="A1">
    <cfRule type="duplicateValues" dxfId="10" priority="1"/>
  </conditionalFormatting>
  <conditionalFormatting sqref="A2:A30 A221:A1048576">
    <cfRule type="duplicateValues" dxfId="9" priority="4"/>
  </conditionalFormatting>
  <conditionalFormatting sqref="A2:A1048576">
    <cfRule type="duplicateValues" dxfId="8" priority="2"/>
  </conditionalFormatting>
  <conditionalFormatting sqref="A32:A138">
    <cfRule type="duplicateValues" dxfId="7" priority="5"/>
  </conditionalFormatting>
  <conditionalFormatting sqref="A219:A220">
    <cfRule type="duplicateValues" dxfId="6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43"/>
  <sheetViews>
    <sheetView zoomScale="175" zoomScaleNormal="175" workbookViewId="0">
      <selection activeCell="L4" sqref="L4"/>
    </sheetView>
  </sheetViews>
  <sheetFormatPr defaultRowHeight="13.9" x14ac:dyDescent="0.4"/>
  <cols>
    <col min="1" max="1" width="11.35546875" style="3" customWidth="1"/>
    <col min="2" max="2" width="16.0703125" style="3" customWidth="1"/>
    <col min="3" max="3" width="6.5" style="3" customWidth="1"/>
    <col min="4" max="4" width="12.78515625" style="3" bestFit="1" customWidth="1"/>
    <col min="5" max="5" width="26.35546875" style="36" customWidth="1"/>
    <col min="6" max="6" width="16.35546875" style="3" customWidth="1"/>
    <col min="7" max="7" width="6.7109375" style="3" customWidth="1"/>
    <col min="8" max="8" width="12.78515625" style="3" bestFit="1" customWidth="1"/>
    <col min="9" max="9" width="26.35546875" style="36" customWidth="1"/>
    <col min="10" max="10" width="9.640625" style="3" customWidth="1"/>
    <col min="11" max="16384" width="9.140625" style="3"/>
  </cols>
  <sheetData>
    <row r="1" spans="1:11" s="17" customFormat="1" x14ac:dyDescent="0.4">
      <c r="A1" s="16" t="s">
        <v>2125</v>
      </c>
      <c r="B1" s="16"/>
      <c r="C1" s="16"/>
      <c r="D1" s="16"/>
      <c r="E1" s="16"/>
      <c r="F1" s="16"/>
      <c r="G1" s="16"/>
      <c r="H1" s="16"/>
      <c r="J1" s="16"/>
      <c r="K1" s="16"/>
    </row>
    <row r="2" spans="1:11" ht="15.4" customHeight="1" x14ac:dyDescent="0.4">
      <c r="A2" s="90" t="s">
        <v>1743</v>
      </c>
      <c r="B2" s="92" t="s">
        <v>1512</v>
      </c>
      <c r="C2" s="92"/>
      <c r="D2" s="92"/>
      <c r="E2" s="92"/>
      <c r="F2" s="92" t="s">
        <v>1511</v>
      </c>
      <c r="G2" s="92"/>
      <c r="H2" s="92"/>
      <c r="I2" s="92"/>
      <c r="J2" s="90" t="s">
        <v>2706</v>
      </c>
      <c r="K2" s="90" t="s">
        <v>1744</v>
      </c>
    </row>
    <row r="3" spans="1:11" x14ac:dyDescent="0.4">
      <c r="A3" s="91"/>
      <c r="B3" s="31" t="s">
        <v>1530</v>
      </c>
      <c r="C3" s="31" t="s">
        <v>1745</v>
      </c>
      <c r="D3" s="31" t="s">
        <v>2705</v>
      </c>
      <c r="E3" s="39" t="s">
        <v>1531</v>
      </c>
      <c r="F3" s="31" t="s">
        <v>1530</v>
      </c>
      <c r="G3" s="31" t="s">
        <v>1745</v>
      </c>
      <c r="H3" s="31" t="s">
        <v>2705</v>
      </c>
      <c r="I3" s="39" t="s">
        <v>1531</v>
      </c>
      <c r="J3" s="91"/>
      <c r="K3" s="91"/>
    </row>
    <row r="4" spans="1:11" s="20" customFormat="1" ht="27.75" x14ac:dyDescent="0.4">
      <c r="A4" s="1" t="s">
        <v>7</v>
      </c>
      <c r="B4" s="1" t="s">
        <v>1535</v>
      </c>
      <c r="C4" s="1">
        <v>1</v>
      </c>
      <c r="D4" s="35">
        <v>4493703</v>
      </c>
      <c r="E4" s="71" t="s">
        <v>1746</v>
      </c>
      <c r="F4" s="1" t="s">
        <v>1723</v>
      </c>
      <c r="G4" s="1">
        <v>11</v>
      </c>
      <c r="H4" s="35">
        <v>20802308</v>
      </c>
      <c r="I4" s="74" t="s">
        <v>1724</v>
      </c>
      <c r="J4" s="43">
        <v>3.0434000000000001</v>
      </c>
      <c r="K4" s="44">
        <v>3.0606999999999997E-4</v>
      </c>
    </row>
    <row r="5" spans="1:11" s="20" customFormat="1" x14ac:dyDescent="0.4">
      <c r="A5" s="1"/>
      <c r="B5" s="1" t="s">
        <v>1536</v>
      </c>
      <c r="C5" s="1">
        <v>1</v>
      </c>
      <c r="D5" s="35">
        <v>6726421</v>
      </c>
      <c r="E5" s="71" t="s">
        <v>1747</v>
      </c>
      <c r="F5" s="1" t="s">
        <v>1192</v>
      </c>
      <c r="G5" s="1">
        <v>6</v>
      </c>
      <c r="H5" s="35">
        <v>13660770</v>
      </c>
      <c r="I5" s="74" t="s">
        <v>1748</v>
      </c>
      <c r="J5" s="43">
        <v>5.2693000000000003</v>
      </c>
      <c r="K5" s="44">
        <v>4.7021999999999998E-5</v>
      </c>
    </row>
    <row r="6" spans="1:11" s="20" customFormat="1" ht="27.75" x14ac:dyDescent="0.4">
      <c r="A6" s="1"/>
      <c r="B6" s="1" t="s">
        <v>1186</v>
      </c>
      <c r="C6" s="1">
        <v>1</v>
      </c>
      <c r="D6" s="35">
        <v>41258076</v>
      </c>
      <c r="E6" s="71"/>
      <c r="F6" s="1" t="s">
        <v>1566</v>
      </c>
      <c r="G6" s="1">
        <v>2</v>
      </c>
      <c r="H6" s="35">
        <v>27504902</v>
      </c>
      <c r="I6" s="74" t="s">
        <v>1749</v>
      </c>
      <c r="J6" s="43">
        <v>0.35</v>
      </c>
      <c r="K6" s="44">
        <v>2.2104999999999999E-5</v>
      </c>
    </row>
    <row r="7" spans="1:11" s="20" customFormat="1" ht="45" customHeight="1" x14ac:dyDescent="0.4">
      <c r="A7" s="1"/>
      <c r="B7" s="1" t="s">
        <v>1555</v>
      </c>
      <c r="C7" s="1">
        <v>2</v>
      </c>
      <c r="D7" s="35">
        <v>8146027</v>
      </c>
      <c r="E7" s="71" t="s">
        <v>1750</v>
      </c>
      <c r="F7" s="1" t="s">
        <v>1621</v>
      </c>
      <c r="G7" s="1">
        <v>5</v>
      </c>
      <c r="H7" s="35">
        <v>2451902</v>
      </c>
      <c r="I7" s="74" t="s">
        <v>1751</v>
      </c>
      <c r="J7" s="43">
        <v>0.73902000000000001</v>
      </c>
      <c r="K7" s="44">
        <v>2.6432E-5</v>
      </c>
    </row>
    <row r="8" spans="1:11" s="20" customFormat="1" x14ac:dyDescent="0.4">
      <c r="A8" s="1"/>
      <c r="B8" s="1" t="s">
        <v>1188</v>
      </c>
      <c r="C8" s="1">
        <v>2</v>
      </c>
      <c r="D8" s="35">
        <v>24692377</v>
      </c>
      <c r="E8" s="71" t="s">
        <v>1752</v>
      </c>
      <c r="F8" s="1" t="s">
        <v>1189</v>
      </c>
      <c r="G8" s="1">
        <v>4</v>
      </c>
      <c r="H8" s="35">
        <v>16289553</v>
      </c>
      <c r="I8" s="74"/>
      <c r="J8" s="43">
        <v>2.9005999999999998</v>
      </c>
      <c r="K8" s="44">
        <v>2.0997000000000001E-9</v>
      </c>
    </row>
    <row r="9" spans="1:11" s="20" customFormat="1" ht="41.65" x14ac:dyDescent="0.4">
      <c r="A9" s="1"/>
      <c r="B9" s="1" t="s">
        <v>1190</v>
      </c>
      <c r="C9" s="1">
        <v>2</v>
      </c>
      <c r="D9" s="35">
        <v>26019082</v>
      </c>
      <c r="E9" s="71" t="s">
        <v>1753</v>
      </c>
      <c r="F9" s="1" t="s">
        <v>1191</v>
      </c>
      <c r="G9" s="1">
        <v>12</v>
      </c>
      <c r="H9" s="35">
        <v>17484285</v>
      </c>
      <c r="I9" s="74"/>
      <c r="J9" s="43">
        <v>0.32866000000000001</v>
      </c>
      <c r="K9" s="44">
        <v>3.2699E-5</v>
      </c>
    </row>
    <row r="10" spans="1:11" s="20" customFormat="1" x14ac:dyDescent="0.4">
      <c r="A10" s="1"/>
      <c r="B10" s="1" t="s">
        <v>1579</v>
      </c>
      <c r="C10" s="1">
        <v>3</v>
      </c>
      <c r="D10" s="35">
        <v>8131632</v>
      </c>
      <c r="E10" s="71" t="s">
        <v>1754</v>
      </c>
      <c r="F10" s="1" t="s">
        <v>1755</v>
      </c>
      <c r="G10" s="1">
        <v>4</v>
      </c>
      <c r="H10" s="35">
        <v>16397407</v>
      </c>
      <c r="I10" s="74"/>
      <c r="J10" s="43">
        <v>1.855</v>
      </c>
      <c r="K10" s="44">
        <v>1.6824E-5</v>
      </c>
    </row>
    <row r="11" spans="1:11" s="20" customFormat="1" x14ac:dyDescent="0.4">
      <c r="A11" s="1"/>
      <c r="B11" s="1" t="s">
        <v>1756</v>
      </c>
      <c r="C11" s="1">
        <v>4</v>
      </c>
      <c r="D11" s="35">
        <v>16442177</v>
      </c>
      <c r="E11" s="71"/>
      <c r="F11" s="1" t="s">
        <v>1220</v>
      </c>
      <c r="G11" s="1">
        <v>4</v>
      </c>
      <c r="H11" s="35">
        <v>20646547</v>
      </c>
      <c r="I11" s="74"/>
      <c r="J11" s="43">
        <v>1.2742</v>
      </c>
      <c r="K11" s="44">
        <v>3.4364999999999999E-3</v>
      </c>
    </row>
    <row r="12" spans="1:11" s="20" customFormat="1" x14ac:dyDescent="0.4">
      <c r="A12" s="1"/>
      <c r="B12" s="1" t="s">
        <v>1756</v>
      </c>
      <c r="C12" s="1">
        <v>4</v>
      </c>
      <c r="D12" s="35">
        <v>16442177</v>
      </c>
      <c r="E12" s="71"/>
      <c r="F12" s="1" t="s">
        <v>1640</v>
      </c>
      <c r="G12" s="1">
        <v>6</v>
      </c>
      <c r="H12" s="35">
        <v>15181780</v>
      </c>
      <c r="I12" s="74" t="s">
        <v>1748</v>
      </c>
      <c r="J12" s="43">
        <v>1.5804</v>
      </c>
      <c r="K12" s="44">
        <v>3.5563000000000001E-3</v>
      </c>
    </row>
    <row r="13" spans="1:11" s="20" customFormat="1" x14ac:dyDescent="0.4">
      <c r="A13" s="1"/>
      <c r="B13" s="1" t="s">
        <v>1757</v>
      </c>
      <c r="C13" s="1">
        <v>4</v>
      </c>
      <c r="D13" s="35">
        <v>16525070</v>
      </c>
      <c r="E13" s="71"/>
      <c r="F13" s="1" t="s">
        <v>1736</v>
      </c>
      <c r="G13" s="1">
        <v>12</v>
      </c>
      <c r="H13" s="35">
        <v>14597481</v>
      </c>
      <c r="I13" s="74"/>
      <c r="J13" s="43">
        <v>8.7058999999999997E-2</v>
      </c>
      <c r="K13" s="44">
        <v>5.3039999999999997E-3</v>
      </c>
    </row>
    <row r="14" spans="1:11" s="20" customFormat="1" x14ac:dyDescent="0.4">
      <c r="A14" s="1"/>
      <c r="B14" s="1" t="s">
        <v>1192</v>
      </c>
      <c r="C14" s="1">
        <v>6</v>
      </c>
      <c r="D14" s="35">
        <v>13660770</v>
      </c>
      <c r="E14" s="71" t="s">
        <v>1758</v>
      </c>
      <c r="F14" s="1" t="s">
        <v>1759</v>
      </c>
      <c r="G14" s="1">
        <v>6</v>
      </c>
      <c r="H14" s="35">
        <v>13676582</v>
      </c>
      <c r="I14" s="74"/>
      <c r="J14" s="43">
        <v>7.8963000000000001</v>
      </c>
      <c r="K14" s="44">
        <v>3.1944999999999999E-4</v>
      </c>
    </row>
    <row r="15" spans="1:11" s="20" customFormat="1" x14ac:dyDescent="0.4">
      <c r="A15" s="1"/>
      <c r="B15" s="1" t="s">
        <v>1686</v>
      </c>
      <c r="C15" s="1">
        <v>8</v>
      </c>
      <c r="D15" s="35">
        <v>5710700</v>
      </c>
      <c r="E15" s="71"/>
      <c r="F15" s="1" t="s">
        <v>1725</v>
      </c>
      <c r="G15" s="1">
        <v>11</v>
      </c>
      <c r="H15" s="35">
        <v>21708524</v>
      </c>
      <c r="I15" s="74" t="s">
        <v>1760</v>
      </c>
      <c r="J15" s="43">
        <v>0.57676000000000005</v>
      </c>
      <c r="K15" s="44">
        <v>1.0827000000000001E-4</v>
      </c>
    </row>
    <row r="16" spans="1:11" s="20" customFormat="1" x14ac:dyDescent="0.4">
      <c r="A16" s="1"/>
      <c r="B16" s="1" t="s">
        <v>1187</v>
      </c>
      <c r="C16" s="1">
        <v>9</v>
      </c>
      <c r="D16" s="35">
        <v>7949283</v>
      </c>
      <c r="E16" s="71" t="s">
        <v>1761</v>
      </c>
      <c r="F16" s="1" t="s">
        <v>1738</v>
      </c>
      <c r="G16" s="1">
        <v>12</v>
      </c>
      <c r="H16" s="35">
        <v>19350992</v>
      </c>
      <c r="I16" s="74"/>
      <c r="J16" s="43">
        <v>1.8701000000000001</v>
      </c>
      <c r="K16" s="44">
        <v>8.2426000000000005E-4</v>
      </c>
    </row>
    <row r="17" spans="1:11" s="20" customFormat="1" x14ac:dyDescent="0.4">
      <c r="A17" s="1"/>
      <c r="B17" s="1" t="s">
        <v>1699</v>
      </c>
      <c r="C17" s="1">
        <v>9</v>
      </c>
      <c r="D17" s="35">
        <v>12744535</v>
      </c>
      <c r="E17" s="71"/>
      <c r="F17" s="1" t="s">
        <v>1710</v>
      </c>
      <c r="G17" s="1">
        <v>10</v>
      </c>
      <c r="H17" s="35">
        <v>18879199</v>
      </c>
      <c r="I17" s="74"/>
      <c r="J17" s="43">
        <v>1.8571</v>
      </c>
      <c r="K17" s="44">
        <v>1.4976000000000001E-11</v>
      </c>
    </row>
    <row r="18" spans="1:11" s="20" customFormat="1" x14ac:dyDescent="0.4">
      <c r="A18" s="72"/>
      <c r="B18" s="72" t="s">
        <v>1732</v>
      </c>
      <c r="C18" s="72">
        <v>11</v>
      </c>
      <c r="D18" s="79">
        <v>27814485</v>
      </c>
      <c r="E18" s="73"/>
      <c r="F18" s="72" t="s">
        <v>1193</v>
      </c>
      <c r="G18" s="72">
        <v>12</v>
      </c>
      <c r="H18" s="79">
        <v>9496974</v>
      </c>
      <c r="I18" s="77"/>
      <c r="J18" s="80">
        <v>1.5203</v>
      </c>
      <c r="K18" s="76">
        <v>1.9513000000000001E-5</v>
      </c>
    </row>
    <row r="19" spans="1:11" x14ac:dyDescent="0.4">
      <c r="A19" s="1" t="s">
        <v>8</v>
      </c>
      <c r="B19" s="1" t="s">
        <v>1059</v>
      </c>
      <c r="C19" s="1">
        <v>1</v>
      </c>
      <c r="D19" s="35">
        <v>8144333</v>
      </c>
      <c r="E19" s="71"/>
      <c r="F19" s="1" t="s">
        <v>1551</v>
      </c>
      <c r="G19" s="1">
        <v>2</v>
      </c>
      <c r="H19" s="35">
        <v>862633</v>
      </c>
      <c r="I19" s="74"/>
      <c r="J19" s="43">
        <v>4.1222000000000003</v>
      </c>
      <c r="K19" s="44">
        <v>1.41144957745833E-4</v>
      </c>
    </row>
    <row r="20" spans="1:11" ht="27.75" x14ac:dyDescent="0.4">
      <c r="A20" s="1"/>
      <c r="B20" s="1" t="s">
        <v>1219</v>
      </c>
      <c r="C20" s="1">
        <v>1</v>
      </c>
      <c r="D20" s="35">
        <v>11384666</v>
      </c>
      <c r="E20" s="71" t="s">
        <v>1762</v>
      </c>
      <c r="F20" s="1" t="s">
        <v>1198</v>
      </c>
      <c r="G20" s="1">
        <v>2</v>
      </c>
      <c r="H20" s="35">
        <v>25119214</v>
      </c>
      <c r="I20" s="74"/>
      <c r="J20" s="43">
        <v>2.1776</v>
      </c>
      <c r="K20" s="44">
        <v>2.5771595871902398E-4</v>
      </c>
    </row>
    <row r="21" spans="1:11" x14ac:dyDescent="0.4">
      <c r="A21" s="1"/>
      <c r="B21" s="1" t="s">
        <v>1061</v>
      </c>
      <c r="C21" s="1">
        <v>1</v>
      </c>
      <c r="D21" s="35">
        <v>12761052</v>
      </c>
      <c r="E21" s="71"/>
      <c r="F21" s="1" t="s">
        <v>1700</v>
      </c>
      <c r="G21" s="1">
        <v>9</v>
      </c>
      <c r="H21" s="35">
        <v>15950903</v>
      </c>
      <c r="I21" s="74"/>
      <c r="J21" s="43">
        <v>10.5928</v>
      </c>
      <c r="K21" s="44">
        <v>1.4474852605606101E-4</v>
      </c>
    </row>
    <row r="22" spans="1:11" ht="27.75" x14ac:dyDescent="0.4">
      <c r="A22" s="1"/>
      <c r="B22" s="1" t="s">
        <v>1194</v>
      </c>
      <c r="C22" s="1">
        <v>1</v>
      </c>
      <c r="D22" s="35">
        <v>13569994</v>
      </c>
      <c r="E22" s="71"/>
      <c r="F22" s="1" t="s">
        <v>1195</v>
      </c>
      <c r="G22" s="1">
        <v>2</v>
      </c>
      <c r="H22" s="35">
        <v>26058280</v>
      </c>
      <c r="I22" s="74" t="s">
        <v>1763</v>
      </c>
      <c r="J22" s="43">
        <v>0.50160000000000005</v>
      </c>
      <c r="K22" s="44">
        <v>2.12880348946382E-4</v>
      </c>
    </row>
    <row r="23" spans="1:11" x14ac:dyDescent="0.4">
      <c r="A23" s="1"/>
      <c r="B23" s="1" t="s">
        <v>1543</v>
      </c>
      <c r="C23" s="1">
        <v>1</v>
      </c>
      <c r="D23" s="35">
        <v>40082887</v>
      </c>
      <c r="E23" s="71"/>
      <c r="F23" s="1" t="s">
        <v>1735</v>
      </c>
      <c r="G23" s="1">
        <v>12</v>
      </c>
      <c r="H23" s="35">
        <v>8704633</v>
      </c>
      <c r="I23" s="74"/>
      <c r="J23" s="43">
        <v>0.47039999999999998</v>
      </c>
      <c r="K23" s="44">
        <v>2.9013051877562002E-3</v>
      </c>
    </row>
    <row r="24" spans="1:11" x14ac:dyDescent="0.4">
      <c r="A24" s="1"/>
      <c r="B24" s="1" t="s">
        <v>1764</v>
      </c>
      <c r="C24" s="1">
        <v>2</v>
      </c>
      <c r="D24" s="35">
        <v>865205</v>
      </c>
      <c r="E24" s="71"/>
      <c r="F24" s="1" t="s">
        <v>1709</v>
      </c>
      <c r="G24" s="1">
        <v>10</v>
      </c>
      <c r="H24" s="35">
        <v>17765123</v>
      </c>
      <c r="I24" s="74"/>
      <c r="J24" s="43">
        <v>0.63329999999999997</v>
      </c>
      <c r="K24" s="44">
        <v>5.36216789573476E-3</v>
      </c>
    </row>
    <row r="25" spans="1:11" x14ac:dyDescent="0.4">
      <c r="A25" s="1"/>
      <c r="B25" s="1" t="s">
        <v>1765</v>
      </c>
      <c r="C25" s="1">
        <v>2</v>
      </c>
      <c r="D25" s="35">
        <v>4739232</v>
      </c>
      <c r="E25" s="71"/>
      <c r="F25" s="1" t="s">
        <v>1715</v>
      </c>
      <c r="G25" s="1">
        <v>11</v>
      </c>
      <c r="H25" s="35">
        <v>172310</v>
      </c>
      <c r="I25" s="74"/>
      <c r="J25" s="43">
        <v>0.61309999999999998</v>
      </c>
      <c r="K25" s="44">
        <v>1.0230253402186099E-3</v>
      </c>
    </row>
    <row r="26" spans="1:11" x14ac:dyDescent="0.4">
      <c r="A26" s="1"/>
      <c r="B26" s="1" t="s">
        <v>1553</v>
      </c>
      <c r="C26" s="1">
        <v>2</v>
      </c>
      <c r="D26" s="35">
        <v>4849066</v>
      </c>
      <c r="E26" s="71"/>
      <c r="F26" s="1" t="s">
        <v>1737</v>
      </c>
      <c r="G26" s="1">
        <v>12</v>
      </c>
      <c r="H26" s="35">
        <v>14633896</v>
      </c>
      <c r="I26" s="74"/>
      <c r="J26" s="43">
        <v>0.46500000000000002</v>
      </c>
      <c r="K26" s="44">
        <v>1.7306205017154799E-4</v>
      </c>
    </row>
    <row r="27" spans="1:11" x14ac:dyDescent="0.4">
      <c r="A27" s="1"/>
      <c r="B27" s="1" t="s">
        <v>974</v>
      </c>
      <c r="C27" s="1">
        <v>2</v>
      </c>
      <c r="D27" s="35">
        <v>24154183</v>
      </c>
      <c r="E27" s="71"/>
      <c r="F27" s="1" t="s">
        <v>1197</v>
      </c>
      <c r="G27" s="1">
        <v>11</v>
      </c>
      <c r="H27" s="35">
        <v>23890647</v>
      </c>
      <c r="I27" s="74"/>
      <c r="J27" s="43">
        <v>1.4531000000000001</v>
      </c>
      <c r="K27" s="44">
        <v>8.4643595174453299E-4</v>
      </c>
    </row>
    <row r="28" spans="1:11" x14ac:dyDescent="0.4">
      <c r="A28" s="1"/>
      <c r="B28" s="1" t="s">
        <v>1573</v>
      </c>
      <c r="C28" s="1">
        <v>2</v>
      </c>
      <c r="D28" s="35">
        <v>35183487</v>
      </c>
      <c r="E28" s="71"/>
      <c r="F28" s="1" t="s">
        <v>1638</v>
      </c>
      <c r="G28" s="1">
        <v>6</v>
      </c>
      <c r="H28" s="35">
        <v>14122447</v>
      </c>
      <c r="I28" s="74" t="s">
        <v>1748</v>
      </c>
      <c r="J28" s="43">
        <v>1.2128000000000001</v>
      </c>
      <c r="K28" s="44">
        <v>3.3321162234096498E-4</v>
      </c>
    </row>
    <row r="29" spans="1:11" ht="27.75" x14ac:dyDescent="0.4">
      <c r="A29" s="1"/>
      <c r="B29" s="1" t="s">
        <v>1224</v>
      </c>
      <c r="C29" s="1">
        <v>3</v>
      </c>
      <c r="D29" s="35">
        <v>1622430</v>
      </c>
      <c r="E29" s="71" t="s">
        <v>1766</v>
      </c>
      <c r="F29" s="1" t="s">
        <v>1204</v>
      </c>
      <c r="G29" s="1">
        <v>10</v>
      </c>
      <c r="H29" s="35">
        <v>23151040</v>
      </c>
      <c r="I29" s="74"/>
      <c r="J29" s="43">
        <v>1.3804000000000001</v>
      </c>
      <c r="K29" s="44">
        <v>5.6772130470967904E-3</v>
      </c>
    </row>
    <row r="30" spans="1:11" x14ac:dyDescent="0.4">
      <c r="A30" s="1"/>
      <c r="B30" s="1" t="s">
        <v>1075</v>
      </c>
      <c r="C30" s="1">
        <v>3</v>
      </c>
      <c r="D30" s="35">
        <v>15875671</v>
      </c>
      <c r="E30" s="71"/>
      <c r="F30" s="1" t="s">
        <v>1590</v>
      </c>
      <c r="G30" s="1">
        <v>3</v>
      </c>
      <c r="H30" s="35">
        <v>25759479</v>
      </c>
      <c r="I30" s="74"/>
      <c r="J30" s="43">
        <v>0.37459999999999999</v>
      </c>
      <c r="K30" s="44">
        <v>1.77764799120415E-3</v>
      </c>
    </row>
    <row r="31" spans="1:11" x14ac:dyDescent="0.4">
      <c r="A31" s="1"/>
      <c r="B31" s="1" t="s">
        <v>1602</v>
      </c>
      <c r="C31" s="1">
        <v>4</v>
      </c>
      <c r="D31" s="35">
        <v>3961060</v>
      </c>
      <c r="E31" s="71"/>
      <c r="F31" s="1" t="s">
        <v>1684</v>
      </c>
      <c r="G31" s="1">
        <v>8</v>
      </c>
      <c r="H31" s="35">
        <v>3018296</v>
      </c>
      <c r="I31" s="74"/>
      <c r="J31" s="43">
        <v>1.9824999999999999</v>
      </c>
      <c r="K31" s="44">
        <v>1.8051051307026299E-5</v>
      </c>
    </row>
    <row r="32" spans="1:11" x14ac:dyDescent="0.4">
      <c r="A32" s="1"/>
      <c r="B32" s="1" t="s">
        <v>1603</v>
      </c>
      <c r="C32" s="1">
        <v>4</v>
      </c>
      <c r="D32" s="35">
        <v>4577400</v>
      </c>
      <c r="E32" s="71"/>
      <c r="F32" s="1" t="s">
        <v>1639</v>
      </c>
      <c r="G32" s="1">
        <v>6</v>
      </c>
      <c r="H32" s="35">
        <v>14701747</v>
      </c>
      <c r="I32" s="74" t="s">
        <v>1748</v>
      </c>
      <c r="J32" s="43">
        <v>1.6368</v>
      </c>
      <c r="K32" s="44">
        <v>7.2039130896443701E-5</v>
      </c>
    </row>
    <row r="33" spans="1:11" x14ac:dyDescent="0.4">
      <c r="A33" s="1"/>
      <c r="B33" s="1" t="s">
        <v>1608</v>
      </c>
      <c r="C33" s="1">
        <v>4</v>
      </c>
      <c r="D33" s="35">
        <v>14736769</v>
      </c>
      <c r="E33" s="71"/>
      <c r="F33" s="1" t="s">
        <v>1225</v>
      </c>
      <c r="G33" s="1">
        <v>8</v>
      </c>
      <c r="H33" s="35">
        <v>1606389</v>
      </c>
      <c r="I33" s="74" t="s">
        <v>1767</v>
      </c>
      <c r="J33" s="43">
        <v>4.4362000000000004</v>
      </c>
      <c r="K33" s="44">
        <v>1.41267707479116E-5</v>
      </c>
    </row>
    <row r="34" spans="1:11" x14ac:dyDescent="0.4">
      <c r="A34" s="1"/>
      <c r="B34" s="1" t="s">
        <v>1081</v>
      </c>
      <c r="C34" s="1">
        <v>5</v>
      </c>
      <c r="D34" s="35">
        <v>2141164</v>
      </c>
      <c r="E34" s="71"/>
      <c r="F34" s="1" t="s">
        <v>1004</v>
      </c>
      <c r="G34" s="1">
        <v>7</v>
      </c>
      <c r="H34" s="35">
        <v>24948139</v>
      </c>
      <c r="I34" s="74" t="s">
        <v>1674</v>
      </c>
      <c r="J34" s="43">
        <v>0.2324</v>
      </c>
      <c r="K34" s="44">
        <v>7.14279731064979E-3</v>
      </c>
    </row>
    <row r="35" spans="1:11" ht="41.65" x14ac:dyDescent="0.4">
      <c r="A35" s="1"/>
      <c r="B35" s="1" t="s">
        <v>1649</v>
      </c>
      <c r="C35" s="1">
        <v>7</v>
      </c>
      <c r="D35" s="35">
        <v>308679</v>
      </c>
      <c r="E35" s="71" t="s">
        <v>1768</v>
      </c>
      <c r="F35" s="1" t="s">
        <v>1769</v>
      </c>
      <c r="G35" s="1">
        <v>12</v>
      </c>
      <c r="H35" s="35">
        <v>4053280</v>
      </c>
      <c r="I35" s="74"/>
      <c r="J35" s="43">
        <v>0.56559999999999999</v>
      </c>
      <c r="K35" s="44">
        <v>5.0546035376832403E-3</v>
      </c>
    </row>
    <row r="36" spans="1:11" x14ac:dyDescent="0.4">
      <c r="A36" s="1"/>
      <c r="B36" s="1" t="s">
        <v>1651</v>
      </c>
      <c r="C36" s="1">
        <v>7</v>
      </c>
      <c r="D36" s="35">
        <v>827891</v>
      </c>
      <c r="E36" s="71"/>
      <c r="F36" s="1" t="s">
        <v>1203</v>
      </c>
      <c r="G36" s="1">
        <v>9</v>
      </c>
      <c r="H36" s="35">
        <v>16962896</v>
      </c>
      <c r="I36" s="74"/>
      <c r="J36" s="43">
        <v>3.04</v>
      </c>
      <c r="K36" s="44">
        <v>4.7076894200237199E-3</v>
      </c>
    </row>
    <row r="37" spans="1:11" x14ac:dyDescent="0.4">
      <c r="A37" s="1"/>
      <c r="B37" s="1" t="s">
        <v>996</v>
      </c>
      <c r="C37" s="1">
        <v>7</v>
      </c>
      <c r="D37" s="35">
        <v>20564299</v>
      </c>
      <c r="E37" s="71"/>
      <c r="F37" s="1" t="s">
        <v>1012</v>
      </c>
      <c r="G37" s="1">
        <v>9</v>
      </c>
      <c r="H37" s="35">
        <v>1881892</v>
      </c>
      <c r="I37" s="74"/>
      <c r="J37" s="43">
        <v>0.47149999999999997</v>
      </c>
      <c r="K37" s="44">
        <v>6.7159880370404004E-6</v>
      </c>
    </row>
    <row r="38" spans="1:11" ht="27.75" x14ac:dyDescent="0.4">
      <c r="A38" s="1"/>
      <c r="B38" s="1" t="s">
        <v>1667</v>
      </c>
      <c r="C38" s="1">
        <v>7</v>
      </c>
      <c r="D38" s="35">
        <v>22480971</v>
      </c>
      <c r="E38" s="71" t="s">
        <v>1770</v>
      </c>
      <c r="F38" s="1" t="s">
        <v>1020</v>
      </c>
      <c r="G38" s="1">
        <v>11</v>
      </c>
      <c r="H38" s="35">
        <v>21369608</v>
      </c>
      <c r="I38" s="74"/>
      <c r="J38" s="43">
        <v>0.85150000000000003</v>
      </c>
      <c r="K38" s="44">
        <v>3.30806400797682E-3</v>
      </c>
    </row>
    <row r="39" spans="1:11" ht="27.75" x14ac:dyDescent="0.4">
      <c r="A39" s="1"/>
      <c r="B39" s="1" t="s">
        <v>1687</v>
      </c>
      <c r="C39" s="1">
        <v>8</v>
      </c>
      <c r="D39" s="35">
        <v>6154943</v>
      </c>
      <c r="E39" s="71" t="s">
        <v>1771</v>
      </c>
      <c r="F39" s="1" t="s">
        <v>1022</v>
      </c>
      <c r="G39" s="1">
        <v>12</v>
      </c>
      <c r="H39" s="35">
        <v>4204946</v>
      </c>
      <c r="I39" s="74" t="s">
        <v>1772</v>
      </c>
      <c r="J39" s="43">
        <v>0.80430000000000001</v>
      </c>
      <c r="K39" s="44">
        <v>7.0084422166512403E-4</v>
      </c>
    </row>
    <row r="40" spans="1:11" x14ac:dyDescent="0.4">
      <c r="A40" s="72"/>
      <c r="B40" s="72" t="s">
        <v>1196</v>
      </c>
      <c r="C40" s="72">
        <v>11</v>
      </c>
      <c r="D40" s="79">
        <v>6647461</v>
      </c>
      <c r="E40" s="73"/>
      <c r="F40" s="72" t="s">
        <v>1721</v>
      </c>
      <c r="G40" s="72">
        <v>11</v>
      </c>
      <c r="H40" s="79">
        <v>17007429</v>
      </c>
      <c r="I40" s="77" t="s">
        <v>1773</v>
      </c>
      <c r="J40" s="80">
        <v>1.5226</v>
      </c>
      <c r="K40" s="76">
        <v>2.20071245729489E-3</v>
      </c>
    </row>
    <row r="41" spans="1:11" x14ac:dyDescent="0.4">
      <c r="A41" s="1" t="s">
        <v>9</v>
      </c>
      <c r="B41" s="1" t="s">
        <v>1538</v>
      </c>
      <c r="C41" s="1">
        <v>1</v>
      </c>
      <c r="D41" s="35">
        <v>12705940</v>
      </c>
      <c r="E41" s="71"/>
      <c r="F41" s="1" t="s">
        <v>1025</v>
      </c>
      <c r="G41" s="1">
        <v>1</v>
      </c>
      <c r="H41" s="35">
        <v>24653576</v>
      </c>
      <c r="I41" s="74"/>
      <c r="J41" s="43">
        <v>1.1818</v>
      </c>
      <c r="K41" s="44">
        <v>1.6873742632678801E-3</v>
      </c>
    </row>
    <row r="42" spans="1:11" x14ac:dyDescent="0.4">
      <c r="A42" s="1"/>
      <c r="B42" s="1" t="s">
        <v>1545</v>
      </c>
      <c r="C42" s="1">
        <v>1</v>
      </c>
      <c r="D42" s="35">
        <v>41178670</v>
      </c>
      <c r="E42" s="71"/>
      <c r="F42" s="1" t="s">
        <v>1046</v>
      </c>
      <c r="G42" s="1">
        <v>8</v>
      </c>
      <c r="H42" s="35">
        <v>11141815</v>
      </c>
      <c r="I42" s="74"/>
      <c r="J42" s="43">
        <v>4.4625000000000004</v>
      </c>
      <c r="K42" s="44">
        <v>7.3618521076721703E-4</v>
      </c>
    </row>
    <row r="43" spans="1:11" ht="27.75" x14ac:dyDescent="0.4">
      <c r="A43" s="1"/>
      <c r="B43" s="1" t="s">
        <v>1547</v>
      </c>
      <c r="C43" s="1">
        <v>1</v>
      </c>
      <c r="D43" s="35">
        <v>41587160</v>
      </c>
      <c r="E43" s="71" t="s">
        <v>1774</v>
      </c>
      <c r="F43" s="1" t="s">
        <v>1562</v>
      </c>
      <c r="G43" s="1">
        <v>2</v>
      </c>
      <c r="H43" s="35">
        <v>18619870</v>
      </c>
      <c r="I43" s="74"/>
      <c r="J43" s="43">
        <v>0.97209999999999996</v>
      </c>
      <c r="K43" s="44">
        <v>2.7432141776751999E-6</v>
      </c>
    </row>
    <row r="44" spans="1:11" x14ac:dyDescent="0.4">
      <c r="A44" s="1"/>
      <c r="B44" s="1" t="s">
        <v>1029</v>
      </c>
      <c r="C44" s="1">
        <v>2</v>
      </c>
      <c r="D44" s="35">
        <v>3101587</v>
      </c>
      <c r="E44" s="71"/>
      <c r="F44" s="1" t="s">
        <v>1609</v>
      </c>
      <c r="G44" s="1">
        <v>4</v>
      </c>
      <c r="H44" s="35">
        <v>17813972</v>
      </c>
      <c r="I44" s="74"/>
      <c r="J44" s="43">
        <v>1.3271999999999999</v>
      </c>
      <c r="K44" s="44">
        <v>1.1668648201484E-3</v>
      </c>
    </row>
    <row r="45" spans="1:11" x14ac:dyDescent="0.4">
      <c r="A45" s="1"/>
      <c r="B45" s="1" t="s">
        <v>1554</v>
      </c>
      <c r="C45" s="1">
        <v>2</v>
      </c>
      <c r="D45" s="35">
        <v>7741722</v>
      </c>
      <c r="E45" s="71"/>
      <c r="F45" s="1" t="s">
        <v>1729</v>
      </c>
      <c r="G45" s="1">
        <v>11</v>
      </c>
      <c r="H45" s="35">
        <v>25179397</v>
      </c>
      <c r="I45" s="74"/>
      <c r="J45" s="43">
        <v>1.3675999999999999</v>
      </c>
      <c r="K45" s="44">
        <v>3.3377707559551599E-3</v>
      </c>
    </row>
    <row r="46" spans="1:11" x14ac:dyDescent="0.4">
      <c r="A46" s="1"/>
      <c r="B46" s="1" t="s">
        <v>1560</v>
      </c>
      <c r="C46" s="1">
        <v>2</v>
      </c>
      <c r="D46" s="35">
        <v>17474360</v>
      </c>
      <c r="E46" s="71"/>
      <c r="F46" s="1" t="s">
        <v>1039</v>
      </c>
      <c r="G46" s="1">
        <v>4</v>
      </c>
      <c r="H46" s="35">
        <v>20617442</v>
      </c>
      <c r="I46" s="74"/>
      <c r="J46" s="43">
        <v>2.7399</v>
      </c>
      <c r="K46" s="44">
        <v>3.7954381421880298E-4</v>
      </c>
    </row>
    <row r="47" spans="1:11" x14ac:dyDescent="0.4">
      <c r="A47" s="1"/>
      <c r="B47" s="1" t="s">
        <v>1563</v>
      </c>
      <c r="C47" s="1">
        <v>2</v>
      </c>
      <c r="D47" s="35">
        <v>20189556</v>
      </c>
      <c r="E47" s="71"/>
      <c r="F47" s="1" t="s">
        <v>1695</v>
      </c>
      <c r="G47" s="1">
        <v>9</v>
      </c>
      <c r="H47" s="35">
        <v>2927302</v>
      </c>
      <c r="I47" s="74"/>
      <c r="J47" s="43">
        <v>2.0950000000000002</v>
      </c>
      <c r="K47" s="44">
        <v>1.16414954150557E-4</v>
      </c>
    </row>
    <row r="48" spans="1:11" ht="55.5" customHeight="1" x14ac:dyDescent="0.4">
      <c r="A48" s="1"/>
      <c r="B48" s="1" t="s">
        <v>1565</v>
      </c>
      <c r="C48" s="1">
        <v>2</v>
      </c>
      <c r="D48" s="35">
        <v>26441823</v>
      </c>
      <c r="E48" s="71" t="s">
        <v>1775</v>
      </c>
      <c r="F48" s="1" t="s">
        <v>1705</v>
      </c>
      <c r="G48" s="1">
        <v>9</v>
      </c>
      <c r="H48" s="35">
        <v>20644583</v>
      </c>
      <c r="I48" s="74" t="s">
        <v>1776</v>
      </c>
      <c r="J48" s="43">
        <v>4.5194000000000001</v>
      </c>
      <c r="K48" s="44">
        <v>1.57130123165727E-3</v>
      </c>
    </row>
    <row r="49" spans="1:11" x14ac:dyDescent="0.4">
      <c r="A49" s="1"/>
      <c r="B49" s="1" t="s">
        <v>1567</v>
      </c>
      <c r="C49" s="1">
        <v>2</v>
      </c>
      <c r="D49" s="35">
        <v>31646695</v>
      </c>
      <c r="E49" s="71"/>
      <c r="F49" s="1" t="s">
        <v>1209</v>
      </c>
      <c r="G49" s="1">
        <v>4</v>
      </c>
      <c r="H49" s="35">
        <v>436064</v>
      </c>
      <c r="I49" s="74" t="s">
        <v>1777</v>
      </c>
      <c r="J49" s="43">
        <v>4.4295999999999998</v>
      </c>
      <c r="K49" s="44">
        <v>2.9483964953480402E-3</v>
      </c>
    </row>
    <row r="50" spans="1:11" ht="60.85" customHeight="1" x14ac:dyDescent="0.4">
      <c r="A50" s="1"/>
      <c r="B50" s="1" t="s">
        <v>1207</v>
      </c>
      <c r="C50" s="1">
        <v>2</v>
      </c>
      <c r="D50" s="35">
        <v>32086822</v>
      </c>
      <c r="E50" s="71" t="s">
        <v>1778</v>
      </c>
      <c r="F50" s="1" t="s">
        <v>1208</v>
      </c>
      <c r="G50" s="1">
        <v>3</v>
      </c>
      <c r="H50" s="35">
        <v>35132263</v>
      </c>
      <c r="I50" s="74" t="s">
        <v>1779</v>
      </c>
      <c r="J50" s="43">
        <v>1.8435999999999999</v>
      </c>
      <c r="K50" s="44">
        <v>7.0608890486521603E-3</v>
      </c>
    </row>
    <row r="51" spans="1:11" ht="41.65" x14ac:dyDescent="0.4">
      <c r="A51" s="1"/>
      <c r="B51" s="1" t="s">
        <v>1570</v>
      </c>
      <c r="C51" s="1">
        <v>2</v>
      </c>
      <c r="D51" s="35">
        <v>33927615</v>
      </c>
      <c r="E51" s="71"/>
      <c r="F51" s="1" t="s">
        <v>1213</v>
      </c>
      <c r="G51" s="1">
        <v>9</v>
      </c>
      <c r="H51" s="35">
        <v>16234166</v>
      </c>
      <c r="I51" s="74" t="s">
        <v>1780</v>
      </c>
      <c r="J51" s="43">
        <v>6.3162000000000003</v>
      </c>
      <c r="K51" s="44">
        <v>9.9347610663773E-6</v>
      </c>
    </row>
    <row r="52" spans="1:11" x14ac:dyDescent="0.4">
      <c r="A52" s="1"/>
      <c r="B52" s="1" t="s">
        <v>1582</v>
      </c>
      <c r="C52" s="1">
        <v>3</v>
      </c>
      <c r="D52" s="35">
        <v>13609271</v>
      </c>
      <c r="E52" s="71" t="s">
        <v>1781</v>
      </c>
      <c r="F52" s="1" t="s">
        <v>1205</v>
      </c>
      <c r="G52" s="1">
        <v>4</v>
      </c>
      <c r="H52" s="35">
        <v>5045526</v>
      </c>
      <c r="I52" s="74"/>
      <c r="J52" s="43">
        <v>0.50539999999999996</v>
      </c>
      <c r="K52" s="44">
        <v>1.2161809747755701E-5</v>
      </c>
    </row>
    <row r="53" spans="1:11" x14ac:dyDescent="0.4">
      <c r="A53" s="1"/>
      <c r="B53" s="1" t="s">
        <v>1588</v>
      </c>
      <c r="C53" s="1">
        <v>3</v>
      </c>
      <c r="D53" s="35">
        <v>25530464</v>
      </c>
      <c r="E53" s="71"/>
      <c r="F53" s="1" t="s">
        <v>1211</v>
      </c>
      <c r="G53" s="1">
        <v>6</v>
      </c>
      <c r="H53" s="35">
        <v>1165863</v>
      </c>
      <c r="I53" s="74"/>
      <c r="J53" s="43">
        <v>2.4657</v>
      </c>
      <c r="K53" s="44">
        <v>6.5938084495223404E-4</v>
      </c>
    </row>
    <row r="54" spans="1:11" ht="42" customHeight="1" x14ac:dyDescent="0.4">
      <c r="A54" s="1"/>
      <c r="B54" s="1" t="s">
        <v>1595</v>
      </c>
      <c r="C54" s="1">
        <v>3</v>
      </c>
      <c r="D54" s="35">
        <v>33390752</v>
      </c>
      <c r="E54" s="71" t="s">
        <v>1782</v>
      </c>
      <c r="F54" s="1" t="s">
        <v>1698</v>
      </c>
      <c r="G54" s="1">
        <v>9</v>
      </c>
      <c r="H54" s="35">
        <v>11289291</v>
      </c>
      <c r="I54" s="74"/>
      <c r="J54" s="43">
        <v>1.5838000000000001</v>
      </c>
      <c r="K54" s="44">
        <v>6.3953261390703202E-3</v>
      </c>
    </row>
    <row r="55" spans="1:11" x14ac:dyDescent="0.4">
      <c r="A55" s="1"/>
      <c r="B55" s="1" t="s">
        <v>1604</v>
      </c>
      <c r="C55" s="1">
        <v>4</v>
      </c>
      <c r="D55" s="35">
        <v>6473750</v>
      </c>
      <c r="E55" s="71"/>
      <c r="F55" s="1" t="s">
        <v>1697</v>
      </c>
      <c r="G55" s="1">
        <v>9</v>
      </c>
      <c r="H55" s="35">
        <v>8081371</v>
      </c>
      <c r="I55" s="74"/>
      <c r="J55" s="43">
        <v>1.9376</v>
      </c>
      <c r="K55" s="44">
        <v>4.97353289379864E-4</v>
      </c>
    </row>
    <row r="56" spans="1:11" x14ac:dyDescent="0.4">
      <c r="A56" s="1"/>
      <c r="B56" s="1" t="s">
        <v>1605</v>
      </c>
      <c r="C56" s="1">
        <v>4</v>
      </c>
      <c r="D56" s="35">
        <v>6959886</v>
      </c>
      <c r="E56" s="71"/>
      <c r="F56" s="1" t="s">
        <v>1218</v>
      </c>
      <c r="G56" s="1">
        <v>12</v>
      </c>
      <c r="H56" s="35">
        <v>10265105</v>
      </c>
      <c r="I56" s="74"/>
      <c r="J56" s="43">
        <v>4.8006000000000002</v>
      </c>
      <c r="K56" s="44">
        <v>7.1030628873312699E-4</v>
      </c>
    </row>
    <row r="57" spans="1:11" x14ac:dyDescent="0.4">
      <c r="A57" s="1"/>
      <c r="B57" s="1" t="s">
        <v>1614</v>
      </c>
      <c r="C57" s="1">
        <v>4</v>
      </c>
      <c r="D57" s="35">
        <v>25513255</v>
      </c>
      <c r="E57" s="71" t="s">
        <v>1783</v>
      </c>
      <c r="F57" s="1" t="s">
        <v>1707</v>
      </c>
      <c r="G57" s="1">
        <v>10</v>
      </c>
      <c r="H57" s="35">
        <v>13509661</v>
      </c>
      <c r="I57" s="74"/>
      <c r="J57" s="43">
        <v>2.0184000000000002</v>
      </c>
      <c r="K57" s="44">
        <v>3.85485221444403E-3</v>
      </c>
    </row>
    <row r="58" spans="1:11" x14ac:dyDescent="0.4">
      <c r="A58" s="1"/>
      <c r="B58" s="1" t="s">
        <v>1210</v>
      </c>
      <c r="C58" s="1">
        <v>5</v>
      </c>
      <c r="D58" s="35">
        <v>8092249</v>
      </c>
      <c r="E58" s="71"/>
      <c r="F58" s="1" t="s">
        <v>1055</v>
      </c>
      <c r="G58" s="1">
        <v>12</v>
      </c>
      <c r="H58" s="35">
        <v>17904155</v>
      </c>
      <c r="I58" s="74"/>
      <c r="J58" s="43">
        <v>2.3485999999999998</v>
      </c>
      <c r="K58" s="44">
        <v>2.4661871444280801E-3</v>
      </c>
    </row>
    <row r="59" spans="1:11" x14ac:dyDescent="0.4">
      <c r="A59" s="1"/>
      <c r="B59" s="1" t="s">
        <v>1633</v>
      </c>
      <c r="C59" s="1">
        <v>6</v>
      </c>
      <c r="D59" s="35">
        <v>10929334</v>
      </c>
      <c r="E59" s="71" t="s">
        <v>1758</v>
      </c>
      <c r="F59" s="1" t="s">
        <v>1678</v>
      </c>
      <c r="G59" s="1">
        <v>7</v>
      </c>
      <c r="H59" s="35">
        <v>26331004</v>
      </c>
      <c r="I59" s="74"/>
      <c r="J59" s="43">
        <v>1.0424</v>
      </c>
      <c r="K59" s="44">
        <v>1.2743421169421701E-3</v>
      </c>
    </row>
    <row r="60" spans="1:11" x14ac:dyDescent="0.4">
      <c r="A60" s="1"/>
      <c r="B60" s="1" t="s">
        <v>1641</v>
      </c>
      <c r="C60" s="1">
        <v>6</v>
      </c>
      <c r="D60" s="35">
        <v>16081793</v>
      </c>
      <c r="E60" s="71" t="s">
        <v>1758</v>
      </c>
      <c r="F60" s="1" t="s">
        <v>1691</v>
      </c>
      <c r="G60" s="1">
        <v>8</v>
      </c>
      <c r="H60" s="35">
        <v>23695320</v>
      </c>
      <c r="I60" s="74" t="s">
        <v>1784</v>
      </c>
      <c r="J60" s="43">
        <v>4.3243999999999998</v>
      </c>
      <c r="K60" s="44">
        <v>1.04171566897435E-4</v>
      </c>
    </row>
    <row r="61" spans="1:11" x14ac:dyDescent="0.4">
      <c r="A61" s="1"/>
      <c r="B61" s="1" t="s">
        <v>1653</v>
      </c>
      <c r="C61" s="1">
        <v>7</v>
      </c>
      <c r="D61" s="35">
        <v>1525518</v>
      </c>
      <c r="E61" s="71"/>
      <c r="F61" s="1" t="s">
        <v>1214</v>
      </c>
      <c r="G61" s="1">
        <v>11</v>
      </c>
      <c r="H61" s="35">
        <v>16981129</v>
      </c>
      <c r="I61" s="74"/>
      <c r="J61" s="43">
        <v>2.5808</v>
      </c>
      <c r="K61" s="44">
        <v>1.5701145550941899E-5</v>
      </c>
    </row>
    <row r="62" spans="1:11" x14ac:dyDescent="0.4">
      <c r="A62" s="1"/>
      <c r="B62" s="1" t="s">
        <v>1663</v>
      </c>
      <c r="C62" s="1">
        <v>7</v>
      </c>
      <c r="D62" s="35">
        <v>20015951</v>
      </c>
      <c r="E62" s="71"/>
      <c r="F62" s="1" t="s">
        <v>1719</v>
      </c>
      <c r="G62" s="1">
        <v>11</v>
      </c>
      <c r="H62" s="35">
        <v>11498916</v>
      </c>
      <c r="I62" s="74"/>
      <c r="J62" s="43">
        <v>0.81069999999999998</v>
      </c>
      <c r="K62" s="44">
        <v>8.4535613664782594E-5</v>
      </c>
    </row>
    <row r="63" spans="1:11" ht="69.400000000000006" customHeight="1" x14ac:dyDescent="0.4">
      <c r="A63" s="1"/>
      <c r="B63" s="1" t="s">
        <v>1690</v>
      </c>
      <c r="C63" s="1">
        <v>8</v>
      </c>
      <c r="D63" s="35">
        <v>21164562</v>
      </c>
      <c r="E63" s="71" t="s">
        <v>1785</v>
      </c>
      <c r="F63" s="1" t="s">
        <v>1704</v>
      </c>
      <c r="G63" s="1">
        <v>9</v>
      </c>
      <c r="H63" s="35">
        <v>19666739</v>
      </c>
      <c r="I63" s="74"/>
      <c r="J63" s="43">
        <v>0.54449999999999998</v>
      </c>
      <c r="K63" s="44">
        <v>2.8430897382464298E-4</v>
      </c>
    </row>
    <row r="64" spans="1:11" x14ac:dyDescent="0.4">
      <c r="A64" s="1"/>
      <c r="B64" s="1" t="s">
        <v>1047</v>
      </c>
      <c r="C64" s="1">
        <v>9</v>
      </c>
      <c r="D64" s="35">
        <v>549473</v>
      </c>
      <c r="E64" s="71"/>
      <c r="F64" s="1" t="s">
        <v>1215</v>
      </c>
      <c r="G64" s="1">
        <v>12</v>
      </c>
      <c r="H64" s="35">
        <v>17983727</v>
      </c>
      <c r="I64" s="74"/>
      <c r="J64" s="43">
        <v>2.1736</v>
      </c>
      <c r="K64" s="44">
        <v>1.3257432636227401E-3</v>
      </c>
    </row>
    <row r="65" spans="1:11" x14ac:dyDescent="0.4">
      <c r="A65" s="1"/>
      <c r="B65" s="1" t="s">
        <v>1216</v>
      </c>
      <c r="C65" s="1">
        <v>9</v>
      </c>
      <c r="D65" s="35">
        <v>17794692</v>
      </c>
      <c r="E65" s="71"/>
      <c r="F65" s="1" t="s">
        <v>1217</v>
      </c>
      <c r="G65" s="1">
        <v>10</v>
      </c>
      <c r="H65" s="35">
        <v>22775939</v>
      </c>
      <c r="I65" s="74"/>
      <c r="J65" s="43">
        <v>0.4148</v>
      </c>
      <c r="K65" s="44">
        <v>2.8627601856308898E-3</v>
      </c>
    </row>
    <row r="66" spans="1:11" x14ac:dyDescent="0.4">
      <c r="A66" s="72"/>
      <c r="B66" s="72" t="s">
        <v>1720</v>
      </c>
      <c r="C66" s="72">
        <v>11</v>
      </c>
      <c r="D66" s="79">
        <v>14459825</v>
      </c>
      <c r="E66" s="73"/>
      <c r="F66" s="72" t="s">
        <v>1742</v>
      </c>
      <c r="G66" s="72">
        <v>12</v>
      </c>
      <c r="H66" s="79">
        <v>27057197</v>
      </c>
      <c r="I66" s="77"/>
      <c r="J66" s="80">
        <v>1.1898</v>
      </c>
      <c r="K66" s="76">
        <v>7.2856697874966198E-5</v>
      </c>
    </row>
    <row r="67" spans="1:11" x14ac:dyDescent="0.4">
      <c r="A67" s="1" t="s">
        <v>10</v>
      </c>
      <c r="B67" s="1" t="s">
        <v>1061</v>
      </c>
      <c r="C67" s="1">
        <v>1</v>
      </c>
      <c r="D67" s="35">
        <v>12761052</v>
      </c>
      <c r="E67" s="71"/>
      <c r="F67" s="1" t="s">
        <v>1701</v>
      </c>
      <c r="G67" s="1">
        <v>9</v>
      </c>
      <c r="H67" s="35">
        <v>15991644</v>
      </c>
      <c r="I67" s="74"/>
      <c r="J67" s="43">
        <v>2.5644999999999998</v>
      </c>
      <c r="K67" s="44">
        <v>1.7780971733964701E-6</v>
      </c>
    </row>
    <row r="68" spans="1:11" ht="27.75" x14ac:dyDescent="0.4">
      <c r="A68" s="1"/>
      <c r="B68" s="1" t="s">
        <v>1541</v>
      </c>
      <c r="C68" s="1">
        <v>1</v>
      </c>
      <c r="D68" s="35">
        <v>22889451</v>
      </c>
      <c r="E68" s="71"/>
      <c r="F68" s="1" t="s">
        <v>1667</v>
      </c>
      <c r="G68" s="1">
        <v>7</v>
      </c>
      <c r="H68" s="35">
        <v>22480971</v>
      </c>
      <c r="I68" s="74" t="s">
        <v>1786</v>
      </c>
      <c r="J68" s="43">
        <v>0.15809999999999999</v>
      </c>
      <c r="K68" s="44">
        <v>1.46542769064721E-3</v>
      </c>
    </row>
    <row r="69" spans="1:11" ht="27.75" x14ac:dyDescent="0.4">
      <c r="A69" s="1"/>
      <c r="B69" s="1" t="s">
        <v>1221</v>
      </c>
      <c r="C69" s="1">
        <v>1</v>
      </c>
      <c r="D69" s="35">
        <v>38453641</v>
      </c>
      <c r="E69" s="71" t="s">
        <v>1787</v>
      </c>
      <c r="F69" s="1" t="s">
        <v>978</v>
      </c>
      <c r="G69" s="1">
        <v>3</v>
      </c>
      <c r="H69" s="35">
        <v>29154646</v>
      </c>
      <c r="I69" s="74"/>
      <c r="J69" s="43">
        <v>0.61460000000000004</v>
      </c>
      <c r="K69" s="44">
        <v>4.2796474745536401E-4</v>
      </c>
    </row>
    <row r="70" spans="1:11" x14ac:dyDescent="0.4">
      <c r="A70" s="1"/>
      <c r="B70" s="1" t="s">
        <v>1543</v>
      </c>
      <c r="C70" s="1">
        <v>1</v>
      </c>
      <c r="D70" s="35">
        <v>40082887</v>
      </c>
      <c r="E70" s="71"/>
      <c r="F70" s="1" t="s">
        <v>1577</v>
      </c>
      <c r="G70" s="1">
        <v>3</v>
      </c>
      <c r="H70" s="35">
        <v>2177647</v>
      </c>
      <c r="I70" s="74"/>
      <c r="J70" s="43">
        <v>0.88029999999999997</v>
      </c>
      <c r="K70" s="44">
        <v>6.7809284298907197E-3</v>
      </c>
    </row>
    <row r="71" spans="1:11" x14ac:dyDescent="0.4">
      <c r="A71" s="1"/>
      <c r="B71" s="1" t="s">
        <v>1222</v>
      </c>
      <c r="C71" s="1">
        <v>2</v>
      </c>
      <c r="D71" s="35">
        <v>1556977</v>
      </c>
      <c r="E71" s="71"/>
      <c r="F71" s="1" t="s">
        <v>1223</v>
      </c>
      <c r="G71" s="1">
        <v>12</v>
      </c>
      <c r="H71" s="35">
        <v>26127627</v>
      </c>
      <c r="I71" s="74" t="s">
        <v>1788</v>
      </c>
      <c r="J71" s="43">
        <v>0.28460000000000002</v>
      </c>
      <c r="K71" s="44">
        <v>7.0464151037528597E-4</v>
      </c>
    </row>
    <row r="72" spans="1:11" x14ac:dyDescent="0.4">
      <c r="A72" s="1"/>
      <c r="B72" s="1" t="s">
        <v>1552</v>
      </c>
      <c r="C72" s="1">
        <v>2</v>
      </c>
      <c r="D72" s="35">
        <v>4689450</v>
      </c>
      <c r="E72" s="71"/>
      <c r="F72" s="1" t="s">
        <v>1659</v>
      </c>
      <c r="G72" s="1">
        <v>7</v>
      </c>
      <c r="H72" s="35">
        <v>13322093</v>
      </c>
      <c r="I72" s="74"/>
      <c r="J72" s="43">
        <v>0.40629999999999999</v>
      </c>
      <c r="K72" s="44">
        <v>1.19976648871842E-3</v>
      </c>
    </row>
    <row r="73" spans="1:11" x14ac:dyDescent="0.4">
      <c r="A73" s="1"/>
      <c r="B73" s="1" t="s">
        <v>1068</v>
      </c>
      <c r="C73" s="1">
        <v>2</v>
      </c>
      <c r="D73" s="35">
        <v>11513950</v>
      </c>
      <c r="E73" s="71" t="s">
        <v>1789</v>
      </c>
      <c r="F73" s="1" t="s">
        <v>1199</v>
      </c>
      <c r="G73" s="1">
        <v>4</v>
      </c>
      <c r="H73" s="35">
        <v>21558965</v>
      </c>
      <c r="I73" s="74" t="s">
        <v>1790</v>
      </c>
      <c r="J73" s="43">
        <v>3.1779999999999999</v>
      </c>
      <c r="K73" s="44">
        <v>9.4103397718072892E-6</v>
      </c>
    </row>
    <row r="74" spans="1:11" x14ac:dyDescent="0.4">
      <c r="A74" s="1"/>
      <c r="B74" s="1" t="s">
        <v>1070</v>
      </c>
      <c r="C74" s="1">
        <v>2</v>
      </c>
      <c r="D74" s="35">
        <v>12434042</v>
      </c>
      <c r="E74" s="71"/>
      <c r="F74" s="1" t="s">
        <v>1626</v>
      </c>
      <c r="G74" s="1">
        <v>5</v>
      </c>
      <c r="H74" s="35">
        <v>24831688</v>
      </c>
      <c r="I74" s="74" t="s">
        <v>1627</v>
      </c>
      <c r="J74" s="43">
        <v>4.3589000000000002</v>
      </c>
      <c r="K74" s="44">
        <v>1.48929928704521E-5</v>
      </c>
    </row>
    <row r="75" spans="1:11" x14ac:dyDescent="0.4">
      <c r="A75" s="1"/>
      <c r="B75" s="1" t="s">
        <v>974</v>
      </c>
      <c r="C75" s="1">
        <v>2</v>
      </c>
      <c r="D75" s="35">
        <v>24154183</v>
      </c>
      <c r="E75" s="71"/>
      <c r="F75" s="1" t="s">
        <v>1637</v>
      </c>
      <c r="G75" s="1">
        <v>6</v>
      </c>
      <c r="H75" s="35">
        <v>13343905</v>
      </c>
      <c r="I75" s="74" t="s">
        <v>1748</v>
      </c>
      <c r="J75" s="43">
        <v>0.72789999999999999</v>
      </c>
      <c r="K75" s="44">
        <v>5.8673099700935501E-5</v>
      </c>
    </row>
    <row r="76" spans="1:11" ht="27.75" x14ac:dyDescent="0.4">
      <c r="A76" s="1"/>
      <c r="B76" s="1" t="s">
        <v>1224</v>
      </c>
      <c r="C76" s="1">
        <v>3</v>
      </c>
      <c r="D76" s="35">
        <v>1622430</v>
      </c>
      <c r="E76" s="71" t="s">
        <v>1766</v>
      </c>
      <c r="F76" s="1" t="s">
        <v>1204</v>
      </c>
      <c r="G76" s="1">
        <v>10</v>
      </c>
      <c r="H76" s="35">
        <v>23151040</v>
      </c>
      <c r="I76" s="74"/>
      <c r="J76" s="43">
        <v>1.1193</v>
      </c>
      <c r="K76" s="44">
        <v>8.6078221782144605E-7</v>
      </c>
    </row>
    <row r="77" spans="1:11" ht="27.75" x14ac:dyDescent="0.4">
      <c r="A77" s="1"/>
      <c r="B77" s="1" t="s">
        <v>1578</v>
      </c>
      <c r="C77" s="1">
        <v>3</v>
      </c>
      <c r="D77" s="35">
        <v>5536909</v>
      </c>
      <c r="E77" s="71"/>
      <c r="F77" s="1" t="s">
        <v>1702</v>
      </c>
      <c r="G77" s="1">
        <v>9</v>
      </c>
      <c r="H77" s="35">
        <v>18644555</v>
      </c>
      <c r="I77" s="74" t="s">
        <v>1791</v>
      </c>
      <c r="J77" s="43">
        <v>3.0996000000000001</v>
      </c>
      <c r="K77" s="44">
        <v>1.2347497925016199E-3</v>
      </c>
    </row>
    <row r="78" spans="1:11" x14ac:dyDescent="0.4">
      <c r="A78" s="1"/>
      <c r="B78" s="1" t="s">
        <v>1227</v>
      </c>
      <c r="C78" s="1">
        <v>3</v>
      </c>
      <c r="D78" s="35">
        <v>29013148</v>
      </c>
      <c r="E78" s="71"/>
      <c r="F78" s="1" t="s">
        <v>1636</v>
      </c>
      <c r="G78" s="1">
        <v>6</v>
      </c>
      <c r="H78" s="35">
        <v>13004666</v>
      </c>
      <c r="I78" s="74" t="s">
        <v>1748</v>
      </c>
      <c r="J78" s="43">
        <v>3.1707999999999998</v>
      </c>
      <c r="K78" s="44">
        <v>1.73371858814739E-6</v>
      </c>
    </row>
    <row r="79" spans="1:11" ht="55.5" x14ac:dyDescent="0.4">
      <c r="A79" s="1"/>
      <c r="B79" s="1" t="s">
        <v>1597</v>
      </c>
      <c r="C79" s="1">
        <v>3</v>
      </c>
      <c r="D79" s="35">
        <v>34299607</v>
      </c>
      <c r="E79" s="71" t="s">
        <v>1792</v>
      </c>
      <c r="F79" s="1" t="s">
        <v>1696</v>
      </c>
      <c r="G79" s="1">
        <v>9</v>
      </c>
      <c r="H79" s="35">
        <v>5901337</v>
      </c>
      <c r="I79" s="74" t="s">
        <v>1793</v>
      </c>
      <c r="J79" s="43">
        <v>4.2561999999999998</v>
      </c>
      <c r="K79" s="44">
        <v>1.68167059276477E-5</v>
      </c>
    </row>
    <row r="80" spans="1:11" x14ac:dyDescent="0.4">
      <c r="A80" s="1"/>
      <c r="B80" s="1" t="s">
        <v>1229</v>
      </c>
      <c r="C80" s="1">
        <v>5</v>
      </c>
      <c r="D80" s="35">
        <v>10499768</v>
      </c>
      <c r="E80" s="71"/>
      <c r="F80" s="1" t="s">
        <v>1230</v>
      </c>
      <c r="G80" s="1">
        <v>7</v>
      </c>
      <c r="H80" s="35">
        <v>22061265</v>
      </c>
      <c r="I80" s="74"/>
      <c r="J80" s="43">
        <v>0.50639999999999996</v>
      </c>
      <c r="K80" s="44">
        <v>7.2898706840274804E-4</v>
      </c>
    </row>
    <row r="81" spans="1:11" x14ac:dyDescent="0.4">
      <c r="A81" s="1"/>
      <c r="B81" s="1" t="s">
        <v>1623</v>
      </c>
      <c r="C81" s="1">
        <v>5</v>
      </c>
      <c r="D81" s="35">
        <v>14493269</v>
      </c>
      <c r="E81" s="71"/>
      <c r="F81" s="1" t="s">
        <v>1201</v>
      </c>
      <c r="G81" s="1">
        <v>9</v>
      </c>
      <c r="H81" s="35">
        <v>4082208</v>
      </c>
      <c r="I81" s="74"/>
      <c r="J81" s="43">
        <v>3.3006000000000002</v>
      </c>
      <c r="K81" s="44">
        <v>6.4227417906063697E-5</v>
      </c>
    </row>
    <row r="82" spans="1:11" x14ac:dyDescent="0.4">
      <c r="A82" s="1"/>
      <c r="B82" s="1" t="s">
        <v>1625</v>
      </c>
      <c r="C82" s="1">
        <v>5</v>
      </c>
      <c r="D82" s="35">
        <v>17340729</v>
      </c>
      <c r="E82" s="71"/>
      <c r="F82" s="1" t="s">
        <v>1646</v>
      </c>
      <c r="G82" s="1">
        <v>6</v>
      </c>
      <c r="H82" s="35">
        <v>24995785</v>
      </c>
      <c r="I82" s="74"/>
      <c r="J82" s="43">
        <v>0.97689999999999999</v>
      </c>
      <c r="K82" s="44">
        <v>4.7961173379937102E-3</v>
      </c>
    </row>
    <row r="83" spans="1:11" x14ac:dyDescent="0.4">
      <c r="A83" s="1"/>
      <c r="B83" s="1" t="s">
        <v>1231</v>
      </c>
      <c r="C83" s="1">
        <v>6</v>
      </c>
      <c r="D83" s="35">
        <v>7414561</v>
      </c>
      <c r="E83" s="71"/>
      <c r="F83" s="1" t="s">
        <v>1097</v>
      </c>
      <c r="G83" s="1">
        <v>12</v>
      </c>
      <c r="H83" s="35">
        <v>7874950</v>
      </c>
      <c r="I83" s="74"/>
      <c r="J83" s="43">
        <v>0.78669999999999995</v>
      </c>
      <c r="K83" s="44">
        <v>7.9997611786270298E-4</v>
      </c>
    </row>
    <row r="84" spans="1:11" x14ac:dyDescent="0.4">
      <c r="A84" s="1"/>
      <c r="B84" s="1" t="s">
        <v>1202</v>
      </c>
      <c r="C84" s="1">
        <v>6</v>
      </c>
      <c r="D84" s="35">
        <v>15557690</v>
      </c>
      <c r="E84" s="71" t="s">
        <v>1758</v>
      </c>
      <c r="F84" s="1" t="s">
        <v>1652</v>
      </c>
      <c r="G84" s="1">
        <v>7</v>
      </c>
      <c r="H84" s="35">
        <v>1179581</v>
      </c>
      <c r="I84" s="74"/>
      <c r="J84" s="43">
        <v>2.2557</v>
      </c>
      <c r="K84" s="44">
        <v>4.2761994575452302E-5</v>
      </c>
    </row>
    <row r="85" spans="1:11" x14ac:dyDescent="0.4">
      <c r="A85" s="1"/>
      <c r="B85" s="1" t="s">
        <v>1232</v>
      </c>
      <c r="C85" s="1">
        <v>7</v>
      </c>
      <c r="D85" s="35">
        <v>7260965</v>
      </c>
      <c r="E85" s="71"/>
      <c r="F85" s="1" t="s">
        <v>1233</v>
      </c>
      <c r="G85" s="1">
        <v>9</v>
      </c>
      <c r="H85" s="35">
        <v>1133434</v>
      </c>
      <c r="I85" s="74"/>
      <c r="J85" s="43">
        <v>3.2166000000000001</v>
      </c>
      <c r="K85" s="44">
        <v>4.8389616327504801E-8</v>
      </c>
    </row>
    <row r="86" spans="1:11" ht="55.5" x14ac:dyDescent="0.4">
      <c r="A86" s="1"/>
      <c r="B86" s="1" t="s">
        <v>1657</v>
      </c>
      <c r="C86" s="1">
        <v>7</v>
      </c>
      <c r="D86" s="35">
        <v>11081685</v>
      </c>
      <c r="E86" s="71"/>
      <c r="F86" s="1" t="s">
        <v>1733</v>
      </c>
      <c r="G86" s="1">
        <v>11</v>
      </c>
      <c r="H86" s="35">
        <v>27816670</v>
      </c>
      <c r="I86" s="74" t="s">
        <v>1794</v>
      </c>
      <c r="J86" s="43">
        <v>0.58579999999999999</v>
      </c>
      <c r="K86" s="44">
        <v>1.94575195292764E-4</v>
      </c>
    </row>
    <row r="87" spans="1:11" x14ac:dyDescent="0.4">
      <c r="A87" s="1"/>
      <c r="B87" s="1" t="s">
        <v>1680</v>
      </c>
      <c r="C87" s="1">
        <v>8</v>
      </c>
      <c r="D87" s="35">
        <v>282126</v>
      </c>
      <c r="E87" s="71"/>
      <c r="F87" s="1" t="s">
        <v>1214</v>
      </c>
      <c r="G87" s="1">
        <v>11</v>
      </c>
      <c r="H87" s="35">
        <v>16981129</v>
      </c>
      <c r="I87" s="74"/>
      <c r="J87" s="43">
        <v>1.6117999999999999</v>
      </c>
      <c r="K87" s="44">
        <v>7.7751499804757697E-4</v>
      </c>
    </row>
    <row r="88" spans="1:11" x14ac:dyDescent="0.4">
      <c r="A88" s="1"/>
      <c r="B88" s="1" t="s">
        <v>1180</v>
      </c>
      <c r="C88" s="1">
        <v>9</v>
      </c>
      <c r="D88" s="35">
        <v>15930620</v>
      </c>
      <c r="E88" s="71"/>
      <c r="F88" s="1" t="s">
        <v>1709</v>
      </c>
      <c r="G88" s="1">
        <v>10</v>
      </c>
      <c r="H88" s="35">
        <v>17765123</v>
      </c>
      <c r="I88" s="74"/>
      <c r="J88" s="43">
        <v>1.2296</v>
      </c>
      <c r="K88" s="44">
        <v>2.1960688247986198E-3</v>
      </c>
    </row>
    <row r="89" spans="1:11" x14ac:dyDescent="0.4">
      <c r="A89" s="1"/>
      <c r="B89" s="1" t="s">
        <v>1711</v>
      </c>
      <c r="C89" s="1">
        <v>10</v>
      </c>
      <c r="D89" s="35">
        <v>19097107</v>
      </c>
      <c r="E89" s="71"/>
      <c r="F89" s="1" t="s">
        <v>1716</v>
      </c>
      <c r="G89" s="1">
        <v>11</v>
      </c>
      <c r="H89" s="35">
        <v>3503899</v>
      </c>
      <c r="I89" s="74"/>
      <c r="J89" s="43">
        <v>1.4029</v>
      </c>
      <c r="K89" s="44">
        <v>4.0871132202642302E-5</v>
      </c>
    </row>
    <row r="90" spans="1:11" ht="38.75" customHeight="1" x14ac:dyDescent="0.4">
      <c r="A90" s="1"/>
      <c r="B90" s="1" t="s">
        <v>1228</v>
      </c>
      <c r="C90" s="1">
        <v>10</v>
      </c>
      <c r="D90" s="35">
        <v>20145067</v>
      </c>
      <c r="E90" s="71" t="s">
        <v>1795</v>
      </c>
      <c r="F90" s="1" t="s">
        <v>1200</v>
      </c>
      <c r="G90" s="1">
        <v>11</v>
      </c>
      <c r="H90" s="35">
        <v>7615385</v>
      </c>
      <c r="I90" s="74"/>
      <c r="J90" s="43">
        <v>1.5017</v>
      </c>
      <c r="K90" s="44">
        <v>1.3766878259729601E-5</v>
      </c>
    </row>
    <row r="91" spans="1:11" x14ac:dyDescent="0.4">
      <c r="A91" s="1"/>
      <c r="B91" s="1" t="s">
        <v>1091</v>
      </c>
      <c r="C91" s="1">
        <v>11</v>
      </c>
      <c r="D91" s="35">
        <v>6370272</v>
      </c>
      <c r="E91" s="71"/>
      <c r="F91" s="1" t="s">
        <v>1741</v>
      </c>
      <c r="G91" s="1">
        <v>12</v>
      </c>
      <c r="H91" s="35">
        <v>23301548</v>
      </c>
      <c r="I91" s="74" t="s">
        <v>1796</v>
      </c>
      <c r="J91" s="43">
        <v>1.3833</v>
      </c>
      <c r="K91" s="44">
        <v>4.8976004629149397E-4</v>
      </c>
    </row>
    <row r="92" spans="1:11" x14ac:dyDescent="0.4">
      <c r="A92" s="72"/>
      <c r="B92" s="72" t="s">
        <v>1093</v>
      </c>
      <c r="C92" s="72">
        <v>11</v>
      </c>
      <c r="D92" s="79">
        <v>7228844</v>
      </c>
      <c r="E92" s="73"/>
      <c r="F92" s="72" t="s">
        <v>1234</v>
      </c>
      <c r="G92" s="72">
        <v>12</v>
      </c>
      <c r="H92" s="79">
        <v>17522265</v>
      </c>
      <c r="I92" s="77" t="s">
        <v>1797</v>
      </c>
      <c r="J92" s="80">
        <v>5.5800000000000002E-2</v>
      </c>
      <c r="K92" s="76">
        <v>1.07953848617109E-3</v>
      </c>
    </row>
    <row r="93" spans="1:11" x14ac:dyDescent="0.4">
      <c r="A93" s="1" t="s">
        <v>11</v>
      </c>
      <c r="B93" s="1" t="s">
        <v>1533</v>
      </c>
      <c r="C93" s="1">
        <v>1</v>
      </c>
      <c r="D93" s="35">
        <v>2648250</v>
      </c>
      <c r="E93" s="71" t="s">
        <v>1798</v>
      </c>
      <c r="F93" s="1" t="s">
        <v>1116</v>
      </c>
      <c r="G93" s="1">
        <v>7</v>
      </c>
      <c r="H93" s="35">
        <v>22213968</v>
      </c>
      <c r="I93" s="74" t="s">
        <v>1799</v>
      </c>
      <c r="J93" s="43">
        <v>0.88</v>
      </c>
      <c r="K93" s="44">
        <v>1.8576831193847299E-4</v>
      </c>
    </row>
    <row r="94" spans="1:11" x14ac:dyDescent="0.4">
      <c r="A94" s="1"/>
      <c r="B94" s="1" t="s">
        <v>1539</v>
      </c>
      <c r="C94" s="1">
        <v>1</v>
      </c>
      <c r="D94" s="35">
        <v>16687028</v>
      </c>
      <c r="E94" s="71"/>
      <c r="F94" s="1" t="s">
        <v>1101</v>
      </c>
      <c r="G94" s="1">
        <v>3</v>
      </c>
      <c r="H94" s="35">
        <v>17097612</v>
      </c>
      <c r="I94" s="74"/>
      <c r="J94" s="43">
        <v>4.2904999999999998</v>
      </c>
      <c r="K94" s="44">
        <v>2.2472674294366402E-3</v>
      </c>
    </row>
    <row r="95" spans="1:11" x14ac:dyDescent="0.4">
      <c r="A95" s="1"/>
      <c r="B95" s="1" t="s">
        <v>1540</v>
      </c>
      <c r="C95" s="1">
        <v>1</v>
      </c>
      <c r="D95" s="35">
        <v>18217083</v>
      </c>
      <c r="E95" s="71"/>
      <c r="F95" s="1" t="s">
        <v>1662</v>
      </c>
      <c r="G95" s="1">
        <v>7</v>
      </c>
      <c r="H95" s="35">
        <v>19148170</v>
      </c>
      <c r="I95" s="74"/>
      <c r="J95" s="43">
        <v>1.4655</v>
      </c>
      <c r="K95" s="44">
        <v>2.4288764567807101E-5</v>
      </c>
    </row>
    <row r="96" spans="1:11" x14ac:dyDescent="0.4">
      <c r="A96" s="1"/>
      <c r="B96" s="1" t="s">
        <v>1542</v>
      </c>
      <c r="C96" s="1">
        <v>1</v>
      </c>
      <c r="D96" s="35">
        <v>23364048</v>
      </c>
      <c r="E96" s="71"/>
      <c r="F96" s="1" t="s">
        <v>1654</v>
      </c>
      <c r="G96" s="1">
        <v>7</v>
      </c>
      <c r="H96" s="35">
        <v>3686476</v>
      </c>
      <c r="I96" s="74" t="s">
        <v>1800</v>
      </c>
      <c r="J96" s="43">
        <v>0.55889999999999995</v>
      </c>
      <c r="K96" s="44">
        <v>1.7793259520963701E-4</v>
      </c>
    </row>
    <row r="97" spans="1:11" ht="27.75" x14ac:dyDescent="0.4">
      <c r="A97" s="1"/>
      <c r="B97" s="1" t="s">
        <v>1549</v>
      </c>
      <c r="C97" s="1">
        <v>1</v>
      </c>
      <c r="D97" s="35">
        <v>43216325</v>
      </c>
      <c r="E97" s="71" t="s">
        <v>1801</v>
      </c>
      <c r="F97" s="1" t="s">
        <v>1238</v>
      </c>
      <c r="G97" s="1">
        <v>3</v>
      </c>
      <c r="H97" s="35">
        <v>15813076</v>
      </c>
      <c r="I97" s="74"/>
      <c r="J97" s="43">
        <v>3.1358999999999999</v>
      </c>
      <c r="K97" s="44">
        <v>2.9088673186926301E-5</v>
      </c>
    </row>
    <row r="98" spans="1:11" x14ac:dyDescent="0.4">
      <c r="A98" s="1"/>
      <c r="B98" s="1" t="s">
        <v>1235</v>
      </c>
      <c r="C98" s="1">
        <v>2</v>
      </c>
      <c r="D98" s="35">
        <v>11199110</v>
      </c>
      <c r="E98" s="71"/>
      <c r="F98" s="1" t="s">
        <v>1236</v>
      </c>
      <c r="G98" s="1">
        <v>7</v>
      </c>
      <c r="H98" s="35">
        <v>11515917</v>
      </c>
      <c r="I98" s="74"/>
      <c r="J98" s="43">
        <v>0.47649999999999998</v>
      </c>
      <c r="K98" s="44">
        <v>2.4597866293101399E-3</v>
      </c>
    </row>
    <row r="99" spans="1:11" x14ac:dyDescent="0.4">
      <c r="A99" s="1"/>
      <c r="B99" s="1" t="s">
        <v>1237</v>
      </c>
      <c r="C99" s="1">
        <v>2</v>
      </c>
      <c r="D99" s="35">
        <v>11394786</v>
      </c>
      <c r="E99" s="71" t="s">
        <v>1802</v>
      </c>
      <c r="F99" s="1" t="s">
        <v>1642</v>
      </c>
      <c r="G99" s="1">
        <v>6</v>
      </c>
      <c r="H99" s="35">
        <v>17955149</v>
      </c>
      <c r="I99" s="74" t="s">
        <v>1748</v>
      </c>
      <c r="J99" s="43">
        <v>0.76049999999999995</v>
      </c>
      <c r="K99" s="44">
        <v>1.5025764097452199E-6</v>
      </c>
    </row>
    <row r="100" spans="1:11" x14ac:dyDescent="0.4">
      <c r="A100" s="1"/>
      <c r="B100" s="1" t="s">
        <v>1559</v>
      </c>
      <c r="C100" s="1">
        <v>2</v>
      </c>
      <c r="D100" s="35">
        <v>15846279</v>
      </c>
      <c r="E100" s="71"/>
      <c r="F100" s="1" t="s">
        <v>1561</v>
      </c>
      <c r="G100" s="1">
        <v>2</v>
      </c>
      <c r="H100" s="35">
        <v>17844898</v>
      </c>
      <c r="I100" s="74"/>
      <c r="J100" s="43">
        <v>1.6391</v>
      </c>
      <c r="K100" s="44">
        <v>7.8655800442585001E-3</v>
      </c>
    </row>
    <row r="101" spans="1:11" x14ac:dyDescent="0.4">
      <c r="A101" s="1"/>
      <c r="B101" s="1" t="s">
        <v>1564</v>
      </c>
      <c r="C101" s="1">
        <v>2</v>
      </c>
      <c r="D101" s="35">
        <v>24795831</v>
      </c>
      <c r="E101" s="71"/>
      <c r="F101" s="1" t="s">
        <v>1672</v>
      </c>
      <c r="G101" s="1">
        <v>7</v>
      </c>
      <c r="H101" s="35">
        <v>24065969</v>
      </c>
      <c r="I101" s="74"/>
      <c r="J101" s="43">
        <v>1.498</v>
      </c>
      <c r="K101" s="44">
        <v>4.3287614705549003E-5</v>
      </c>
    </row>
    <row r="102" spans="1:11" ht="45.85" customHeight="1" x14ac:dyDescent="0.4">
      <c r="A102" s="1"/>
      <c r="B102" s="1" t="s">
        <v>1099</v>
      </c>
      <c r="C102" s="1">
        <v>2</v>
      </c>
      <c r="D102" s="35">
        <v>29401668</v>
      </c>
      <c r="E102" s="71" t="s">
        <v>1803</v>
      </c>
      <c r="F102" s="1" t="s">
        <v>1593</v>
      </c>
      <c r="G102" s="1">
        <v>3</v>
      </c>
      <c r="H102" s="35">
        <v>30307612</v>
      </c>
      <c r="I102" s="74" t="s">
        <v>1804</v>
      </c>
      <c r="J102" s="43">
        <v>0.50770000000000004</v>
      </c>
      <c r="K102" s="44">
        <v>4.90977612792186E-3</v>
      </c>
    </row>
    <row r="103" spans="1:11" x14ac:dyDescent="0.4">
      <c r="A103" s="1"/>
      <c r="B103" s="1" t="s">
        <v>1572</v>
      </c>
      <c r="C103" s="1">
        <v>2</v>
      </c>
      <c r="D103" s="35">
        <v>35132918</v>
      </c>
      <c r="E103" s="71"/>
      <c r="F103" s="1" t="s">
        <v>1600</v>
      </c>
      <c r="G103" s="1">
        <v>4</v>
      </c>
      <c r="H103" s="35">
        <v>1228073</v>
      </c>
      <c r="I103" s="74"/>
      <c r="J103" s="43">
        <v>0.88919999999999999</v>
      </c>
      <c r="K103" s="44">
        <v>5.88509504204319E-3</v>
      </c>
    </row>
    <row r="104" spans="1:11" x14ac:dyDescent="0.4">
      <c r="A104" s="1"/>
      <c r="B104" s="1" t="s">
        <v>1077</v>
      </c>
      <c r="C104" s="1">
        <v>3</v>
      </c>
      <c r="D104" s="35">
        <v>16267940</v>
      </c>
      <c r="E104" s="71" t="s">
        <v>1805</v>
      </c>
      <c r="F104" s="1" t="s">
        <v>1681</v>
      </c>
      <c r="G104" s="1">
        <v>8</v>
      </c>
      <c r="H104" s="35">
        <v>650667</v>
      </c>
      <c r="I104" s="74" t="s">
        <v>1806</v>
      </c>
      <c r="J104" s="43">
        <v>1.6506000000000001</v>
      </c>
      <c r="K104" s="44">
        <v>8.75057069105962E-4</v>
      </c>
    </row>
    <row r="105" spans="1:11" x14ac:dyDescent="0.4">
      <c r="A105" s="1"/>
      <c r="B105" s="1" t="s">
        <v>1101</v>
      </c>
      <c r="C105" s="1">
        <v>3</v>
      </c>
      <c r="D105" s="35">
        <v>17097612</v>
      </c>
      <c r="E105" s="71"/>
      <c r="F105" s="1" t="s">
        <v>1240</v>
      </c>
      <c r="G105" s="1">
        <v>7</v>
      </c>
      <c r="H105" s="35">
        <v>8490713</v>
      </c>
      <c r="I105" s="74" t="s">
        <v>1656</v>
      </c>
      <c r="J105" s="43">
        <v>11.3111</v>
      </c>
      <c r="K105" s="44">
        <v>6.8391128238875902E-4</v>
      </c>
    </row>
    <row r="106" spans="1:11" ht="37.5" customHeight="1" x14ac:dyDescent="0.4">
      <c r="A106" s="1"/>
      <c r="B106" s="1" t="s">
        <v>1607</v>
      </c>
      <c r="C106" s="1">
        <v>4</v>
      </c>
      <c r="D106" s="35">
        <v>13824903</v>
      </c>
      <c r="E106" s="71" t="s">
        <v>1807</v>
      </c>
      <c r="F106" s="1" t="s">
        <v>1740</v>
      </c>
      <c r="G106" s="1">
        <v>12</v>
      </c>
      <c r="H106" s="35">
        <v>20860588</v>
      </c>
      <c r="I106" s="74"/>
      <c r="J106" s="43">
        <v>1.7603</v>
      </c>
      <c r="K106" s="44">
        <v>2.15080763727387E-4</v>
      </c>
    </row>
    <row r="107" spans="1:11" x14ac:dyDescent="0.4">
      <c r="A107" s="1"/>
      <c r="B107" s="1" t="s">
        <v>1610</v>
      </c>
      <c r="C107" s="1">
        <v>4</v>
      </c>
      <c r="D107" s="35">
        <v>19785568</v>
      </c>
      <c r="E107" s="71" t="s">
        <v>1808</v>
      </c>
      <c r="F107" s="1" t="s">
        <v>1708</v>
      </c>
      <c r="G107" s="1">
        <v>10</v>
      </c>
      <c r="H107" s="35">
        <v>13587763</v>
      </c>
      <c r="I107" s="74"/>
      <c r="J107" s="43">
        <v>0.2908</v>
      </c>
      <c r="K107" s="44">
        <v>1.26869722002134E-3</v>
      </c>
    </row>
    <row r="108" spans="1:11" x14ac:dyDescent="0.4">
      <c r="A108" s="1"/>
      <c r="B108" s="1" t="s">
        <v>1612</v>
      </c>
      <c r="C108" s="1">
        <v>4</v>
      </c>
      <c r="D108" s="35">
        <v>24954848</v>
      </c>
      <c r="E108" s="71"/>
      <c r="F108" s="1" t="s">
        <v>1645</v>
      </c>
      <c r="G108" s="1">
        <v>6</v>
      </c>
      <c r="H108" s="35">
        <v>23372048</v>
      </c>
      <c r="I108" s="74"/>
      <c r="J108" s="43">
        <v>0.37909999999999999</v>
      </c>
      <c r="K108" s="44">
        <v>8.8847006042087201E-4</v>
      </c>
    </row>
    <row r="109" spans="1:11" x14ac:dyDescent="0.4">
      <c r="A109" s="1"/>
      <c r="B109" s="1" t="s">
        <v>1613</v>
      </c>
      <c r="C109" s="1">
        <v>4</v>
      </c>
      <c r="D109" s="35">
        <v>25293738</v>
      </c>
      <c r="E109" s="71"/>
      <c r="F109" s="1" t="s">
        <v>1809</v>
      </c>
      <c r="G109" s="1">
        <v>6</v>
      </c>
      <c r="H109" s="35">
        <v>17875422</v>
      </c>
      <c r="I109" s="74"/>
      <c r="J109" s="43">
        <v>1.8157000000000001</v>
      </c>
      <c r="K109" s="44">
        <v>1.04715087012249E-4</v>
      </c>
    </row>
    <row r="110" spans="1:11" ht="27.75" x14ac:dyDescent="0.4">
      <c r="A110" s="1"/>
      <c r="B110" s="1" t="s">
        <v>1615</v>
      </c>
      <c r="C110" s="1">
        <v>4</v>
      </c>
      <c r="D110" s="35">
        <v>31409994</v>
      </c>
      <c r="E110" s="71" t="s">
        <v>1810</v>
      </c>
      <c r="F110" s="1" t="s">
        <v>1712</v>
      </c>
      <c r="G110" s="1">
        <v>10</v>
      </c>
      <c r="H110" s="35">
        <v>20346162</v>
      </c>
      <c r="I110" s="74"/>
      <c r="J110" s="43">
        <v>0.75319999999999998</v>
      </c>
      <c r="K110" s="44">
        <v>1.6365557502261E-4</v>
      </c>
    </row>
    <row r="111" spans="1:11" x14ac:dyDescent="0.4">
      <c r="A111" s="1"/>
      <c r="B111" s="1" t="s">
        <v>1622</v>
      </c>
      <c r="C111" s="1">
        <v>5</v>
      </c>
      <c r="D111" s="35">
        <v>14192631</v>
      </c>
      <c r="E111" s="71"/>
      <c r="F111" s="1" t="s">
        <v>1688</v>
      </c>
      <c r="G111" s="1">
        <v>8</v>
      </c>
      <c r="H111" s="35">
        <v>17145531</v>
      </c>
      <c r="I111" s="74"/>
      <c r="J111" s="43">
        <v>0.621</v>
      </c>
      <c r="K111" s="44">
        <v>2.6863428768378301E-4</v>
      </c>
    </row>
    <row r="112" spans="1:11" x14ac:dyDescent="0.4">
      <c r="A112" s="1"/>
      <c r="B112" s="1" t="s">
        <v>1629</v>
      </c>
      <c r="C112" s="1">
        <v>5</v>
      </c>
      <c r="D112" s="35">
        <v>25518957</v>
      </c>
      <c r="E112" s="71"/>
      <c r="F112" s="1" t="s">
        <v>1682</v>
      </c>
      <c r="G112" s="1">
        <v>8</v>
      </c>
      <c r="H112" s="35">
        <v>1152247</v>
      </c>
      <c r="I112" s="74" t="s">
        <v>1683</v>
      </c>
      <c r="J112" s="43">
        <v>3.5832999999999999</v>
      </c>
      <c r="K112" s="44">
        <v>1.6750311456263699E-4</v>
      </c>
    </row>
    <row r="113" spans="1:11" x14ac:dyDescent="0.4">
      <c r="A113" s="1"/>
      <c r="B113" s="1" t="s">
        <v>1655</v>
      </c>
      <c r="C113" s="1">
        <v>7</v>
      </c>
      <c r="D113" s="35">
        <v>6256757</v>
      </c>
      <c r="E113" s="71"/>
      <c r="F113" s="1" t="s">
        <v>1241</v>
      </c>
      <c r="G113" s="1">
        <v>11</v>
      </c>
      <c r="H113" s="35">
        <v>7496185</v>
      </c>
      <c r="I113" s="74"/>
      <c r="J113" s="43">
        <v>5.0582000000000003</v>
      </c>
      <c r="K113" s="44">
        <v>1.8994227697568099E-4</v>
      </c>
    </row>
    <row r="114" spans="1:11" x14ac:dyDescent="0.4">
      <c r="A114" s="1"/>
      <c r="B114" s="1" t="s">
        <v>1239</v>
      </c>
      <c r="C114" s="1">
        <v>7</v>
      </c>
      <c r="D114" s="35">
        <v>15648976</v>
      </c>
      <c r="E114" s="71" t="s">
        <v>1811</v>
      </c>
      <c r="F114" s="1" t="s">
        <v>1812</v>
      </c>
      <c r="G114" s="1">
        <v>7</v>
      </c>
      <c r="H114" s="35">
        <v>25646754</v>
      </c>
      <c r="I114" s="74"/>
      <c r="J114" s="43">
        <v>1.4892000000000001</v>
      </c>
      <c r="K114" s="44">
        <v>6.8670257944244703E-3</v>
      </c>
    </row>
    <row r="115" spans="1:11" x14ac:dyDescent="0.4">
      <c r="A115" s="72"/>
      <c r="B115" s="72" t="s">
        <v>1669</v>
      </c>
      <c r="C115" s="72">
        <v>7</v>
      </c>
      <c r="D115" s="79">
        <v>22828605</v>
      </c>
      <c r="E115" s="73"/>
      <c r="F115" s="72" t="s">
        <v>1676</v>
      </c>
      <c r="G115" s="72">
        <v>7</v>
      </c>
      <c r="H115" s="79">
        <v>25825074</v>
      </c>
      <c r="I115" s="77" t="s">
        <v>1813</v>
      </c>
      <c r="J115" s="80">
        <v>2.1202999999999999</v>
      </c>
      <c r="K115" s="76">
        <v>1.91177764396669E-3</v>
      </c>
    </row>
    <row r="116" spans="1:11" x14ac:dyDescent="0.4">
      <c r="A116" s="1" t="s">
        <v>12</v>
      </c>
      <c r="B116" s="1" t="s">
        <v>1242</v>
      </c>
      <c r="C116" s="1">
        <v>1</v>
      </c>
      <c r="D116" s="35">
        <v>18682695</v>
      </c>
      <c r="E116" s="71"/>
      <c r="F116" s="1" t="s">
        <v>1703</v>
      </c>
      <c r="G116" s="1">
        <v>9</v>
      </c>
      <c r="H116" s="35">
        <v>19129351</v>
      </c>
      <c r="I116" s="74"/>
      <c r="J116" s="43">
        <v>6.2561999999999998</v>
      </c>
      <c r="K116" s="44">
        <v>1.6677640602629499E-5</v>
      </c>
    </row>
    <row r="117" spans="1:11" x14ac:dyDescent="0.4">
      <c r="A117" s="1"/>
      <c r="B117" s="1" t="s">
        <v>1575</v>
      </c>
      <c r="C117" s="1">
        <v>2</v>
      </c>
      <c r="D117" s="35">
        <v>35716343</v>
      </c>
      <c r="E117" s="71" t="s">
        <v>1814</v>
      </c>
      <c r="F117" s="1" t="s">
        <v>1586</v>
      </c>
      <c r="G117" s="1">
        <v>3</v>
      </c>
      <c r="H117" s="35">
        <v>22262539</v>
      </c>
      <c r="I117" s="74"/>
      <c r="J117" s="43">
        <v>1.7392000000000001</v>
      </c>
      <c r="K117" s="44">
        <v>4.5848073404298802E-3</v>
      </c>
    </row>
    <row r="118" spans="1:11" ht="70.900000000000006" customHeight="1" x14ac:dyDescent="0.4">
      <c r="A118" s="1"/>
      <c r="B118" s="1" t="s">
        <v>1581</v>
      </c>
      <c r="C118" s="1">
        <v>3</v>
      </c>
      <c r="D118" s="35">
        <v>11432559</v>
      </c>
      <c r="E118" s="71" t="s">
        <v>1815</v>
      </c>
      <c r="F118" s="1" t="s">
        <v>1631</v>
      </c>
      <c r="G118" s="1">
        <v>5</v>
      </c>
      <c r="H118" s="35">
        <v>28577988</v>
      </c>
      <c r="I118" s="74" t="s">
        <v>1816</v>
      </c>
      <c r="J118" s="43">
        <v>0.8347</v>
      </c>
      <c r="K118" s="44">
        <v>2.9383975338095301E-3</v>
      </c>
    </row>
    <row r="119" spans="1:11" ht="27.75" x14ac:dyDescent="0.4">
      <c r="A119" s="1"/>
      <c r="B119" s="1" t="s">
        <v>1606</v>
      </c>
      <c r="C119" s="1">
        <v>4</v>
      </c>
      <c r="D119" s="35">
        <v>13386883</v>
      </c>
      <c r="E119" s="74"/>
      <c r="F119" s="1" t="s">
        <v>1647</v>
      </c>
      <c r="G119" s="1">
        <v>6</v>
      </c>
      <c r="H119" s="35">
        <v>27331797</v>
      </c>
      <c r="I119" s="74" t="s">
        <v>1817</v>
      </c>
      <c r="J119" s="43">
        <v>3.4369999999999998</v>
      </c>
      <c r="K119" s="44">
        <v>3.2163952216977201E-5</v>
      </c>
    </row>
    <row r="120" spans="1:11" x14ac:dyDescent="0.4">
      <c r="A120" s="1"/>
      <c r="B120" s="1" t="s">
        <v>1818</v>
      </c>
      <c r="C120" s="1">
        <v>4</v>
      </c>
      <c r="D120" s="35">
        <v>13414393</v>
      </c>
      <c r="E120" s="71"/>
      <c r="F120" s="1" t="s">
        <v>1246</v>
      </c>
      <c r="G120" s="1">
        <v>11</v>
      </c>
      <c r="H120" s="35">
        <v>17965677</v>
      </c>
      <c r="I120" s="74" t="s">
        <v>1722</v>
      </c>
      <c r="J120" s="43">
        <v>1.6</v>
      </c>
      <c r="K120" s="44">
        <v>6.4386974904389804E-3</v>
      </c>
    </row>
    <row r="121" spans="1:11" x14ac:dyDescent="0.4">
      <c r="A121" s="1"/>
      <c r="B121" s="1" t="s">
        <v>1618</v>
      </c>
      <c r="C121" s="1">
        <v>4</v>
      </c>
      <c r="D121" s="35">
        <v>32642833</v>
      </c>
      <c r="E121" s="71"/>
      <c r="F121" s="1" t="s">
        <v>1661</v>
      </c>
      <c r="G121" s="1">
        <v>7</v>
      </c>
      <c r="H121" s="35">
        <v>18988861</v>
      </c>
      <c r="I121" s="74"/>
      <c r="J121" s="43">
        <v>1.2950999999999999</v>
      </c>
      <c r="K121" s="44">
        <v>5.8816928378526995E-4</v>
      </c>
    </row>
    <row r="122" spans="1:11" x14ac:dyDescent="0.4">
      <c r="A122" s="1"/>
      <c r="B122" s="1" t="s">
        <v>1244</v>
      </c>
      <c r="C122" s="1">
        <v>5</v>
      </c>
      <c r="D122" s="35">
        <v>2676139</v>
      </c>
      <c r="E122" s="71" t="s">
        <v>1819</v>
      </c>
      <c r="F122" s="1" t="s">
        <v>1116</v>
      </c>
      <c r="G122" s="1">
        <v>7</v>
      </c>
      <c r="H122" s="35">
        <v>22213968</v>
      </c>
      <c r="I122" s="74" t="s">
        <v>1799</v>
      </c>
      <c r="J122" s="43">
        <v>1.3678999999999999</v>
      </c>
      <c r="K122" s="44">
        <v>1.90290962083529E-4</v>
      </c>
    </row>
    <row r="123" spans="1:11" x14ac:dyDescent="0.4">
      <c r="A123" s="1"/>
      <c r="B123" s="1" t="s">
        <v>1635</v>
      </c>
      <c r="C123" s="1">
        <v>6</v>
      </c>
      <c r="D123" s="35">
        <v>11129086</v>
      </c>
      <c r="E123" s="71" t="s">
        <v>1758</v>
      </c>
      <c r="F123" s="1" t="s">
        <v>1150</v>
      </c>
      <c r="G123" s="1">
        <v>9</v>
      </c>
      <c r="H123" s="35">
        <v>5561978</v>
      </c>
      <c r="I123" s="74"/>
      <c r="J123" s="43">
        <v>3.1642999999999999</v>
      </c>
      <c r="K123" s="44">
        <v>9.7381492461182605E-4</v>
      </c>
    </row>
    <row r="124" spans="1:11" x14ac:dyDescent="0.4">
      <c r="A124" s="1"/>
      <c r="B124" s="1" t="s">
        <v>1644</v>
      </c>
      <c r="C124" s="1">
        <v>6</v>
      </c>
      <c r="D124" s="35">
        <v>21353013</v>
      </c>
      <c r="E124" s="71" t="s">
        <v>1820</v>
      </c>
      <c r="F124" s="1" t="s">
        <v>1694</v>
      </c>
      <c r="G124" s="1">
        <v>9</v>
      </c>
      <c r="H124" s="35">
        <v>2124806</v>
      </c>
      <c r="I124" s="74"/>
      <c r="J124" s="43">
        <v>5.7622999999999998</v>
      </c>
      <c r="K124" s="44">
        <v>4.1746673630884302E-4</v>
      </c>
    </row>
    <row r="125" spans="1:11" x14ac:dyDescent="0.4">
      <c r="A125" s="1"/>
      <c r="B125" s="1" t="s">
        <v>1658</v>
      </c>
      <c r="C125" s="1">
        <v>7</v>
      </c>
      <c r="D125" s="35">
        <v>11354642</v>
      </c>
      <c r="E125" s="74"/>
      <c r="F125" s="1" t="s">
        <v>1245</v>
      </c>
      <c r="G125" s="1">
        <v>12</v>
      </c>
      <c r="H125" s="35">
        <v>23887769</v>
      </c>
      <c r="I125" s="74"/>
      <c r="J125" s="43">
        <v>3.4649999999999999</v>
      </c>
      <c r="K125" s="44">
        <v>1.9521799278576401E-5</v>
      </c>
    </row>
    <row r="126" spans="1:11" x14ac:dyDescent="0.4">
      <c r="A126" s="72"/>
      <c r="B126" s="72" t="s">
        <v>1147</v>
      </c>
      <c r="C126" s="72">
        <v>8</v>
      </c>
      <c r="D126" s="79">
        <v>14583610</v>
      </c>
      <c r="E126" s="73"/>
      <c r="F126" s="72" t="s">
        <v>1739</v>
      </c>
      <c r="G126" s="72">
        <v>12</v>
      </c>
      <c r="H126" s="79">
        <v>20186071</v>
      </c>
      <c r="I126" s="77"/>
      <c r="J126" s="80">
        <v>3.2111000000000001</v>
      </c>
      <c r="K126" s="76">
        <v>1.7256552838625601E-4</v>
      </c>
    </row>
    <row r="127" spans="1:11" ht="27.75" x14ac:dyDescent="0.4">
      <c r="A127" s="1" t="s">
        <v>13</v>
      </c>
      <c r="B127" s="1" t="s">
        <v>1219</v>
      </c>
      <c r="C127" s="1">
        <v>1</v>
      </c>
      <c r="D127" s="35">
        <v>11384666</v>
      </c>
      <c r="E127" s="71" t="s">
        <v>1762</v>
      </c>
      <c r="F127" s="1" t="s">
        <v>1198</v>
      </c>
      <c r="G127" s="1">
        <v>2</v>
      </c>
      <c r="H127" s="35">
        <v>25119214</v>
      </c>
      <c r="I127" s="74"/>
      <c r="J127" s="43">
        <v>0.99580000000000002</v>
      </c>
      <c r="K127" s="44">
        <v>1.1425777068096401E-4</v>
      </c>
    </row>
    <row r="128" spans="1:11" x14ac:dyDescent="0.4">
      <c r="A128" s="1"/>
      <c r="B128" s="1" t="s">
        <v>1544</v>
      </c>
      <c r="C128" s="1">
        <v>1</v>
      </c>
      <c r="D128" s="35">
        <v>40570778</v>
      </c>
      <c r="E128" s="71"/>
      <c r="F128" s="1" t="s">
        <v>1731</v>
      </c>
      <c r="G128" s="1">
        <v>11</v>
      </c>
      <c r="H128" s="35">
        <v>27799371</v>
      </c>
      <c r="I128" s="74"/>
      <c r="J128" s="43">
        <v>1.7203999999999999</v>
      </c>
      <c r="K128" s="44">
        <v>7.4316017001953597E-4</v>
      </c>
    </row>
    <row r="129" spans="1:11" x14ac:dyDescent="0.4">
      <c r="A129" s="1"/>
      <c r="B129" s="1" t="s">
        <v>1075</v>
      </c>
      <c r="C129" s="1">
        <v>3</v>
      </c>
      <c r="D129" s="35">
        <v>15875671</v>
      </c>
      <c r="E129" s="71"/>
      <c r="F129" s="1" t="s">
        <v>1589</v>
      </c>
      <c r="G129" s="1">
        <v>3</v>
      </c>
      <c r="H129" s="35">
        <v>25594191</v>
      </c>
      <c r="I129" s="74"/>
      <c r="J129" s="43">
        <v>0.90539999999999998</v>
      </c>
      <c r="K129" s="44">
        <v>1.73584297799201E-4</v>
      </c>
    </row>
    <row r="130" spans="1:11" x14ac:dyDescent="0.4">
      <c r="A130" s="1"/>
      <c r="B130" s="1" t="s">
        <v>1584</v>
      </c>
      <c r="C130" s="1">
        <v>3</v>
      </c>
      <c r="D130" s="35">
        <v>16649722</v>
      </c>
      <c r="E130" s="71"/>
      <c r="F130" s="1" t="s">
        <v>1587</v>
      </c>
      <c r="G130" s="1">
        <v>3</v>
      </c>
      <c r="H130" s="35">
        <v>24469184</v>
      </c>
      <c r="I130" s="74"/>
      <c r="J130" s="43">
        <v>2.2195</v>
      </c>
      <c r="K130" s="44">
        <v>3.2070590591631999E-3</v>
      </c>
    </row>
    <row r="131" spans="1:11" x14ac:dyDescent="0.4">
      <c r="A131" s="1"/>
      <c r="B131" s="1" t="s">
        <v>1585</v>
      </c>
      <c r="C131" s="1">
        <v>3</v>
      </c>
      <c r="D131" s="35">
        <v>19033292</v>
      </c>
      <c r="E131" s="71"/>
      <c r="F131" s="1" t="s">
        <v>1718</v>
      </c>
      <c r="G131" s="1">
        <v>11</v>
      </c>
      <c r="H131" s="35">
        <v>10391240</v>
      </c>
      <c r="I131" s="74"/>
      <c r="J131" s="43">
        <v>1.3728</v>
      </c>
      <c r="K131" s="44">
        <v>6.43978618847662E-3</v>
      </c>
    </row>
    <row r="132" spans="1:11" x14ac:dyDescent="0.4">
      <c r="A132" s="1"/>
      <c r="B132" s="1" t="s">
        <v>1601</v>
      </c>
      <c r="C132" s="1">
        <v>4</v>
      </c>
      <c r="D132" s="35">
        <v>1879051</v>
      </c>
      <c r="E132" s="71"/>
      <c r="F132" s="1" t="s">
        <v>1620</v>
      </c>
      <c r="G132" s="1">
        <v>5</v>
      </c>
      <c r="H132" s="35">
        <v>2298117</v>
      </c>
      <c r="I132" s="74"/>
      <c r="J132" s="43">
        <v>1.0536000000000001</v>
      </c>
      <c r="K132" s="44">
        <v>4.9243022484436098E-4</v>
      </c>
    </row>
    <row r="133" spans="1:11" x14ac:dyDescent="0.4">
      <c r="A133" s="1"/>
      <c r="B133" s="1" t="s">
        <v>1199</v>
      </c>
      <c r="C133" s="1">
        <v>4</v>
      </c>
      <c r="D133" s="35">
        <v>21558965</v>
      </c>
      <c r="E133" s="71" t="s">
        <v>1821</v>
      </c>
      <c r="F133" s="1" t="s">
        <v>1093</v>
      </c>
      <c r="G133" s="1">
        <v>11</v>
      </c>
      <c r="H133" s="35">
        <v>7228844</v>
      </c>
      <c r="I133" s="74"/>
      <c r="J133" s="43">
        <v>4.1748000000000003</v>
      </c>
      <c r="K133" s="44">
        <v>2.80982346851127E-5</v>
      </c>
    </row>
    <row r="134" spans="1:11" x14ac:dyDescent="0.4">
      <c r="A134" s="1"/>
      <c r="B134" s="1" t="s">
        <v>1248</v>
      </c>
      <c r="C134" s="1">
        <v>4</v>
      </c>
      <c r="D134" s="35">
        <v>32142954</v>
      </c>
      <c r="E134" s="71" t="s">
        <v>1822</v>
      </c>
      <c r="F134" s="1" t="s">
        <v>1713</v>
      </c>
      <c r="G134" s="1">
        <v>10</v>
      </c>
      <c r="H134" s="35">
        <v>20381561</v>
      </c>
      <c r="I134" s="74"/>
      <c r="J134" s="43">
        <v>1.2128000000000001</v>
      </c>
      <c r="K134" s="44">
        <v>4.3971078469249103E-3</v>
      </c>
    </row>
    <row r="135" spans="1:11" x14ac:dyDescent="0.4">
      <c r="A135" s="1"/>
      <c r="B135" s="1" t="s">
        <v>1643</v>
      </c>
      <c r="C135" s="1">
        <v>6</v>
      </c>
      <c r="D135" s="35">
        <v>21318222</v>
      </c>
      <c r="E135" s="71"/>
      <c r="F135" s="1" t="s">
        <v>1717</v>
      </c>
      <c r="G135" s="1">
        <v>11</v>
      </c>
      <c r="H135" s="35">
        <v>6514860</v>
      </c>
      <c r="I135" s="74"/>
      <c r="J135" s="43">
        <v>1.1223000000000001</v>
      </c>
      <c r="K135" s="44">
        <v>7.5312906974198395E-4</v>
      </c>
    </row>
    <row r="136" spans="1:11" x14ac:dyDescent="0.4">
      <c r="A136" s="1"/>
      <c r="B136" s="1" t="s">
        <v>1650</v>
      </c>
      <c r="C136" s="1">
        <v>7</v>
      </c>
      <c r="D136" s="35">
        <v>825568</v>
      </c>
      <c r="E136" s="71"/>
      <c r="F136" s="1" t="s">
        <v>1247</v>
      </c>
      <c r="G136" s="1">
        <v>10</v>
      </c>
      <c r="H136" s="35">
        <v>4328530</v>
      </c>
      <c r="I136" s="74"/>
      <c r="J136" s="43">
        <v>2.7259000000000002</v>
      </c>
      <c r="K136" s="44">
        <v>1.90260172769815E-6</v>
      </c>
    </row>
    <row r="137" spans="1:11" x14ac:dyDescent="0.4">
      <c r="A137" s="1"/>
      <c r="B137" s="1" t="s">
        <v>1670</v>
      </c>
      <c r="C137" s="1">
        <v>7</v>
      </c>
      <c r="D137" s="35">
        <v>23073822</v>
      </c>
      <c r="E137" s="71" t="s">
        <v>1823</v>
      </c>
      <c r="F137" s="1" t="s">
        <v>1689</v>
      </c>
      <c r="G137" s="1">
        <v>8</v>
      </c>
      <c r="H137" s="35">
        <v>19012412</v>
      </c>
      <c r="I137" s="74"/>
      <c r="J137" s="43">
        <v>3.0819999999999999</v>
      </c>
      <c r="K137" s="44">
        <v>1.3263256835842701E-4</v>
      </c>
    </row>
    <row r="138" spans="1:11" x14ac:dyDescent="0.4">
      <c r="A138" s="1"/>
      <c r="B138" s="1" t="s">
        <v>1685</v>
      </c>
      <c r="C138" s="1">
        <v>8</v>
      </c>
      <c r="D138" s="35">
        <v>4546505</v>
      </c>
      <c r="E138" s="71"/>
      <c r="F138" s="1" t="s">
        <v>1185</v>
      </c>
      <c r="G138" s="1">
        <v>12</v>
      </c>
      <c r="H138" s="35">
        <v>19439912</v>
      </c>
      <c r="I138" s="74" t="s">
        <v>1824</v>
      </c>
      <c r="J138" s="43">
        <v>0.6411</v>
      </c>
      <c r="K138" s="44">
        <v>2.14288968724272E-4</v>
      </c>
    </row>
    <row r="139" spans="1:11" x14ac:dyDescent="0.4">
      <c r="A139" s="1"/>
      <c r="B139" s="1" t="s">
        <v>1008</v>
      </c>
      <c r="C139" s="1">
        <v>8</v>
      </c>
      <c r="D139" s="35">
        <v>12052841</v>
      </c>
      <c r="E139" s="71"/>
      <c r="F139" s="1" t="s">
        <v>1693</v>
      </c>
      <c r="G139" s="1">
        <v>9</v>
      </c>
      <c r="H139" s="35">
        <v>1367892</v>
      </c>
      <c r="I139" s="74"/>
      <c r="J139" s="43">
        <v>2.5895000000000001</v>
      </c>
      <c r="K139" s="44">
        <v>5.5151916522041199E-4</v>
      </c>
    </row>
    <row r="140" spans="1:11" x14ac:dyDescent="0.4">
      <c r="A140" s="1"/>
      <c r="B140" s="1" t="s">
        <v>1728</v>
      </c>
      <c r="C140" s="1">
        <v>11</v>
      </c>
      <c r="D140" s="35">
        <v>22246415</v>
      </c>
      <c r="E140" s="71" t="s">
        <v>1825</v>
      </c>
      <c r="F140" s="1" t="s">
        <v>1826</v>
      </c>
      <c r="G140" s="1">
        <v>11</v>
      </c>
      <c r="H140" s="35">
        <v>22454830</v>
      </c>
      <c r="I140" s="74"/>
      <c r="J140" s="43">
        <v>1.7326999999999999</v>
      </c>
      <c r="K140" s="44">
        <v>4.2043200580573701E-4</v>
      </c>
    </row>
    <row r="141" spans="1:11" x14ac:dyDescent="0.4">
      <c r="A141" s="46"/>
      <c r="B141" s="46" t="s">
        <v>1730</v>
      </c>
      <c r="C141" s="46">
        <v>11</v>
      </c>
      <c r="D141" s="47">
        <v>26964394</v>
      </c>
      <c r="E141" s="75"/>
      <c r="F141" s="46" t="s">
        <v>1096</v>
      </c>
      <c r="G141" s="46">
        <v>11</v>
      </c>
      <c r="H141" s="47">
        <v>27798998</v>
      </c>
      <c r="I141" s="78"/>
      <c r="J141" s="48">
        <v>2.1985999999999999</v>
      </c>
      <c r="K141" s="49">
        <v>1.12047330527391E-3</v>
      </c>
    </row>
    <row r="142" spans="1:11" ht="15.4" x14ac:dyDescent="0.4">
      <c r="A142" s="3" t="s">
        <v>1828</v>
      </c>
    </row>
    <row r="143" spans="1:11" ht="15.4" x14ac:dyDescent="0.4">
      <c r="A143" s="3" t="s">
        <v>1830</v>
      </c>
    </row>
  </sheetData>
  <mergeCells count="5">
    <mergeCell ref="A2:A3"/>
    <mergeCell ref="B2:E2"/>
    <mergeCell ref="F2:I2"/>
    <mergeCell ref="J2:J3"/>
    <mergeCell ref="K2:K3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83"/>
  <sheetViews>
    <sheetView zoomScale="175" zoomScaleNormal="175" workbookViewId="0">
      <selection activeCell="J14" sqref="J14"/>
    </sheetView>
  </sheetViews>
  <sheetFormatPr defaultRowHeight="13.9" x14ac:dyDescent="0.4"/>
  <cols>
    <col min="1" max="1" width="9.92578125" style="20" customWidth="1"/>
    <col min="2" max="2" width="10" style="20" customWidth="1"/>
    <col min="3" max="3" width="16.140625" style="20" customWidth="1"/>
    <col min="4" max="4" width="6.85546875" style="1" customWidth="1"/>
    <col min="5" max="5" width="14.78515625" style="1" bestFit="1" customWidth="1"/>
    <col min="6" max="6" width="33.42578125" style="21" customWidth="1"/>
    <col min="7" max="7" width="10.78515625" style="20" customWidth="1"/>
    <col min="8" max="8" width="11.42578125" style="20" customWidth="1"/>
    <col min="9" max="16384" width="9.140625" style="20"/>
  </cols>
  <sheetData>
    <row r="1" spans="1:8" s="17" customFormat="1" x14ac:dyDescent="0.4">
      <c r="A1" s="16" t="s">
        <v>2126</v>
      </c>
      <c r="B1" s="16"/>
      <c r="C1" s="16"/>
      <c r="D1" s="29"/>
      <c r="E1" s="29"/>
      <c r="F1" s="16"/>
    </row>
    <row r="2" spans="1:8" ht="15.4" x14ac:dyDescent="0.4">
      <c r="A2" s="30" t="s">
        <v>1529</v>
      </c>
      <c r="B2" s="30" t="s">
        <v>918</v>
      </c>
      <c r="C2" s="30" t="s">
        <v>1530</v>
      </c>
      <c r="D2" s="18" t="s">
        <v>1513</v>
      </c>
      <c r="E2" s="18" t="s">
        <v>2705</v>
      </c>
      <c r="F2" s="32" t="s">
        <v>1531</v>
      </c>
    </row>
    <row r="3" spans="1:8" s="3" customFormat="1" x14ac:dyDescent="0.4">
      <c r="A3" s="33" t="s">
        <v>1532</v>
      </c>
      <c r="B3" s="20" t="s">
        <v>11</v>
      </c>
      <c r="C3" s="20" t="s">
        <v>1533</v>
      </c>
      <c r="D3" s="1">
        <v>1</v>
      </c>
      <c r="E3" s="35">
        <v>2648250</v>
      </c>
      <c r="F3" s="21" t="s">
        <v>1534</v>
      </c>
      <c r="G3" s="20"/>
      <c r="H3" s="20"/>
    </row>
    <row r="4" spans="1:8" s="3" customFormat="1" x14ac:dyDescent="0.4">
      <c r="A4" s="33" t="s">
        <v>1286</v>
      </c>
      <c r="B4" s="20" t="s">
        <v>7</v>
      </c>
      <c r="C4" s="20" t="s">
        <v>1535</v>
      </c>
      <c r="D4" s="1">
        <v>1</v>
      </c>
      <c r="E4" s="35">
        <v>4493703</v>
      </c>
      <c r="F4" s="40" t="s">
        <v>1746</v>
      </c>
      <c r="G4" s="20"/>
      <c r="H4" s="20"/>
    </row>
    <row r="5" spans="1:8" s="3" customFormat="1" x14ac:dyDescent="0.4">
      <c r="A5" s="33" t="s">
        <v>1287</v>
      </c>
      <c r="B5" s="20" t="s">
        <v>7</v>
      </c>
      <c r="C5" s="20" t="s">
        <v>1536</v>
      </c>
      <c r="D5" s="1">
        <v>1</v>
      </c>
      <c r="E5" s="35">
        <v>6726421</v>
      </c>
      <c r="F5" s="21" t="s">
        <v>1537</v>
      </c>
      <c r="G5" s="20"/>
    </row>
    <row r="6" spans="1:8" s="3" customFormat="1" x14ac:dyDescent="0.4">
      <c r="A6" s="33" t="s">
        <v>1288</v>
      </c>
      <c r="B6" s="20" t="s">
        <v>8</v>
      </c>
      <c r="C6" s="20" t="s">
        <v>1059</v>
      </c>
      <c r="D6" s="1">
        <v>1</v>
      </c>
      <c r="E6" s="35">
        <v>8144333</v>
      </c>
      <c r="F6" s="21"/>
      <c r="G6" s="20"/>
    </row>
    <row r="7" spans="1:8" s="3" customFormat="1" x14ac:dyDescent="0.4">
      <c r="A7" s="33" t="s">
        <v>1289</v>
      </c>
      <c r="B7" s="20" t="s">
        <v>8</v>
      </c>
      <c r="C7" s="20" t="s">
        <v>1219</v>
      </c>
      <c r="D7" s="1">
        <v>1</v>
      </c>
      <c r="E7" s="35">
        <v>11384666</v>
      </c>
      <c r="F7" s="40" t="s">
        <v>1762</v>
      </c>
      <c r="G7" s="20"/>
    </row>
    <row r="8" spans="1:8" s="3" customFormat="1" x14ac:dyDescent="0.4">
      <c r="A8" s="33"/>
      <c r="B8" s="20" t="s">
        <v>13</v>
      </c>
      <c r="C8" s="20" t="s">
        <v>1219</v>
      </c>
      <c r="D8" s="1">
        <v>1</v>
      </c>
      <c r="E8" s="35">
        <v>11384666</v>
      </c>
      <c r="F8" s="40" t="s">
        <v>2699</v>
      </c>
      <c r="G8" s="20"/>
    </row>
    <row r="9" spans="1:8" s="3" customFormat="1" x14ac:dyDescent="0.4">
      <c r="A9" s="33" t="s">
        <v>1290</v>
      </c>
      <c r="B9" s="20" t="s">
        <v>9</v>
      </c>
      <c r="C9" s="20" t="s">
        <v>1538</v>
      </c>
      <c r="D9" s="1">
        <v>1</v>
      </c>
      <c r="E9" s="35">
        <v>12705940</v>
      </c>
      <c r="F9" s="21"/>
      <c r="G9" s="20"/>
    </row>
    <row r="10" spans="1:8" s="3" customFormat="1" x14ac:dyDescent="0.4">
      <c r="A10" s="33"/>
      <c r="B10" s="20" t="s">
        <v>8</v>
      </c>
      <c r="C10" s="20" t="s">
        <v>1061</v>
      </c>
      <c r="D10" s="1">
        <v>1</v>
      </c>
      <c r="E10" s="35">
        <v>12761052</v>
      </c>
      <c r="F10" s="21"/>
      <c r="G10" s="20"/>
    </row>
    <row r="11" spans="1:8" s="3" customFormat="1" x14ac:dyDescent="0.4">
      <c r="A11" s="33"/>
      <c r="B11" s="20" t="s">
        <v>10</v>
      </c>
      <c r="C11" s="20" t="s">
        <v>1061</v>
      </c>
      <c r="D11" s="1">
        <v>1</v>
      </c>
      <c r="E11" s="35">
        <v>12761052</v>
      </c>
      <c r="F11" s="21"/>
      <c r="G11" s="20"/>
    </row>
    <row r="12" spans="1:8" s="3" customFormat="1" x14ac:dyDescent="0.4">
      <c r="A12" s="33" t="s">
        <v>1291</v>
      </c>
      <c r="B12" s="20" t="s">
        <v>8</v>
      </c>
      <c r="C12" s="20" t="s">
        <v>1194</v>
      </c>
      <c r="D12" s="1">
        <v>1</v>
      </c>
      <c r="E12" s="35">
        <v>13569994</v>
      </c>
      <c r="F12" s="21"/>
      <c r="G12" s="20"/>
    </row>
    <row r="13" spans="1:8" s="3" customFormat="1" x14ac:dyDescent="0.4">
      <c r="A13" s="33" t="s">
        <v>1292</v>
      </c>
      <c r="B13" s="20" t="s">
        <v>11</v>
      </c>
      <c r="C13" s="20" t="s">
        <v>1539</v>
      </c>
      <c r="D13" s="1">
        <v>1</v>
      </c>
      <c r="E13" s="35">
        <v>16687028</v>
      </c>
      <c r="F13" s="21"/>
      <c r="G13" s="20"/>
    </row>
    <row r="14" spans="1:8" s="3" customFormat="1" x14ac:dyDescent="0.4">
      <c r="A14" s="33" t="s">
        <v>1293</v>
      </c>
      <c r="B14" s="20" t="s">
        <v>11</v>
      </c>
      <c r="C14" s="20" t="s">
        <v>1540</v>
      </c>
      <c r="D14" s="1">
        <v>1</v>
      </c>
      <c r="E14" s="35">
        <v>18217083</v>
      </c>
      <c r="F14" s="21"/>
      <c r="G14" s="20"/>
    </row>
    <row r="15" spans="1:8" s="3" customFormat="1" x14ac:dyDescent="0.4">
      <c r="A15" s="33" t="s">
        <v>1294</v>
      </c>
      <c r="B15" s="20" t="s">
        <v>12</v>
      </c>
      <c r="C15" s="20" t="s">
        <v>1242</v>
      </c>
      <c r="D15" s="1">
        <v>1</v>
      </c>
      <c r="E15" s="35">
        <v>18682695</v>
      </c>
      <c r="F15" s="21"/>
      <c r="G15" s="20"/>
    </row>
    <row r="16" spans="1:8" s="3" customFormat="1" x14ac:dyDescent="0.4">
      <c r="A16" s="33" t="s">
        <v>1295</v>
      </c>
      <c r="B16" s="20" t="s">
        <v>10</v>
      </c>
      <c r="C16" s="20" t="s">
        <v>1541</v>
      </c>
      <c r="D16" s="1">
        <v>1</v>
      </c>
      <c r="E16" s="35">
        <v>22889451</v>
      </c>
      <c r="F16" s="21"/>
      <c r="G16" s="20"/>
    </row>
    <row r="17" spans="1:7" s="3" customFormat="1" x14ac:dyDescent="0.4">
      <c r="A17" s="33" t="s">
        <v>1296</v>
      </c>
      <c r="B17" s="20" t="s">
        <v>11</v>
      </c>
      <c r="C17" s="20" t="s">
        <v>1542</v>
      </c>
      <c r="D17" s="1">
        <v>1</v>
      </c>
      <c r="E17" s="35">
        <v>23364048</v>
      </c>
      <c r="F17" s="21"/>
      <c r="G17" s="20"/>
    </row>
    <row r="18" spans="1:7" s="3" customFormat="1" x14ac:dyDescent="0.4">
      <c r="A18" s="33" t="s">
        <v>1297</v>
      </c>
      <c r="B18" s="20" t="s">
        <v>9</v>
      </c>
      <c r="C18" s="20" t="s">
        <v>1025</v>
      </c>
      <c r="D18" s="1">
        <v>1</v>
      </c>
      <c r="E18" s="35">
        <v>24653576</v>
      </c>
      <c r="F18" s="21"/>
      <c r="G18" s="20"/>
    </row>
    <row r="19" spans="1:7" s="3" customFormat="1" x14ac:dyDescent="0.4">
      <c r="A19" s="33" t="s">
        <v>1298</v>
      </c>
      <c r="B19" s="20" t="s">
        <v>10</v>
      </c>
      <c r="C19" s="20" t="s">
        <v>1221</v>
      </c>
      <c r="D19" s="1">
        <v>1</v>
      </c>
      <c r="E19" s="35">
        <v>38453641</v>
      </c>
      <c r="F19" s="40" t="s">
        <v>1787</v>
      </c>
      <c r="G19" s="20"/>
    </row>
    <row r="20" spans="1:7" s="3" customFormat="1" x14ac:dyDescent="0.4">
      <c r="A20" s="33" t="s">
        <v>1299</v>
      </c>
      <c r="B20" s="20" t="s">
        <v>8</v>
      </c>
      <c r="C20" s="20" t="s">
        <v>1543</v>
      </c>
      <c r="D20" s="1">
        <v>1</v>
      </c>
      <c r="E20" s="35">
        <v>40082887</v>
      </c>
      <c r="F20" s="21"/>
      <c r="G20" s="20"/>
    </row>
    <row r="21" spans="1:7" s="3" customFormat="1" x14ac:dyDescent="0.4">
      <c r="A21" s="33"/>
      <c r="B21" s="20" t="s">
        <v>10</v>
      </c>
      <c r="C21" s="20" t="s">
        <v>1543</v>
      </c>
      <c r="D21" s="1">
        <v>1</v>
      </c>
      <c r="E21" s="35">
        <v>40082887</v>
      </c>
      <c r="F21" s="21"/>
      <c r="G21" s="20"/>
    </row>
    <row r="22" spans="1:7" s="3" customFormat="1" x14ac:dyDescent="0.4">
      <c r="A22" s="33" t="s">
        <v>1300</v>
      </c>
      <c r="B22" s="20" t="s">
        <v>13</v>
      </c>
      <c r="C22" s="20" t="s">
        <v>1544</v>
      </c>
      <c r="D22" s="1">
        <v>1</v>
      </c>
      <c r="E22" s="35">
        <v>40570778</v>
      </c>
      <c r="F22" s="21"/>
      <c r="G22" s="20"/>
    </row>
    <row r="23" spans="1:7" s="3" customFormat="1" x14ac:dyDescent="0.4">
      <c r="A23" s="33" t="s">
        <v>1301</v>
      </c>
      <c r="B23" s="20" t="s">
        <v>9</v>
      </c>
      <c r="C23" s="20" t="s">
        <v>1545</v>
      </c>
      <c r="D23" s="1">
        <v>1</v>
      </c>
      <c r="E23" s="35">
        <v>41178670</v>
      </c>
      <c r="F23" s="21"/>
      <c r="G23" s="20"/>
    </row>
    <row r="24" spans="1:7" s="3" customFormat="1" x14ac:dyDescent="0.4">
      <c r="A24" s="33"/>
      <c r="B24" s="20" t="s">
        <v>7</v>
      </c>
      <c r="C24" s="20" t="s">
        <v>1186</v>
      </c>
      <c r="D24" s="1">
        <v>1</v>
      </c>
      <c r="E24" s="35">
        <v>41258076</v>
      </c>
      <c r="F24" s="21"/>
      <c r="G24" s="20"/>
    </row>
    <row r="25" spans="1:7" s="3" customFormat="1" x14ac:dyDescent="0.4">
      <c r="A25" s="33" t="s">
        <v>1546</v>
      </c>
      <c r="B25" s="20" t="s">
        <v>9</v>
      </c>
      <c r="C25" s="20" t="s">
        <v>1547</v>
      </c>
      <c r="D25" s="1">
        <v>1</v>
      </c>
      <c r="E25" s="35">
        <v>41587160</v>
      </c>
      <c r="F25" s="40" t="s">
        <v>1774</v>
      </c>
      <c r="G25" s="20"/>
    </row>
    <row r="26" spans="1:7" s="3" customFormat="1" x14ac:dyDescent="0.4">
      <c r="A26" s="33" t="s">
        <v>1548</v>
      </c>
      <c r="B26" s="20" t="s">
        <v>11</v>
      </c>
      <c r="C26" s="20" t="s">
        <v>1549</v>
      </c>
      <c r="D26" s="1">
        <v>1</v>
      </c>
      <c r="E26" s="35">
        <v>43216325</v>
      </c>
      <c r="F26" s="40" t="s">
        <v>1801</v>
      </c>
      <c r="G26" s="20"/>
    </row>
    <row r="27" spans="1:7" s="3" customFormat="1" x14ac:dyDescent="0.4">
      <c r="A27" s="33" t="s">
        <v>1550</v>
      </c>
      <c r="B27" s="20" t="s">
        <v>8</v>
      </c>
      <c r="C27" s="20" t="s">
        <v>1551</v>
      </c>
      <c r="D27" s="1">
        <v>2</v>
      </c>
      <c r="E27" s="35">
        <v>862633</v>
      </c>
      <c r="F27" s="21"/>
      <c r="G27" s="20"/>
    </row>
    <row r="28" spans="1:7" s="3" customFormat="1" x14ac:dyDescent="0.4">
      <c r="A28" s="33" t="s">
        <v>1302</v>
      </c>
      <c r="B28" s="20" t="s">
        <v>10</v>
      </c>
      <c r="C28" s="20" t="s">
        <v>1222</v>
      </c>
      <c r="D28" s="1">
        <v>2</v>
      </c>
      <c r="E28" s="35">
        <v>1556977</v>
      </c>
      <c r="F28" s="21"/>
      <c r="G28" s="20"/>
    </row>
    <row r="29" spans="1:7" s="3" customFormat="1" x14ac:dyDescent="0.4">
      <c r="A29" s="33" t="s">
        <v>1303</v>
      </c>
      <c r="B29" s="20" t="s">
        <v>9</v>
      </c>
      <c r="C29" s="20" t="s">
        <v>1029</v>
      </c>
      <c r="D29" s="1">
        <v>2</v>
      </c>
      <c r="E29" s="35">
        <v>3101587</v>
      </c>
      <c r="F29" s="21"/>
      <c r="G29" s="20"/>
    </row>
    <row r="30" spans="1:7" s="3" customFormat="1" x14ac:dyDescent="0.4">
      <c r="A30" s="33" t="s">
        <v>1304</v>
      </c>
      <c r="B30" s="20" t="s">
        <v>10</v>
      </c>
      <c r="C30" s="20" t="s">
        <v>1552</v>
      </c>
      <c r="D30" s="1">
        <v>2</v>
      </c>
      <c r="E30" s="35">
        <v>4689450</v>
      </c>
      <c r="F30" s="21"/>
      <c r="G30" s="20"/>
    </row>
    <row r="31" spans="1:7" s="3" customFormat="1" x14ac:dyDescent="0.4">
      <c r="A31" s="33"/>
      <c r="B31" s="20" t="s">
        <v>8</v>
      </c>
      <c r="C31" s="20" t="s">
        <v>1553</v>
      </c>
      <c r="D31" s="1">
        <v>2</v>
      </c>
      <c r="E31" s="35">
        <v>4849066</v>
      </c>
      <c r="F31" s="21"/>
      <c r="G31" s="20"/>
    </row>
    <row r="32" spans="1:7" s="3" customFormat="1" x14ac:dyDescent="0.4">
      <c r="A32" s="33" t="s">
        <v>1305</v>
      </c>
      <c r="B32" s="20" t="s">
        <v>9</v>
      </c>
      <c r="C32" s="20" t="s">
        <v>1554</v>
      </c>
      <c r="D32" s="1">
        <v>2</v>
      </c>
      <c r="E32" s="35">
        <v>7741722</v>
      </c>
      <c r="F32" s="21"/>
      <c r="G32" s="20"/>
    </row>
    <row r="33" spans="1:7" s="3" customFormat="1" x14ac:dyDescent="0.4">
      <c r="A33" s="33" t="s">
        <v>1306</v>
      </c>
      <c r="B33" s="20" t="s">
        <v>7</v>
      </c>
      <c r="C33" s="20" t="s">
        <v>1555</v>
      </c>
      <c r="D33" s="1">
        <v>2</v>
      </c>
      <c r="E33" s="35">
        <v>8146027</v>
      </c>
      <c r="F33" s="21" t="s">
        <v>1556</v>
      </c>
      <c r="G33" s="20"/>
    </row>
    <row r="34" spans="1:7" s="3" customFormat="1" x14ac:dyDescent="0.4">
      <c r="A34" s="33" t="s">
        <v>1307</v>
      </c>
      <c r="B34" s="20" t="s">
        <v>11</v>
      </c>
      <c r="C34" s="20" t="s">
        <v>1237</v>
      </c>
      <c r="D34" s="1">
        <v>2</v>
      </c>
      <c r="E34" s="35">
        <v>11394786</v>
      </c>
      <c r="F34" s="21" t="s">
        <v>1557</v>
      </c>
      <c r="G34" s="20"/>
    </row>
    <row r="35" spans="1:7" s="3" customFormat="1" x14ac:dyDescent="0.4">
      <c r="A35" s="33"/>
      <c r="B35" s="20" t="s">
        <v>10</v>
      </c>
      <c r="C35" s="20" t="s">
        <v>1068</v>
      </c>
      <c r="D35" s="1">
        <v>2</v>
      </c>
      <c r="E35" s="35">
        <v>11513950</v>
      </c>
      <c r="F35" s="21" t="s">
        <v>1558</v>
      </c>
      <c r="G35" s="20"/>
    </row>
    <row r="36" spans="1:7" s="3" customFormat="1" x14ac:dyDescent="0.4">
      <c r="A36" s="33" t="s">
        <v>1308</v>
      </c>
      <c r="B36" s="20" t="s">
        <v>10</v>
      </c>
      <c r="C36" s="20" t="s">
        <v>1070</v>
      </c>
      <c r="D36" s="1">
        <v>2</v>
      </c>
      <c r="E36" s="35">
        <v>12434042</v>
      </c>
      <c r="F36" s="21"/>
      <c r="G36" s="20"/>
    </row>
    <row r="37" spans="1:7" s="3" customFormat="1" x14ac:dyDescent="0.4">
      <c r="A37" s="33" t="s">
        <v>1309</v>
      </c>
      <c r="B37" s="20" t="s">
        <v>11</v>
      </c>
      <c r="C37" s="20" t="s">
        <v>1559</v>
      </c>
      <c r="D37" s="1">
        <v>2</v>
      </c>
      <c r="E37" s="35">
        <v>15846279</v>
      </c>
      <c r="F37" s="21"/>
      <c r="G37" s="20"/>
    </row>
    <row r="38" spans="1:7" s="3" customFormat="1" x14ac:dyDescent="0.4">
      <c r="A38" s="33" t="s">
        <v>1310</v>
      </c>
      <c r="B38" s="20" t="s">
        <v>9</v>
      </c>
      <c r="C38" s="20" t="s">
        <v>1560</v>
      </c>
      <c r="D38" s="1">
        <v>2</v>
      </c>
      <c r="E38" s="35">
        <v>17474360</v>
      </c>
      <c r="F38" s="21"/>
      <c r="G38" s="20"/>
    </row>
    <row r="39" spans="1:7" s="3" customFormat="1" x14ac:dyDescent="0.4">
      <c r="A39" s="33" t="s">
        <v>1311</v>
      </c>
      <c r="B39" s="20" t="s">
        <v>11</v>
      </c>
      <c r="C39" s="20" t="s">
        <v>1561</v>
      </c>
      <c r="D39" s="1">
        <v>2</v>
      </c>
      <c r="E39" s="35">
        <v>17844898</v>
      </c>
      <c r="F39" s="21"/>
      <c r="G39" s="20"/>
    </row>
    <row r="40" spans="1:7" s="3" customFormat="1" x14ac:dyDescent="0.4">
      <c r="A40" s="33" t="s">
        <v>1312</v>
      </c>
      <c r="B40" s="20" t="s">
        <v>9</v>
      </c>
      <c r="C40" s="20" t="s">
        <v>1562</v>
      </c>
      <c r="D40" s="1">
        <v>2</v>
      </c>
      <c r="E40" s="35">
        <v>18619870</v>
      </c>
      <c r="F40" s="21"/>
      <c r="G40" s="20"/>
    </row>
    <row r="41" spans="1:7" s="3" customFormat="1" x14ac:dyDescent="0.4">
      <c r="A41" s="33" t="s">
        <v>1313</v>
      </c>
      <c r="B41" s="20" t="s">
        <v>9</v>
      </c>
      <c r="C41" s="20" t="s">
        <v>1563</v>
      </c>
      <c r="D41" s="1">
        <v>2</v>
      </c>
      <c r="E41" s="35">
        <v>20189556</v>
      </c>
      <c r="F41" s="21"/>
      <c r="G41" s="20"/>
    </row>
    <row r="42" spans="1:7" s="3" customFormat="1" x14ac:dyDescent="0.4">
      <c r="A42" s="33" t="s">
        <v>1314</v>
      </c>
      <c r="B42" s="20" t="s">
        <v>8</v>
      </c>
      <c r="C42" s="20" t="s">
        <v>974</v>
      </c>
      <c r="D42" s="1">
        <v>2</v>
      </c>
      <c r="E42" s="35">
        <v>24154183</v>
      </c>
      <c r="F42" s="21"/>
      <c r="G42" s="20"/>
    </row>
    <row r="43" spans="1:7" s="3" customFormat="1" x14ac:dyDescent="0.4">
      <c r="A43" s="33"/>
      <c r="B43" s="20" t="s">
        <v>10</v>
      </c>
      <c r="C43" s="20" t="s">
        <v>974</v>
      </c>
      <c r="D43" s="1">
        <v>2</v>
      </c>
      <c r="E43" s="35">
        <v>24154183</v>
      </c>
      <c r="F43" s="21"/>
      <c r="G43" s="20"/>
    </row>
    <row r="44" spans="1:7" s="3" customFormat="1" x14ac:dyDescent="0.4">
      <c r="A44" s="33" t="s">
        <v>1315</v>
      </c>
      <c r="B44" s="20" t="s">
        <v>7</v>
      </c>
      <c r="C44" s="20" t="s">
        <v>1188</v>
      </c>
      <c r="D44" s="1">
        <v>2</v>
      </c>
      <c r="E44" s="35">
        <v>24692377</v>
      </c>
      <c r="F44" s="40" t="s">
        <v>1752</v>
      </c>
      <c r="G44" s="20"/>
    </row>
    <row r="45" spans="1:7" s="3" customFormat="1" x14ac:dyDescent="0.4">
      <c r="A45" s="33"/>
      <c r="B45" s="20" t="s">
        <v>11</v>
      </c>
      <c r="C45" s="20" t="s">
        <v>1564</v>
      </c>
      <c r="D45" s="1">
        <v>2</v>
      </c>
      <c r="E45" s="35">
        <v>24795831</v>
      </c>
      <c r="F45" s="21"/>
      <c r="G45" s="20"/>
    </row>
    <row r="46" spans="1:7" s="3" customFormat="1" x14ac:dyDescent="0.4">
      <c r="A46" s="33" t="s">
        <v>1316</v>
      </c>
      <c r="B46" s="20" t="s">
        <v>8</v>
      </c>
      <c r="C46" s="20" t="s">
        <v>1198</v>
      </c>
      <c r="D46" s="1">
        <v>2</v>
      </c>
      <c r="E46" s="35">
        <v>25119214</v>
      </c>
      <c r="F46" s="21"/>
      <c r="G46" s="20"/>
    </row>
    <row r="47" spans="1:7" s="3" customFormat="1" x14ac:dyDescent="0.4">
      <c r="A47" s="33"/>
      <c r="B47" s="20" t="s">
        <v>13</v>
      </c>
      <c r="C47" s="20" t="s">
        <v>1198</v>
      </c>
      <c r="D47" s="1">
        <v>2</v>
      </c>
      <c r="E47" s="35">
        <v>25119214</v>
      </c>
      <c r="F47" s="21"/>
      <c r="G47" s="20"/>
    </row>
    <row r="48" spans="1:7" s="3" customFormat="1" ht="27.75" x14ac:dyDescent="0.4">
      <c r="A48" s="33" t="s">
        <v>1317</v>
      </c>
      <c r="B48" s="20" t="s">
        <v>7</v>
      </c>
      <c r="C48" s="20" t="s">
        <v>1190</v>
      </c>
      <c r="D48" s="1">
        <v>2</v>
      </c>
      <c r="E48" s="35">
        <v>26019082</v>
      </c>
      <c r="F48" s="40" t="s">
        <v>1753</v>
      </c>
      <c r="G48" s="66"/>
    </row>
    <row r="49" spans="1:8" s="3" customFormat="1" x14ac:dyDescent="0.4">
      <c r="A49" s="33"/>
      <c r="B49" s="20" t="s">
        <v>8</v>
      </c>
      <c r="C49" s="20" t="s">
        <v>1195</v>
      </c>
      <c r="D49" s="1">
        <v>2</v>
      </c>
      <c r="E49" s="35">
        <v>26058280</v>
      </c>
      <c r="F49" s="40" t="s">
        <v>2076</v>
      </c>
      <c r="G49" s="20"/>
    </row>
    <row r="50" spans="1:8" s="3" customFormat="1" ht="41.65" x14ac:dyDescent="0.4">
      <c r="A50" s="33" t="s">
        <v>1318</v>
      </c>
      <c r="B50" s="20" t="s">
        <v>9</v>
      </c>
      <c r="C50" s="20" t="s">
        <v>1565</v>
      </c>
      <c r="D50" s="1">
        <v>2</v>
      </c>
      <c r="E50" s="35">
        <v>26441823</v>
      </c>
      <c r="F50" s="40" t="s">
        <v>1775</v>
      </c>
      <c r="G50" s="66"/>
      <c r="H50" s="66"/>
    </row>
    <row r="51" spans="1:8" s="3" customFormat="1" x14ac:dyDescent="0.4">
      <c r="A51" s="33" t="s">
        <v>1319</v>
      </c>
      <c r="B51" s="20" t="s">
        <v>7</v>
      </c>
      <c r="C51" s="20" t="s">
        <v>1566</v>
      </c>
      <c r="D51" s="1">
        <v>2</v>
      </c>
      <c r="E51" s="35">
        <v>27504902</v>
      </c>
      <c r="F51" s="40" t="s">
        <v>2077</v>
      </c>
      <c r="G51" s="20"/>
    </row>
    <row r="52" spans="1:8" s="3" customFormat="1" x14ac:dyDescent="0.4">
      <c r="A52" s="33" t="s">
        <v>1320</v>
      </c>
      <c r="B52" s="20" t="s">
        <v>11</v>
      </c>
      <c r="C52" s="20" t="s">
        <v>1099</v>
      </c>
      <c r="D52" s="1">
        <v>2</v>
      </c>
      <c r="E52" s="35">
        <v>29401668</v>
      </c>
      <c r="F52" s="40" t="s">
        <v>1803</v>
      </c>
      <c r="G52" s="20"/>
    </row>
    <row r="53" spans="1:8" s="3" customFormat="1" x14ac:dyDescent="0.4">
      <c r="A53" s="33" t="s">
        <v>1321</v>
      </c>
      <c r="B53" s="20" t="s">
        <v>9</v>
      </c>
      <c r="C53" s="20" t="s">
        <v>1567</v>
      </c>
      <c r="D53" s="1">
        <v>2</v>
      </c>
      <c r="E53" s="35">
        <v>31646695</v>
      </c>
      <c r="F53" s="21"/>
      <c r="G53" s="20"/>
    </row>
    <row r="54" spans="1:8" s="3" customFormat="1" x14ac:dyDescent="0.4">
      <c r="A54" s="33" t="s">
        <v>1568</v>
      </c>
      <c r="B54" s="20" t="s">
        <v>9</v>
      </c>
      <c r="C54" s="20" t="s">
        <v>1207</v>
      </c>
      <c r="D54" s="1">
        <v>2</v>
      </c>
      <c r="E54" s="35">
        <v>32086822</v>
      </c>
      <c r="F54" s="40" t="s">
        <v>1778</v>
      </c>
      <c r="G54" s="20"/>
    </row>
    <row r="55" spans="1:8" s="3" customFormat="1" x14ac:dyDescent="0.4">
      <c r="A55" s="33" t="s">
        <v>1569</v>
      </c>
      <c r="B55" s="20" t="s">
        <v>9</v>
      </c>
      <c r="C55" s="20" t="s">
        <v>1570</v>
      </c>
      <c r="D55" s="1">
        <v>2</v>
      </c>
      <c r="E55" s="35">
        <v>33927615</v>
      </c>
      <c r="F55" s="21"/>
      <c r="G55" s="20"/>
    </row>
    <row r="56" spans="1:8" s="3" customFormat="1" x14ac:dyDescent="0.4">
      <c r="A56" s="33" t="s">
        <v>1571</v>
      </c>
      <c r="B56" s="20" t="s">
        <v>11</v>
      </c>
      <c r="C56" s="20" t="s">
        <v>1572</v>
      </c>
      <c r="D56" s="1">
        <v>2</v>
      </c>
      <c r="E56" s="35">
        <v>35132918</v>
      </c>
      <c r="F56" s="21"/>
      <c r="G56" s="20"/>
    </row>
    <row r="57" spans="1:8" s="3" customFormat="1" x14ac:dyDescent="0.4">
      <c r="A57" s="33"/>
      <c r="B57" s="20" t="s">
        <v>8</v>
      </c>
      <c r="C57" s="20" t="s">
        <v>1573</v>
      </c>
      <c r="D57" s="1">
        <v>2</v>
      </c>
      <c r="E57" s="35">
        <v>35183487</v>
      </c>
      <c r="F57" s="21"/>
      <c r="G57" s="20"/>
    </row>
    <row r="58" spans="1:8" s="3" customFormat="1" x14ac:dyDescent="0.4">
      <c r="A58" s="33" t="s">
        <v>1574</v>
      </c>
      <c r="B58" s="20" t="s">
        <v>12</v>
      </c>
      <c r="C58" s="20" t="s">
        <v>1575</v>
      </c>
      <c r="D58" s="1">
        <v>2</v>
      </c>
      <c r="E58" s="35">
        <v>35716343</v>
      </c>
      <c r="F58" s="40" t="s">
        <v>1814</v>
      </c>
      <c r="G58" s="20"/>
    </row>
    <row r="59" spans="1:8" s="3" customFormat="1" x14ac:dyDescent="0.4">
      <c r="A59" s="33" t="s">
        <v>1576</v>
      </c>
      <c r="B59" s="20" t="s">
        <v>8</v>
      </c>
      <c r="C59" s="20" t="s">
        <v>1224</v>
      </c>
      <c r="D59" s="1">
        <v>3</v>
      </c>
      <c r="E59" s="35">
        <v>1622430</v>
      </c>
      <c r="F59" s="40" t="s">
        <v>1766</v>
      </c>
      <c r="G59" s="20"/>
    </row>
    <row r="60" spans="1:8" s="3" customFormat="1" x14ac:dyDescent="0.4">
      <c r="A60" s="33"/>
      <c r="B60" s="20" t="s">
        <v>10</v>
      </c>
      <c r="C60" s="20" t="s">
        <v>1224</v>
      </c>
      <c r="D60" s="1">
        <v>3</v>
      </c>
      <c r="E60" s="35">
        <v>1622430</v>
      </c>
      <c r="F60" s="40" t="s">
        <v>1766</v>
      </c>
      <c r="G60" s="20"/>
    </row>
    <row r="61" spans="1:8" s="3" customFormat="1" x14ac:dyDescent="0.4">
      <c r="A61" s="33" t="s">
        <v>1322</v>
      </c>
      <c r="B61" s="20" t="s">
        <v>10</v>
      </c>
      <c r="C61" s="20" t="s">
        <v>1577</v>
      </c>
      <c r="D61" s="1">
        <v>3</v>
      </c>
      <c r="E61" s="35">
        <v>2177647</v>
      </c>
      <c r="F61" s="21"/>
      <c r="G61" s="20"/>
    </row>
    <row r="62" spans="1:8" s="3" customFormat="1" x14ac:dyDescent="0.4">
      <c r="A62" s="33" t="s">
        <v>1323</v>
      </c>
      <c r="B62" s="20" t="s">
        <v>10</v>
      </c>
      <c r="C62" s="20" t="s">
        <v>1578</v>
      </c>
      <c r="D62" s="1">
        <v>3</v>
      </c>
      <c r="E62" s="35">
        <v>5536909</v>
      </c>
      <c r="F62" s="21"/>
      <c r="G62" s="20"/>
    </row>
    <row r="63" spans="1:8" s="3" customFormat="1" x14ac:dyDescent="0.4">
      <c r="A63" s="33" t="s">
        <v>1324</v>
      </c>
      <c r="B63" s="20" t="s">
        <v>7</v>
      </c>
      <c r="C63" s="20" t="s">
        <v>1579</v>
      </c>
      <c r="D63" s="1">
        <v>3</v>
      </c>
      <c r="E63" s="35">
        <v>8131632</v>
      </c>
      <c r="F63" s="21" t="s">
        <v>1580</v>
      </c>
      <c r="G63" s="20"/>
    </row>
    <row r="64" spans="1:8" s="3" customFormat="1" ht="41.65" x14ac:dyDescent="0.4">
      <c r="A64" s="33" t="s">
        <v>1325</v>
      </c>
      <c r="B64" s="20" t="s">
        <v>12</v>
      </c>
      <c r="C64" s="20" t="s">
        <v>1581</v>
      </c>
      <c r="D64" s="1">
        <v>3</v>
      </c>
      <c r="E64" s="35">
        <v>11432559</v>
      </c>
      <c r="F64" s="40" t="s">
        <v>1815</v>
      </c>
      <c r="G64" s="66"/>
      <c r="H64" s="66"/>
    </row>
    <row r="65" spans="1:8" s="3" customFormat="1" x14ac:dyDescent="0.4">
      <c r="A65" s="33" t="s">
        <v>1326</v>
      </c>
      <c r="B65" s="20" t="s">
        <v>9</v>
      </c>
      <c r="C65" s="20" t="s">
        <v>1582</v>
      </c>
      <c r="D65" s="1">
        <v>3</v>
      </c>
      <c r="E65" s="35">
        <v>13609271</v>
      </c>
      <c r="F65" s="40" t="s">
        <v>1781</v>
      </c>
      <c r="G65" s="20"/>
    </row>
    <row r="66" spans="1:8" s="3" customFormat="1" x14ac:dyDescent="0.4">
      <c r="A66" s="33" t="s">
        <v>1327</v>
      </c>
      <c r="B66" s="20" t="s">
        <v>11</v>
      </c>
      <c r="C66" s="20" t="s">
        <v>1238</v>
      </c>
      <c r="D66" s="1">
        <v>3</v>
      </c>
      <c r="E66" s="35">
        <v>15813076</v>
      </c>
      <c r="F66" s="21"/>
      <c r="G66" s="20"/>
    </row>
    <row r="67" spans="1:8" s="3" customFormat="1" x14ac:dyDescent="0.4">
      <c r="A67" s="33"/>
      <c r="B67" s="20" t="s">
        <v>8</v>
      </c>
      <c r="C67" s="20" t="s">
        <v>1075</v>
      </c>
      <c r="D67" s="1">
        <v>3</v>
      </c>
      <c r="E67" s="35">
        <v>15875671</v>
      </c>
      <c r="F67" s="21"/>
      <c r="G67" s="20"/>
    </row>
    <row r="68" spans="1:8" s="3" customFormat="1" x14ac:dyDescent="0.4">
      <c r="A68" s="33"/>
      <c r="B68" s="20" t="s">
        <v>13</v>
      </c>
      <c r="C68" s="20" t="s">
        <v>1075</v>
      </c>
      <c r="D68" s="1">
        <v>3</v>
      </c>
      <c r="E68" s="35">
        <v>15875671</v>
      </c>
      <c r="F68" s="21"/>
      <c r="G68" s="20"/>
    </row>
    <row r="69" spans="1:8" s="3" customFormat="1" x14ac:dyDescent="0.4">
      <c r="A69" s="33" t="s">
        <v>1328</v>
      </c>
      <c r="B69" s="20" t="s">
        <v>11</v>
      </c>
      <c r="C69" s="20" t="s">
        <v>1077</v>
      </c>
      <c r="D69" s="1">
        <v>3</v>
      </c>
      <c r="E69" s="35">
        <v>16267940</v>
      </c>
      <c r="F69" s="21" t="s">
        <v>1583</v>
      </c>
      <c r="G69" s="20"/>
    </row>
    <row r="70" spans="1:8" s="3" customFormat="1" x14ac:dyDescent="0.4">
      <c r="A70" s="33" t="s">
        <v>1329</v>
      </c>
      <c r="B70" s="20" t="s">
        <v>13</v>
      </c>
      <c r="C70" s="20" t="s">
        <v>1584</v>
      </c>
      <c r="D70" s="1">
        <v>3</v>
      </c>
      <c r="E70" s="35">
        <v>16649722</v>
      </c>
      <c r="F70" s="21"/>
      <c r="G70" s="20"/>
    </row>
    <row r="71" spans="1:8" s="3" customFormat="1" x14ac:dyDescent="0.4">
      <c r="A71" s="33" t="s">
        <v>1330</v>
      </c>
      <c r="B71" s="20" t="s">
        <v>11</v>
      </c>
      <c r="C71" s="20" t="s">
        <v>1101</v>
      </c>
      <c r="D71" s="1">
        <v>3</v>
      </c>
      <c r="E71" s="35">
        <v>17097612</v>
      </c>
      <c r="F71" s="21"/>
      <c r="G71" s="20"/>
    </row>
    <row r="72" spans="1:8" s="3" customFormat="1" x14ac:dyDescent="0.4">
      <c r="A72" s="33" t="s">
        <v>1331</v>
      </c>
      <c r="B72" s="20" t="s">
        <v>13</v>
      </c>
      <c r="C72" s="20" t="s">
        <v>1585</v>
      </c>
      <c r="D72" s="1">
        <v>3</v>
      </c>
      <c r="E72" s="35">
        <v>19033292</v>
      </c>
      <c r="F72" s="21"/>
      <c r="G72" s="20"/>
    </row>
    <row r="73" spans="1:8" s="3" customFormat="1" x14ac:dyDescent="0.4">
      <c r="A73" s="33" t="s">
        <v>1332</v>
      </c>
      <c r="B73" s="20" t="s">
        <v>12</v>
      </c>
      <c r="C73" s="20" t="s">
        <v>1586</v>
      </c>
      <c r="D73" s="1">
        <v>3</v>
      </c>
      <c r="E73" s="35">
        <v>22262539</v>
      </c>
      <c r="F73" s="21"/>
      <c r="G73" s="20"/>
    </row>
    <row r="74" spans="1:8" s="3" customFormat="1" x14ac:dyDescent="0.4">
      <c r="A74" s="33" t="s">
        <v>1333</v>
      </c>
      <c r="B74" s="20" t="s">
        <v>13</v>
      </c>
      <c r="C74" s="20" t="s">
        <v>1587</v>
      </c>
      <c r="D74" s="1">
        <v>3</v>
      </c>
      <c r="E74" s="35">
        <v>24469184</v>
      </c>
      <c r="F74" s="21"/>
      <c r="G74" s="20"/>
    </row>
    <row r="75" spans="1:8" s="3" customFormat="1" x14ac:dyDescent="0.4">
      <c r="A75" s="33" t="s">
        <v>1334</v>
      </c>
      <c r="B75" s="20" t="s">
        <v>9</v>
      </c>
      <c r="C75" s="20" t="s">
        <v>1588</v>
      </c>
      <c r="D75" s="1">
        <v>3</v>
      </c>
      <c r="E75" s="35">
        <v>25530464</v>
      </c>
      <c r="F75" s="21"/>
      <c r="G75" s="20"/>
    </row>
    <row r="76" spans="1:8" s="3" customFormat="1" x14ac:dyDescent="0.4">
      <c r="A76" s="33"/>
      <c r="B76" s="20" t="s">
        <v>13</v>
      </c>
      <c r="C76" s="20" t="s">
        <v>1589</v>
      </c>
      <c r="D76" s="1">
        <v>3</v>
      </c>
      <c r="E76" s="35">
        <v>25594191</v>
      </c>
      <c r="F76" s="21"/>
      <c r="G76" s="20"/>
    </row>
    <row r="77" spans="1:8" s="3" customFormat="1" x14ac:dyDescent="0.4">
      <c r="A77" s="33"/>
      <c r="B77" s="20" t="s">
        <v>8</v>
      </c>
      <c r="C77" s="20" t="s">
        <v>1590</v>
      </c>
      <c r="D77" s="1">
        <v>3</v>
      </c>
      <c r="E77" s="35">
        <v>25759479</v>
      </c>
      <c r="F77" s="21"/>
      <c r="G77" s="20"/>
    </row>
    <row r="78" spans="1:8" s="3" customFormat="1" x14ac:dyDescent="0.4">
      <c r="A78" s="33" t="s">
        <v>1591</v>
      </c>
      <c r="B78" s="20" t="s">
        <v>10</v>
      </c>
      <c r="C78" s="20" t="s">
        <v>1227</v>
      </c>
      <c r="D78" s="1">
        <v>3</v>
      </c>
      <c r="E78" s="35">
        <v>29013148</v>
      </c>
      <c r="F78" s="21"/>
      <c r="G78" s="20"/>
      <c r="H78" s="37"/>
    </row>
    <row r="79" spans="1:8" s="3" customFormat="1" ht="27.75" x14ac:dyDescent="0.4">
      <c r="A79" s="33" t="s">
        <v>1592</v>
      </c>
      <c r="B79" s="20" t="s">
        <v>11</v>
      </c>
      <c r="C79" s="20" t="s">
        <v>1593</v>
      </c>
      <c r="D79" s="1">
        <v>3</v>
      </c>
      <c r="E79" s="35">
        <v>30307612</v>
      </c>
      <c r="F79" s="40" t="s">
        <v>2078</v>
      </c>
      <c r="G79" s="66"/>
      <c r="H79" s="20"/>
    </row>
    <row r="80" spans="1:8" s="3" customFormat="1" ht="27.75" x14ac:dyDescent="0.4">
      <c r="A80" s="33" t="s">
        <v>1594</v>
      </c>
      <c r="B80" s="20" t="s">
        <v>9</v>
      </c>
      <c r="C80" s="20" t="s">
        <v>1595</v>
      </c>
      <c r="D80" s="1">
        <v>3</v>
      </c>
      <c r="E80" s="35">
        <v>33390752</v>
      </c>
      <c r="F80" s="40" t="s">
        <v>2079</v>
      </c>
      <c r="G80" s="20"/>
    </row>
    <row r="81" spans="1:9" s="3" customFormat="1" ht="55.5" x14ac:dyDescent="0.4">
      <c r="A81" s="33" t="s">
        <v>1596</v>
      </c>
      <c r="B81" s="20" t="s">
        <v>10</v>
      </c>
      <c r="C81" s="20" t="s">
        <v>1597</v>
      </c>
      <c r="D81" s="1">
        <v>3</v>
      </c>
      <c r="E81" s="35">
        <v>34299607</v>
      </c>
      <c r="F81" s="40" t="s">
        <v>1792</v>
      </c>
      <c r="G81" s="66"/>
      <c r="H81" s="20"/>
    </row>
    <row r="82" spans="1:9" s="3" customFormat="1" ht="41.65" x14ac:dyDescent="0.4">
      <c r="A82" s="33" t="s">
        <v>1598</v>
      </c>
      <c r="B82" s="20" t="s">
        <v>9</v>
      </c>
      <c r="C82" s="20" t="s">
        <v>1208</v>
      </c>
      <c r="D82" s="1">
        <v>3</v>
      </c>
      <c r="E82" s="35">
        <v>35132263</v>
      </c>
      <c r="F82" s="40" t="s">
        <v>2080</v>
      </c>
      <c r="G82" s="20"/>
      <c r="I82" s="20"/>
    </row>
    <row r="83" spans="1:9" s="3" customFormat="1" x14ac:dyDescent="0.4">
      <c r="A83" s="33" t="s">
        <v>1599</v>
      </c>
      <c r="B83" s="20" t="s">
        <v>9</v>
      </c>
      <c r="C83" s="20" t="s">
        <v>1209</v>
      </c>
      <c r="D83" s="1">
        <v>4</v>
      </c>
      <c r="E83" s="35">
        <v>436064</v>
      </c>
      <c r="F83" s="40" t="s">
        <v>2081</v>
      </c>
      <c r="G83" s="20"/>
      <c r="I83" s="20"/>
    </row>
    <row r="84" spans="1:9" s="3" customFormat="1" x14ac:dyDescent="0.4">
      <c r="A84" s="33" t="s">
        <v>1335</v>
      </c>
      <c r="B84" s="20" t="s">
        <v>11</v>
      </c>
      <c r="C84" s="20" t="s">
        <v>1600</v>
      </c>
      <c r="D84" s="1">
        <v>4</v>
      </c>
      <c r="E84" s="35">
        <v>1228073</v>
      </c>
      <c r="F84" s="21"/>
      <c r="G84" s="20"/>
      <c r="I84" s="20"/>
    </row>
    <row r="85" spans="1:9" s="3" customFormat="1" x14ac:dyDescent="0.4">
      <c r="A85" s="33" t="s">
        <v>1336</v>
      </c>
      <c r="B85" s="20" t="s">
        <v>13</v>
      </c>
      <c r="C85" s="20" t="s">
        <v>1601</v>
      </c>
      <c r="D85" s="1">
        <v>4</v>
      </c>
      <c r="E85" s="35">
        <v>1879051</v>
      </c>
      <c r="F85" s="21"/>
      <c r="G85" s="20"/>
      <c r="I85" s="20"/>
    </row>
    <row r="86" spans="1:9" s="3" customFormat="1" x14ac:dyDescent="0.4">
      <c r="A86" s="33" t="s">
        <v>1337</v>
      </c>
      <c r="B86" s="20" t="s">
        <v>8</v>
      </c>
      <c r="C86" s="20" t="s">
        <v>1602</v>
      </c>
      <c r="D86" s="1">
        <v>4</v>
      </c>
      <c r="E86" s="35">
        <v>3961060</v>
      </c>
      <c r="F86" s="21"/>
      <c r="G86" s="20"/>
      <c r="H86" s="20"/>
      <c r="I86" s="20"/>
    </row>
    <row r="87" spans="1:9" s="3" customFormat="1" x14ac:dyDescent="0.4">
      <c r="A87" s="33" t="s">
        <v>1338</v>
      </c>
      <c r="B87" s="20" t="s">
        <v>8</v>
      </c>
      <c r="C87" s="20" t="s">
        <v>1603</v>
      </c>
      <c r="D87" s="1">
        <v>4</v>
      </c>
      <c r="E87" s="35">
        <v>4577400</v>
      </c>
      <c r="F87" s="21"/>
      <c r="G87" s="20"/>
      <c r="H87" s="20"/>
      <c r="I87" s="20"/>
    </row>
    <row r="88" spans="1:9" s="3" customFormat="1" x14ac:dyDescent="0.4">
      <c r="A88" s="33" t="s">
        <v>1339</v>
      </c>
      <c r="B88" s="20" t="s">
        <v>9</v>
      </c>
      <c r="C88" s="20" t="s">
        <v>1205</v>
      </c>
      <c r="D88" s="1">
        <v>4</v>
      </c>
      <c r="E88" s="35">
        <v>5045526</v>
      </c>
      <c r="F88" s="21"/>
      <c r="G88" s="20"/>
      <c r="H88" s="20"/>
      <c r="I88" s="20"/>
    </row>
    <row r="89" spans="1:9" s="3" customFormat="1" x14ac:dyDescent="0.4">
      <c r="A89" s="33" t="s">
        <v>1340</v>
      </c>
      <c r="B89" s="20" t="s">
        <v>9</v>
      </c>
      <c r="C89" s="20" t="s">
        <v>1604</v>
      </c>
      <c r="D89" s="1">
        <v>4</v>
      </c>
      <c r="E89" s="35">
        <v>6473750</v>
      </c>
      <c r="F89" s="21"/>
      <c r="G89" s="20"/>
      <c r="H89" s="20"/>
      <c r="I89" s="20"/>
    </row>
    <row r="90" spans="1:9" s="3" customFormat="1" x14ac:dyDescent="0.4">
      <c r="A90" s="33" t="s">
        <v>1341</v>
      </c>
      <c r="B90" s="20" t="s">
        <v>9</v>
      </c>
      <c r="C90" s="20" t="s">
        <v>1605</v>
      </c>
      <c r="D90" s="1">
        <v>4</v>
      </c>
      <c r="E90" s="35">
        <v>6959886</v>
      </c>
      <c r="F90" s="21"/>
      <c r="G90" s="20"/>
      <c r="H90" s="20"/>
      <c r="I90" s="20"/>
    </row>
    <row r="91" spans="1:9" s="3" customFormat="1" x14ac:dyDescent="0.4">
      <c r="A91" s="33" t="s">
        <v>1342</v>
      </c>
      <c r="B91" s="20" t="s">
        <v>12</v>
      </c>
      <c r="C91" s="20" t="s">
        <v>1606</v>
      </c>
      <c r="D91" s="1">
        <v>4</v>
      </c>
      <c r="E91" s="35">
        <v>13386883</v>
      </c>
      <c r="F91" s="21"/>
      <c r="G91" s="20"/>
      <c r="H91" s="20"/>
      <c r="I91" s="20"/>
    </row>
    <row r="92" spans="1:9" s="3" customFormat="1" ht="27.75" x14ac:dyDescent="0.4">
      <c r="A92" s="33" t="s">
        <v>1343</v>
      </c>
      <c r="B92" s="20" t="s">
        <v>11</v>
      </c>
      <c r="C92" s="20" t="s">
        <v>1607</v>
      </c>
      <c r="D92" s="1">
        <v>4</v>
      </c>
      <c r="E92" s="35">
        <v>13824903</v>
      </c>
      <c r="F92" s="40" t="s">
        <v>1807</v>
      </c>
      <c r="G92" s="66"/>
      <c r="H92" s="20"/>
      <c r="I92" s="20"/>
    </row>
    <row r="93" spans="1:9" s="3" customFormat="1" x14ac:dyDescent="0.4">
      <c r="A93" s="33" t="s">
        <v>1344</v>
      </c>
      <c r="B93" s="20" t="s">
        <v>8</v>
      </c>
      <c r="C93" s="20" t="s">
        <v>1608</v>
      </c>
      <c r="D93" s="1">
        <v>4</v>
      </c>
      <c r="E93" s="35">
        <v>14736769</v>
      </c>
      <c r="F93" s="21"/>
      <c r="G93" s="20"/>
      <c r="H93" s="20"/>
      <c r="I93" s="20"/>
    </row>
    <row r="94" spans="1:9" s="3" customFormat="1" x14ac:dyDescent="0.4">
      <c r="A94" s="33" t="s">
        <v>1345</v>
      </c>
      <c r="B94" s="20" t="s">
        <v>7</v>
      </c>
      <c r="C94" s="20" t="s">
        <v>1189</v>
      </c>
      <c r="D94" s="1">
        <v>4</v>
      </c>
      <c r="E94" s="35">
        <v>16289553</v>
      </c>
      <c r="F94" s="21"/>
      <c r="G94" s="20"/>
      <c r="H94" s="20"/>
      <c r="I94" s="20"/>
    </row>
    <row r="95" spans="1:9" s="3" customFormat="1" x14ac:dyDescent="0.4">
      <c r="A95" s="33" t="s">
        <v>1346</v>
      </c>
      <c r="B95" s="20" t="s">
        <v>9</v>
      </c>
      <c r="C95" s="20" t="s">
        <v>1609</v>
      </c>
      <c r="D95" s="1">
        <v>4</v>
      </c>
      <c r="E95" s="35">
        <v>17813972</v>
      </c>
      <c r="F95" s="21"/>
      <c r="G95" s="20"/>
      <c r="H95" s="20"/>
      <c r="I95" s="20"/>
    </row>
    <row r="96" spans="1:9" s="3" customFormat="1" x14ac:dyDescent="0.4">
      <c r="A96" s="33" t="s">
        <v>1347</v>
      </c>
      <c r="B96" s="20" t="s">
        <v>11</v>
      </c>
      <c r="C96" s="20" t="s">
        <v>1610</v>
      </c>
      <c r="D96" s="1">
        <v>4</v>
      </c>
      <c r="E96" s="35">
        <v>19785568</v>
      </c>
      <c r="F96" s="40" t="s">
        <v>2082</v>
      </c>
      <c r="G96" s="20"/>
      <c r="H96" s="20"/>
      <c r="I96" s="20"/>
    </row>
    <row r="97" spans="1:9" s="3" customFormat="1" x14ac:dyDescent="0.4">
      <c r="A97" s="33" t="s">
        <v>1348</v>
      </c>
      <c r="B97" s="20" t="s">
        <v>9</v>
      </c>
      <c r="C97" s="20" t="s">
        <v>1039</v>
      </c>
      <c r="D97" s="1">
        <v>4</v>
      </c>
      <c r="E97" s="35">
        <v>20617442</v>
      </c>
      <c r="F97" s="21"/>
      <c r="G97" s="20"/>
      <c r="H97" s="20"/>
      <c r="I97" s="20"/>
    </row>
    <row r="98" spans="1:9" s="3" customFormat="1" x14ac:dyDescent="0.4">
      <c r="A98" s="33"/>
      <c r="B98" s="20" t="s">
        <v>7</v>
      </c>
      <c r="C98" s="20" t="s">
        <v>1220</v>
      </c>
      <c r="D98" s="1">
        <v>4</v>
      </c>
      <c r="E98" s="35">
        <v>20646547</v>
      </c>
      <c r="F98" s="21"/>
      <c r="G98" s="20"/>
      <c r="H98" s="20"/>
      <c r="I98" s="20"/>
    </row>
    <row r="99" spans="1:9" s="3" customFormat="1" x14ac:dyDescent="0.4">
      <c r="A99" s="33" t="s">
        <v>1349</v>
      </c>
      <c r="B99" s="20" t="s">
        <v>13</v>
      </c>
      <c r="C99" s="20" t="s">
        <v>1199</v>
      </c>
      <c r="D99" s="1">
        <v>4</v>
      </c>
      <c r="E99" s="35">
        <v>21558965</v>
      </c>
      <c r="F99" s="21" t="s">
        <v>1611</v>
      </c>
      <c r="G99" s="20"/>
      <c r="H99" s="20"/>
      <c r="I99" s="20"/>
    </row>
    <row r="100" spans="1:9" s="3" customFormat="1" x14ac:dyDescent="0.4">
      <c r="A100" s="33"/>
      <c r="B100" s="20" t="s">
        <v>10</v>
      </c>
      <c r="C100" s="20" t="s">
        <v>1199</v>
      </c>
      <c r="D100" s="1">
        <v>4</v>
      </c>
      <c r="E100" s="35">
        <v>21558965</v>
      </c>
      <c r="F100" s="21" t="s">
        <v>1611</v>
      </c>
      <c r="G100" s="20"/>
      <c r="H100" s="20"/>
      <c r="I100" s="20"/>
    </row>
    <row r="101" spans="1:9" s="3" customFormat="1" x14ac:dyDescent="0.4">
      <c r="A101" s="33" t="s">
        <v>1350</v>
      </c>
      <c r="B101" s="20" t="s">
        <v>11</v>
      </c>
      <c r="C101" s="20" t="s">
        <v>1612</v>
      </c>
      <c r="D101" s="1">
        <v>4</v>
      </c>
      <c r="E101" s="35">
        <v>24954848</v>
      </c>
      <c r="F101" s="21"/>
      <c r="G101" s="20"/>
      <c r="H101" s="20"/>
      <c r="I101" s="20"/>
    </row>
    <row r="102" spans="1:9" s="3" customFormat="1" x14ac:dyDescent="0.4">
      <c r="A102" s="33" t="s">
        <v>1351</v>
      </c>
      <c r="B102" s="20" t="s">
        <v>11</v>
      </c>
      <c r="C102" s="20" t="s">
        <v>1613</v>
      </c>
      <c r="D102" s="1">
        <v>4</v>
      </c>
      <c r="E102" s="35">
        <v>25293738</v>
      </c>
      <c r="F102" s="21"/>
      <c r="G102" s="20"/>
      <c r="H102" s="20"/>
    </row>
    <row r="103" spans="1:9" s="3" customFormat="1" x14ac:dyDescent="0.4">
      <c r="A103" s="33"/>
      <c r="B103" s="20" t="s">
        <v>9</v>
      </c>
      <c r="C103" s="20" t="s">
        <v>1614</v>
      </c>
      <c r="D103" s="1">
        <v>4</v>
      </c>
      <c r="E103" s="35">
        <v>25513255</v>
      </c>
      <c r="F103" s="40" t="s">
        <v>1783</v>
      </c>
      <c r="G103" s="20"/>
      <c r="H103" s="20"/>
    </row>
    <row r="104" spans="1:9" s="3" customFormat="1" x14ac:dyDescent="0.4">
      <c r="A104" s="33" t="s">
        <v>1352</v>
      </c>
      <c r="B104" s="20" t="s">
        <v>11</v>
      </c>
      <c r="C104" s="20" t="s">
        <v>1615</v>
      </c>
      <c r="D104" s="1">
        <v>4</v>
      </c>
      <c r="E104" s="35">
        <v>31409994</v>
      </c>
      <c r="F104" s="40" t="s">
        <v>1810</v>
      </c>
      <c r="G104" s="20"/>
      <c r="H104" s="20"/>
    </row>
    <row r="105" spans="1:9" s="3" customFormat="1" x14ac:dyDescent="0.4">
      <c r="A105" s="33" t="s">
        <v>1353</v>
      </c>
      <c r="B105" s="20" t="s">
        <v>13</v>
      </c>
      <c r="C105" s="20" t="s">
        <v>1248</v>
      </c>
      <c r="D105" s="1">
        <v>4</v>
      </c>
      <c r="E105" s="35">
        <v>32142954</v>
      </c>
      <c r="F105" s="21" t="s">
        <v>1616</v>
      </c>
      <c r="G105" s="20"/>
      <c r="H105" s="20"/>
    </row>
    <row r="106" spans="1:9" s="3" customFormat="1" x14ac:dyDescent="0.4">
      <c r="A106" s="33" t="s">
        <v>1617</v>
      </c>
      <c r="B106" s="20" t="s">
        <v>12</v>
      </c>
      <c r="C106" s="20" t="s">
        <v>1618</v>
      </c>
      <c r="D106" s="1">
        <v>4</v>
      </c>
      <c r="E106" s="35">
        <v>32642833</v>
      </c>
      <c r="F106" s="21"/>
      <c r="G106" s="20"/>
      <c r="H106" s="20"/>
    </row>
    <row r="107" spans="1:9" s="3" customFormat="1" x14ac:dyDescent="0.4">
      <c r="A107" s="33" t="s">
        <v>1619</v>
      </c>
      <c r="B107" s="20" t="s">
        <v>8</v>
      </c>
      <c r="C107" s="20" t="s">
        <v>1081</v>
      </c>
      <c r="D107" s="1">
        <v>5</v>
      </c>
      <c r="E107" s="35">
        <v>2141164</v>
      </c>
      <c r="F107" s="21"/>
      <c r="G107" s="20"/>
      <c r="H107" s="20"/>
    </row>
    <row r="108" spans="1:9" s="3" customFormat="1" x14ac:dyDescent="0.4">
      <c r="A108" s="33" t="s">
        <v>1354</v>
      </c>
      <c r="B108" s="20" t="s">
        <v>13</v>
      </c>
      <c r="C108" s="20" t="s">
        <v>1620</v>
      </c>
      <c r="D108" s="1">
        <v>5</v>
      </c>
      <c r="E108" s="35">
        <v>2298117</v>
      </c>
      <c r="F108" s="21"/>
      <c r="G108" s="20"/>
      <c r="H108" s="20"/>
    </row>
    <row r="109" spans="1:9" s="3" customFormat="1" ht="27.75" x14ac:dyDescent="0.4">
      <c r="A109" s="33"/>
      <c r="B109" s="20" t="s">
        <v>7</v>
      </c>
      <c r="C109" s="20" t="s">
        <v>1621</v>
      </c>
      <c r="D109" s="1">
        <v>5</v>
      </c>
      <c r="E109" s="35">
        <v>2451902</v>
      </c>
      <c r="F109" s="40" t="s">
        <v>2083</v>
      </c>
      <c r="H109" s="20"/>
    </row>
    <row r="110" spans="1:9" s="3" customFormat="1" x14ac:dyDescent="0.4">
      <c r="A110" s="33"/>
      <c r="B110" s="20" t="s">
        <v>12</v>
      </c>
      <c r="C110" s="20" t="s">
        <v>1244</v>
      </c>
      <c r="D110" s="1">
        <v>5</v>
      </c>
      <c r="E110" s="35">
        <v>2676139</v>
      </c>
      <c r="F110" s="40" t="s">
        <v>1819</v>
      </c>
      <c r="G110" s="20"/>
      <c r="H110" s="20"/>
    </row>
    <row r="111" spans="1:9" s="3" customFormat="1" x14ac:dyDescent="0.4">
      <c r="A111" s="33" t="s">
        <v>1355</v>
      </c>
      <c r="B111" s="20" t="s">
        <v>9</v>
      </c>
      <c r="C111" s="20" t="s">
        <v>1210</v>
      </c>
      <c r="D111" s="1">
        <v>5</v>
      </c>
      <c r="E111" s="35">
        <v>8092249</v>
      </c>
      <c r="F111" s="21"/>
      <c r="G111" s="20"/>
      <c r="H111" s="20"/>
    </row>
    <row r="112" spans="1:9" s="3" customFormat="1" x14ac:dyDescent="0.4">
      <c r="A112" s="33" t="s">
        <v>1356</v>
      </c>
      <c r="B112" s="20" t="s">
        <v>10</v>
      </c>
      <c r="C112" s="20" t="s">
        <v>1229</v>
      </c>
      <c r="D112" s="1">
        <v>5</v>
      </c>
      <c r="E112" s="35">
        <v>10499768</v>
      </c>
      <c r="F112" s="21"/>
      <c r="G112" s="20"/>
      <c r="H112" s="20"/>
    </row>
    <row r="113" spans="1:9" s="3" customFormat="1" x14ac:dyDescent="0.4">
      <c r="A113" s="33" t="s">
        <v>1357</v>
      </c>
      <c r="B113" s="20" t="s">
        <v>11</v>
      </c>
      <c r="C113" s="20" t="s">
        <v>1622</v>
      </c>
      <c r="D113" s="1">
        <v>5</v>
      </c>
      <c r="E113" s="35">
        <v>14192631</v>
      </c>
      <c r="F113" s="21"/>
      <c r="G113" s="20"/>
      <c r="H113" s="20"/>
    </row>
    <row r="114" spans="1:9" s="3" customFormat="1" x14ac:dyDescent="0.4">
      <c r="A114" s="33" t="s">
        <v>1358</v>
      </c>
      <c r="B114" s="20" t="s">
        <v>10</v>
      </c>
      <c r="C114" s="20" t="s">
        <v>1623</v>
      </c>
      <c r="D114" s="1">
        <v>5</v>
      </c>
      <c r="E114" s="35">
        <v>14493269</v>
      </c>
      <c r="F114" s="21"/>
      <c r="G114" s="20"/>
      <c r="H114" s="20"/>
    </row>
    <row r="115" spans="1:9" s="3" customFormat="1" x14ac:dyDescent="0.4">
      <c r="A115" s="33" t="s">
        <v>1624</v>
      </c>
      <c r="B115" s="20" t="s">
        <v>10</v>
      </c>
      <c r="C115" s="20" t="s">
        <v>1625</v>
      </c>
      <c r="D115" s="1">
        <v>5</v>
      </c>
      <c r="E115" s="35">
        <v>17340729</v>
      </c>
      <c r="F115" s="21"/>
      <c r="G115" s="20"/>
      <c r="H115" s="20"/>
    </row>
    <row r="116" spans="1:9" s="3" customFormat="1" x14ac:dyDescent="0.4">
      <c r="A116" s="33" t="s">
        <v>1359</v>
      </c>
      <c r="B116" s="20" t="s">
        <v>10</v>
      </c>
      <c r="C116" s="20" t="s">
        <v>1626</v>
      </c>
      <c r="D116" s="1">
        <v>5</v>
      </c>
      <c r="E116" s="35">
        <v>24831688</v>
      </c>
      <c r="F116" s="21" t="s">
        <v>1627</v>
      </c>
      <c r="G116" s="20"/>
      <c r="H116" s="20"/>
    </row>
    <row r="117" spans="1:9" s="3" customFormat="1" x14ac:dyDescent="0.4">
      <c r="A117" s="33" t="s">
        <v>1628</v>
      </c>
      <c r="B117" s="20" t="s">
        <v>11</v>
      </c>
      <c r="C117" s="20" t="s">
        <v>1629</v>
      </c>
      <c r="D117" s="1">
        <v>5</v>
      </c>
      <c r="E117" s="35">
        <v>25518957</v>
      </c>
      <c r="F117" s="21"/>
      <c r="G117" s="20"/>
      <c r="H117" s="20"/>
    </row>
    <row r="118" spans="1:9" s="3" customFormat="1" x14ac:dyDescent="0.4">
      <c r="A118" s="33" t="s">
        <v>1630</v>
      </c>
      <c r="B118" s="20" t="s">
        <v>12</v>
      </c>
      <c r="C118" s="20" t="s">
        <v>1631</v>
      </c>
      <c r="D118" s="1">
        <v>5</v>
      </c>
      <c r="E118" s="35">
        <v>28577988</v>
      </c>
      <c r="F118" s="40" t="s">
        <v>2084</v>
      </c>
      <c r="G118" s="20"/>
      <c r="H118" s="20"/>
    </row>
    <row r="119" spans="1:9" s="3" customFormat="1" x14ac:dyDescent="0.4">
      <c r="A119" s="33" t="s">
        <v>1632</v>
      </c>
      <c r="B119" s="20" t="s">
        <v>9</v>
      </c>
      <c r="C119" s="20" t="s">
        <v>1211</v>
      </c>
      <c r="D119" s="1">
        <v>6</v>
      </c>
      <c r="E119" s="35">
        <v>1165863</v>
      </c>
      <c r="F119" s="21"/>
      <c r="G119" s="20"/>
      <c r="H119" s="20"/>
    </row>
    <row r="120" spans="1:9" s="3" customFormat="1" x14ac:dyDescent="0.4">
      <c r="A120" s="33" t="s">
        <v>1360</v>
      </c>
      <c r="B120" s="20" t="s">
        <v>10</v>
      </c>
      <c r="C120" s="20" t="s">
        <v>1231</v>
      </c>
      <c r="D120" s="1">
        <v>6</v>
      </c>
      <c r="E120" s="35">
        <v>7414561</v>
      </c>
      <c r="F120" s="21"/>
      <c r="G120" s="20"/>
      <c r="H120" s="20"/>
    </row>
    <row r="121" spans="1:9" s="3" customFormat="1" x14ac:dyDescent="0.4">
      <c r="A121" s="33" t="s">
        <v>1361</v>
      </c>
      <c r="B121" s="20" t="s">
        <v>9</v>
      </c>
      <c r="C121" s="20" t="s">
        <v>1633</v>
      </c>
      <c r="D121" s="1">
        <v>6</v>
      </c>
      <c r="E121" s="35">
        <v>10929334</v>
      </c>
      <c r="F121" s="21" t="s">
        <v>1634</v>
      </c>
      <c r="G121" s="20"/>
      <c r="H121" s="20"/>
    </row>
    <row r="122" spans="1:9" s="3" customFormat="1" x14ac:dyDescent="0.4">
      <c r="A122" s="33"/>
      <c r="B122" s="20" t="s">
        <v>12</v>
      </c>
      <c r="C122" s="20" t="s">
        <v>1635</v>
      </c>
      <c r="D122" s="1">
        <v>6</v>
      </c>
      <c r="E122" s="35">
        <v>11129086</v>
      </c>
      <c r="F122" s="21" t="s">
        <v>1634</v>
      </c>
      <c r="G122" s="20"/>
      <c r="H122" s="20"/>
    </row>
    <row r="123" spans="1:9" s="3" customFormat="1" x14ac:dyDescent="0.4">
      <c r="A123" s="33" t="s">
        <v>1362</v>
      </c>
      <c r="B123" s="20" t="s">
        <v>10</v>
      </c>
      <c r="C123" s="20" t="s">
        <v>1636</v>
      </c>
      <c r="D123" s="1">
        <v>6</v>
      </c>
      <c r="E123" s="35">
        <v>13004666</v>
      </c>
      <c r="F123" s="21" t="s">
        <v>1634</v>
      </c>
      <c r="G123" s="20"/>
      <c r="H123" s="20"/>
    </row>
    <row r="124" spans="1:9" s="3" customFormat="1" x14ac:dyDescent="0.4">
      <c r="A124" s="33" t="s">
        <v>1363</v>
      </c>
      <c r="B124" s="20" t="s">
        <v>10</v>
      </c>
      <c r="C124" s="20" t="s">
        <v>1637</v>
      </c>
      <c r="D124" s="1">
        <v>6</v>
      </c>
      <c r="E124" s="35">
        <v>13343905</v>
      </c>
      <c r="F124" s="21" t="s">
        <v>1634</v>
      </c>
      <c r="G124" s="20"/>
      <c r="H124" s="20"/>
    </row>
    <row r="125" spans="1:9" s="3" customFormat="1" x14ac:dyDescent="0.4">
      <c r="A125" s="33" t="s">
        <v>1364</v>
      </c>
      <c r="B125" s="20" t="s">
        <v>7</v>
      </c>
      <c r="C125" s="20" t="s">
        <v>1192</v>
      </c>
      <c r="D125" s="1">
        <v>6</v>
      </c>
      <c r="E125" s="35">
        <v>13660770</v>
      </c>
      <c r="F125" s="21" t="s">
        <v>1634</v>
      </c>
      <c r="G125" s="20"/>
      <c r="H125" s="20"/>
    </row>
    <row r="126" spans="1:9" s="3" customFormat="1" x14ac:dyDescent="0.4">
      <c r="A126" s="33" t="s">
        <v>1365</v>
      </c>
      <c r="B126" s="20" t="s">
        <v>8</v>
      </c>
      <c r="C126" s="20" t="s">
        <v>1638</v>
      </c>
      <c r="D126" s="1">
        <v>6</v>
      </c>
      <c r="E126" s="35">
        <v>14122447</v>
      </c>
      <c r="F126" s="21" t="s">
        <v>1634</v>
      </c>
      <c r="G126" s="20"/>
      <c r="H126" s="20"/>
    </row>
    <row r="127" spans="1:9" x14ac:dyDescent="0.4">
      <c r="A127" s="33" t="s">
        <v>1366</v>
      </c>
      <c r="B127" s="20" t="s">
        <v>8</v>
      </c>
      <c r="C127" s="20" t="s">
        <v>1639</v>
      </c>
      <c r="D127" s="1">
        <v>6</v>
      </c>
      <c r="E127" s="35">
        <v>14701747</v>
      </c>
      <c r="F127" s="21" t="s">
        <v>1634</v>
      </c>
      <c r="I127" s="3"/>
    </row>
    <row r="128" spans="1:9" x14ac:dyDescent="0.4">
      <c r="A128" s="33" t="s">
        <v>1367</v>
      </c>
      <c r="B128" s="20" t="s">
        <v>7</v>
      </c>
      <c r="C128" s="20" t="s">
        <v>1640</v>
      </c>
      <c r="D128" s="1">
        <v>6</v>
      </c>
      <c r="E128" s="35">
        <v>15181780</v>
      </c>
      <c r="F128" s="21" t="s">
        <v>1634</v>
      </c>
      <c r="I128" s="3"/>
    </row>
    <row r="129" spans="1:9" x14ac:dyDescent="0.4">
      <c r="A129" s="33" t="s">
        <v>1368</v>
      </c>
      <c r="B129" s="20" t="s">
        <v>10</v>
      </c>
      <c r="C129" s="20" t="s">
        <v>1202</v>
      </c>
      <c r="D129" s="1">
        <v>6</v>
      </c>
      <c r="E129" s="35">
        <v>15557690</v>
      </c>
      <c r="F129" s="21" t="s">
        <v>1634</v>
      </c>
      <c r="I129" s="3"/>
    </row>
    <row r="130" spans="1:9" x14ac:dyDescent="0.4">
      <c r="A130" s="33" t="s">
        <v>1369</v>
      </c>
      <c r="B130" s="20" t="s">
        <v>9</v>
      </c>
      <c r="C130" s="20" t="s">
        <v>1641</v>
      </c>
      <c r="D130" s="1">
        <v>6</v>
      </c>
      <c r="E130" s="35">
        <v>16081793</v>
      </c>
      <c r="F130" s="21" t="s">
        <v>1634</v>
      </c>
      <c r="I130" s="3"/>
    </row>
    <row r="131" spans="1:9" x14ac:dyDescent="0.4">
      <c r="A131" s="33" t="s">
        <v>1370</v>
      </c>
      <c r="B131" s="20" t="s">
        <v>11</v>
      </c>
      <c r="C131" s="20" t="s">
        <v>1642</v>
      </c>
      <c r="D131" s="1">
        <v>6</v>
      </c>
      <c r="E131" s="35">
        <v>17955149</v>
      </c>
      <c r="F131" s="21" t="s">
        <v>1634</v>
      </c>
      <c r="I131" s="3"/>
    </row>
    <row r="132" spans="1:9" x14ac:dyDescent="0.4">
      <c r="A132" s="33" t="s">
        <v>1371</v>
      </c>
      <c r="B132" s="20" t="s">
        <v>13</v>
      </c>
      <c r="C132" s="20" t="s">
        <v>1643</v>
      </c>
      <c r="D132" s="1">
        <v>6</v>
      </c>
      <c r="E132" s="35">
        <v>21318222</v>
      </c>
      <c r="I132" s="3"/>
    </row>
    <row r="133" spans="1:9" x14ac:dyDescent="0.4">
      <c r="A133" s="33"/>
      <c r="B133" s="20" t="s">
        <v>12</v>
      </c>
      <c r="C133" s="20" t="s">
        <v>1644</v>
      </c>
      <c r="D133" s="1">
        <v>6</v>
      </c>
      <c r="E133" s="35">
        <v>21353013</v>
      </c>
      <c r="F133" s="40" t="s">
        <v>1820</v>
      </c>
      <c r="I133" s="3"/>
    </row>
    <row r="134" spans="1:9" x14ac:dyDescent="0.4">
      <c r="A134" s="33" t="s">
        <v>1372</v>
      </c>
      <c r="B134" s="20" t="s">
        <v>11</v>
      </c>
      <c r="C134" s="20" t="s">
        <v>1645</v>
      </c>
      <c r="D134" s="1">
        <v>6</v>
      </c>
      <c r="E134" s="35">
        <v>23372048</v>
      </c>
      <c r="I134" s="3"/>
    </row>
    <row r="135" spans="1:9" x14ac:dyDescent="0.4">
      <c r="A135" s="33" t="s">
        <v>1373</v>
      </c>
      <c r="B135" s="20" t="s">
        <v>10</v>
      </c>
      <c r="C135" s="20" t="s">
        <v>1646</v>
      </c>
      <c r="D135" s="1">
        <v>6</v>
      </c>
      <c r="E135" s="35">
        <v>24995785</v>
      </c>
      <c r="I135" s="3"/>
    </row>
    <row r="136" spans="1:9" ht="27.75" x14ac:dyDescent="0.4">
      <c r="A136" s="33" t="s">
        <v>1374</v>
      </c>
      <c r="B136" s="20" t="s">
        <v>12</v>
      </c>
      <c r="C136" s="20" t="s">
        <v>1647</v>
      </c>
      <c r="D136" s="1">
        <v>6</v>
      </c>
      <c r="E136" s="35">
        <v>27331797</v>
      </c>
      <c r="F136" s="40" t="s">
        <v>2700</v>
      </c>
      <c r="I136" s="3"/>
    </row>
    <row r="137" spans="1:9" ht="27.75" x14ac:dyDescent="0.4">
      <c r="A137" s="33" t="s">
        <v>1648</v>
      </c>
      <c r="B137" s="20" t="s">
        <v>8</v>
      </c>
      <c r="C137" s="20" t="s">
        <v>1649</v>
      </c>
      <c r="D137" s="1">
        <v>7</v>
      </c>
      <c r="E137" s="35">
        <v>308679</v>
      </c>
      <c r="F137" s="40" t="s">
        <v>1768</v>
      </c>
      <c r="G137" s="66"/>
      <c r="I137" s="3"/>
    </row>
    <row r="138" spans="1:9" x14ac:dyDescent="0.4">
      <c r="A138" s="33" t="s">
        <v>1375</v>
      </c>
      <c r="B138" s="20" t="s">
        <v>13</v>
      </c>
      <c r="C138" s="20" t="s">
        <v>1650</v>
      </c>
      <c r="D138" s="1">
        <v>7</v>
      </c>
      <c r="E138" s="35">
        <v>825568</v>
      </c>
      <c r="I138" s="3"/>
    </row>
    <row r="139" spans="1:9" x14ac:dyDescent="0.4">
      <c r="A139" s="33"/>
      <c r="B139" s="20" t="s">
        <v>8</v>
      </c>
      <c r="C139" s="20" t="s">
        <v>1651</v>
      </c>
      <c r="D139" s="1">
        <v>7</v>
      </c>
      <c r="E139" s="35">
        <v>827891</v>
      </c>
      <c r="I139" s="3"/>
    </row>
    <row r="140" spans="1:9" x14ac:dyDescent="0.4">
      <c r="A140" s="33" t="s">
        <v>1376</v>
      </c>
      <c r="B140" s="20" t="s">
        <v>10</v>
      </c>
      <c r="C140" s="20" t="s">
        <v>1652</v>
      </c>
      <c r="D140" s="1">
        <v>7</v>
      </c>
      <c r="E140" s="35">
        <v>1179581</v>
      </c>
      <c r="I140" s="3"/>
    </row>
    <row r="141" spans="1:9" x14ac:dyDescent="0.4">
      <c r="A141" s="33" t="s">
        <v>1377</v>
      </c>
      <c r="B141" s="20" t="s">
        <v>9</v>
      </c>
      <c r="C141" s="20" t="s">
        <v>1653</v>
      </c>
      <c r="D141" s="1">
        <v>7</v>
      </c>
      <c r="E141" s="35">
        <v>1525518</v>
      </c>
      <c r="I141" s="3"/>
    </row>
    <row r="142" spans="1:9" x14ac:dyDescent="0.4">
      <c r="A142" s="33" t="s">
        <v>1378</v>
      </c>
      <c r="B142" s="20" t="s">
        <v>11</v>
      </c>
      <c r="C142" s="20" t="s">
        <v>1654</v>
      </c>
      <c r="D142" s="1">
        <v>7</v>
      </c>
      <c r="E142" s="35">
        <v>3686476</v>
      </c>
      <c r="F142" s="40" t="s">
        <v>2085</v>
      </c>
      <c r="I142" s="3"/>
    </row>
    <row r="143" spans="1:9" x14ac:dyDescent="0.4">
      <c r="A143" s="33" t="s">
        <v>1379</v>
      </c>
      <c r="B143" s="20" t="s">
        <v>11</v>
      </c>
      <c r="C143" s="20" t="s">
        <v>1655</v>
      </c>
      <c r="D143" s="1">
        <v>7</v>
      </c>
      <c r="E143" s="35">
        <v>6256757</v>
      </c>
      <c r="I143" s="3"/>
    </row>
    <row r="144" spans="1:9" x14ac:dyDescent="0.4">
      <c r="A144" s="33" t="s">
        <v>1380</v>
      </c>
      <c r="B144" s="20" t="s">
        <v>10</v>
      </c>
      <c r="C144" s="20" t="s">
        <v>1232</v>
      </c>
      <c r="D144" s="1">
        <v>7</v>
      </c>
      <c r="E144" s="35">
        <v>7260965</v>
      </c>
      <c r="I144" s="3"/>
    </row>
    <row r="145" spans="1:9" x14ac:dyDescent="0.4">
      <c r="A145" s="33" t="s">
        <v>1381</v>
      </c>
      <c r="B145" s="20" t="s">
        <v>11</v>
      </c>
      <c r="C145" s="20" t="s">
        <v>1240</v>
      </c>
      <c r="D145" s="1">
        <v>7</v>
      </c>
      <c r="E145" s="35">
        <v>8490713</v>
      </c>
      <c r="F145" s="21" t="s">
        <v>1656</v>
      </c>
      <c r="I145" s="3"/>
    </row>
    <row r="146" spans="1:9" x14ac:dyDescent="0.4">
      <c r="A146" s="33" t="s">
        <v>1382</v>
      </c>
      <c r="B146" s="20" t="s">
        <v>10</v>
      </c>
      <c r="C146" s="20" t="s">
        <v>1657</v>
      </c>
      <c r="D146" s="1">
        <v>7</v>
      </c>
      <c r="E146" s="35">
        <v>11081685</v>
      </c>
      <c r="I146" s="3"/>
    </row>
    <row r="147" spans="1:9" x14ac:dyDescent="0.4">
      <c r="A147" s="33" t="s">
        <v>1383</v>
      </c>
      <c r="B147" s="20" t="s">
        <v>12</v>
      </c>
      <c r="C147" s="20" t="s">
        <v>1658</v>
      </c>
      <c r="D147" s="1">
        <v>7</v>
      </c>
      <c r="E147" s="35">
        <v>11354642</v>
      </c>
      <c r="I147" s="3"/>
    </row>
    <row r="148" spans="1:9" x14ac:dyDescent="0.4">
      <c r="A148" s="33"/>
      <c r="B148" s="20" t="s">
        <v>11</v>
      </c>
      <c r="C148" s="20" t="s">
        <v>1236</v>
      </c>
      <c r="D148" s="1">
        <v>7</v>
      </c>
      <c r="E148" s="35">
        <v>11515917</v>
      </c>
      <c r="I148" s="3"/>
    </row>
    <row r="149" spans="1:9" x14ac:dyDescent="0.4">
      <c r="A149" s="33" t="s">
        <v>1384</v>
      </c>
      <c r="B149" s="20" t="s">
        <v>10</v>
      </c>
      <c r="C149" s="20" t="s">
        <v>1659</v>
      </c>
      <c r="D149" s="1">
        <v>7</v>
      </c>
      <c r="E149" s="35">
        <v>13322093</v>
      </c>
      <c r="I149" s="3"/>
    </row>
    <row r="150" spans="1:9" x14ac:dyDescent="0.4">
      <c r="A150" s="33" t="s">
        <v>1385</v>
      </c>
      <c r="B150" s="20" t="s">
        <v>11</v>
      </c>
      <c r="C150" s="20" t="s">
        <v>1239</v>
      </c>
      <c r="D150" s="1">
        <v>7</v>
      </c>
      <c r="E150" s="35">
        <v>15648976</v>
      </c>
      <c r="F150" s="21" t="s">
        <v>1660</v>
      </c>
      <c r="I150" s="3"/>
    </row>
    <row r="151" spans="1:9" x14ac:dyDescent="0.4">
      <c r="A151" s="33" t="s">
        <v>1386</v>
      </c>
      <c r="B151" s="20" t="s">
        <v>12</v>
      </c>
      <c r="C151" s="20" t="s">
        <v>1661</v>
      </c>
      <c r="D151" s="1">
        <v>7</v>
      </c>
      <c r="E151" s="35">
        <v>18988861</v>
      </c>
      <c r="I151" s="3"/>
    </row>
    <row r="152" spans="1:9" x14ac:dyDescent="0.4">
      <c r="A152" s="33"/>
      <c r="B152" s="20" t="s">
        <v>11</v>
      </c>
      <c r="C152" s="20" t="s">
        <v>1662</v>
      </c>
      <c r="D152" s="1">
        <v>7</v>
      </c>
      <c r="E152" s="35">
        <v>19148170</v>
      </c>
      <c r="I152" s="3"/>
    </row>
    <row r="153" spans="1:9" s="3" customFormat="1" x14ac:dyDescent="0.4">
      <c r="A153" s="33" t="s">
        <v>1387</v>
      </c>
      <c r="B153" s="20" t="s">
        <v>9</v>
      </c>
      <c r="C153" s="20" t="s">
        <v>1663</v>
      </c>
      <c r="D153" s="1">
        <v>7</v>
      </c>
      <c r="E153" s="35">
        <v>20015951</v>
      </c>
      <c r="F153" s="21"/>
      <c r="G153" s="20"/>
      <c r="H153" s="20"/>
    </row>
    <row r="154" spans="1:9" s="3" customFormat="1" x14ac:dyDescent="0.4">
      <c r="A154" s="33" t="s">
        <v>1664</v>
      </c>
      <c r="B154" s="20" t="s">
        <v>8</v>
      </c>
      <c r="C154" s="20" t="s">
        <v>996</v>
      </c>
      <c r="D154" s="1">
        <v>7</v>
      </c>
      <c r="E154" s="35">
        <v>20564299</v>
      </c>
      <c r="F154" s="21"/>
      <c r="G154" s="20"/>
      <c r="H154" s="20"/>
    </row>
    <row r="155" spans="1:9" s="3" customFormat="1" x14ac:dyDescent="0.4">
      <c r="A155" s="33" t="s">
        <v>1665</v>
      </c>
      <c r="B155" s="20" t="s">
        <v>10</v>
      </c>
      <c r="C155" s="20" t="s">
        <v>1230</v>
      </c>
      <c r="D155" s="1">
        <v>7</v>
      </c>
      <c r="E155" s="35">
        <v>22061265</v>
      </c>
      <c r="F155" s="21"/>
      <c r="G155" s="20"/>
      <c r="H155" s="20"/>
    </row>
    <row r="156" spans="1:9" s="3" customFormat="1" x14ac:dyDescent="0.4">
      <c r="A156" s="33"/>
      <c r="B156" s="20" t="s">
        <v>11</v>
      </c>
      <c r="C156" s="20" t="s">
        <v>1116</v>
      </c>
      <c r="D156" s="1">
        <v>7</v>
      </c>
      <c r="E156" s="35">
        <v>22213968</v>
      </c>
      <c r="F156" s="40" t="s">
        <v>2086</v>
      </c>
      <c r="G156" s="20"/>
      <c r="H156" s="20"/>
    </row>
    <row r="157" spans="1:9" s="3" customFormat="1" x14ac:dyDescent="0.4">
      <c r="A157" s="33"/>
      <c r="B157" s="20" t="s">
        <v>12</v>
      </c>
      <c r="C157" s="20" t="s">
        <v>1116</v>
      </c>
      <c r="D157" s="1">
        <v>7</v>
      </c>
      <c r="E157" s="35">
        <v>22213968</v>
      </c>
      <c r="F157" s="40" t="s">
        <v>2086</v>
      </c>
      <c r="G157" s="20"/>
      <c r="H157" s="20"/>
    </row>
    <row r="158" spans="1:9" s="3" customFormat="1" ht="27.75" x14ac:dyDescent="0.4">
      <c r="A158" s="33" t="s">
        <v>1666</v>
      </c>
      <c r="B158" s="20" t="s">
        <v>8</v>
      </c>
      <c r="C158" s="20" t="s">
        <v>1667</v>
      </c>
      <c r="D158" s="1">
        <v>7</v>
      </c>
      <c r="E158" s="35">
        <v>22480971</v>
      </c>
      <c r="F158" s="40" t="s">
        <v>1770</v>
      </c>
      <c r="G158" s="66"/>
      <c r="H158" s="20"/>
    </row>
    <row r="159" spans="1:9" s="3" customFormat="1" ht="27.75" x14ac:dyDescent="0.4">
      <c r="A159" s="33"/>
      <c r="B159" s="20" t="s">
        <v>10</v>
      </c>
      <c r="C159" s="20" t="s">
        <v>1667</v>
      </c>
      <c r="D159" s="1">
        <v>7</v>
      </c>
      <c r="E159" s="35">
        <v>22480971</v>
      </c>
      <c r="F159" s="40" t="s">
        <v>1770</v>
      </c>
      <c r="G159" s="66"/>
      <c r="H159" s="20"/>
    </row>
    <row r="160" spans="1:9" s="3" customFormat="1" x14ac:dyDescent="0.4">
      <c r="A160" s="33" t="s">
        <v>1668</v>
      </c>
      <c r="B160" s="20" t="s">
        <v>11</v>
      </c>
      <c r="C160" s="20" t="s">
        <v>1669</v>
      </c>
      <c r="D160" s="1">
        <v>7</v>
      </c>
      <c r="E160" s="35">
        <v>22828605</v>
      </c>
      <c r="F160" s="21"/>
      <c r="G160" s="20"/>
      <c r="H160" s="20"/>
    </row>
    <row r="161" spans="1:8" s="3" customFormat="1" x14ac:dyDescent="0.4">
      <c r="A161" s="33"/>
      <c r="B161" s="20" t="s">
        <v>13</v>
      </c>
      <c r="C161" s="20" t="s">
        <v>1670</v>
      </c>
      <c r="D161" s="1">
        <v>7</v>
      </c>
      <c r="E161" s="35">
        <v>23073822</v>
      </c>
      <c r="F161" s="40" t="s">
        <v>1823</v>
      </c>
      <c r="G161" s="20"/>
      <c r="H161" s="20"/>
    </row>
    <row r="162" spans="1:8" s="3" customFormat="1" x14ac:dyDescent="0.4">
      <c r="A162" s="33" t="s">
        <v>1671</v>
      </c>
      <c r="B162" s="20" t="s">
        <v>11</v>
      </c>
      <c r="C162" s="20" t="s">
        <v>1672</v>
      </c>
      <c r="D162" s="1">
        <v>7</v>
      </c>
      <c r="E162" s="35">
        <v>24065969</v>
      </c>
      <c r="F162" s="40"/>
      <c r="G162" s="20"/>
      <c r="H162" s="20"/>
    </row>
    <row r="163" spans="1:8" s="3" customFormat="1" x14ac:dyDescent="0.4">
      <c r="A163" s="33" t="s">
        <v>1673</v>
      </c>
      <c r="B163" s="20" t="s">
        <v>8</v>
      </c>
      <c r="C163" s="20" t="s">
        <v>1004</v>
      </c>
      <c r="D163" s="1">
        <v>7</v>
      </c>
      <c r="E163" s="35">
        <v>24948139</v>
      </c>
      <c r="F163" s="21" t="s">
        <v>1674</v>
      </c>
      <c r="G163" s="20"/>
      <c r="H163" s="20"/>
    </row>
    <row r="164" spans="1:8" s="3" customFormat="1" x14ac:dyDescent="0.4">
      <c r="A164" s="33" t="s">
        <v>1675</v>
      </c>
      <c r="B164" s="20" t="s">
        <v>11</v>
      </c>
      <c r="C164" s="20" t="s">
        <v>1676</v>
      </c>
      <c r="D164" s="1">
        <v>7</v>
      </c>
      <c r="E164" s="35">
        <v>25825074</v>
      </c>
      <c r="F164" s="40" t="s">
        <v>2087</v>
      </c>
      <c r="G164" s="20"/>
      <c r="H164" s="20"/>
    </row>
    <row r="165" spans="1:8" s="3" customFormat="1" x14ac:dyDescent="0.4">
      <c r="A165" s="33" t="s">
        <v>1677</v>
      </c>
      <c r="B165" s="20" t="s">
        <v>9</v>
      </c>
      <c r="C165" s="20" t="s">
        <v>1678</v>
      </c>
      <c r="D165" s="1">
        <v>7</v>
      </c>
      <c r="E165" s="35">
        <v>26331004</v>
      </c>
      <c r="F165" s="21"/>
      <c r="G165" s="20"/>
      <c r="H165" s="20"/>
    </row>
    <row r="166" spans="1:8" s="3" customFormat="1" x14ac:dyDescent="0.4">
      <c r="A166" s="33" t="s">
        <v>1679</v>
      </c>
      <c r="B166" s="20" t="s">
        <v>10</v>
      </c>
      <c r="C166" s="20" t="s">
        <v>1680</v>
      </c>
      <c r="D166" s="1">
        <v>8</v>
      </c>
      <c r="E166" s="35">
        <v>282126</v>
      </c>
      <c r="F166" s="21"/>
      <c r="G166" s="20"/>
      <c r="H166" s="20"/>
    </row>
    <row r="167" spans="1:8" s="3" customFormat="1" x14ac:dyDescent="0.4">
      <c r="A167" s="33" t="s">
        <v>1388</v>
      </c>
      <c r="B167" s="20" t="s">
        <v>11</v>
      </c>
      <c r="C167" s="20" t="s">
        <v>1681</v>
      </c>
      <c r="D167" s="1">
        <v>8</v>
      </c>
      <c r="E167" s="35">
        <v>650667</v>
      </c>
      <c r="F167" s="40" t="s">
        <v>2088</v>
      </c>
      <c r="G167" s="20"/>
      <c r="H167" s="20"/>
    </row>
    <row r="168" spans="1:8" s="3" customFormat="1" x14ac:dyDescent="0.4">
      <c r="A168" s="33" t="s">
        <v>1389</v>
      </c>
      <c r="B168" s="20" t="s">
        <v>11</v>
      </c>
      <c r="C168" s="20" t="s">
        <v>1682</v>
      </c>
      <c r="D168" s="1">
        <v>8</v>
      </c>
      <c r="E168" s="35">
        <v>1152247</v>
      </c>
      <c r="F168" s="21" t="s">
        <v>1683</v>
      </c>
      <c r="G168" s="20"/>
      <c r="H168" s="20"/>
    </row>
    <row r="169" spans="1:8" s="3" customFormat="1" x14ac:dyDescent="0.4">
      <c r="A169" s="33" t="s">
        <v>1390</v>
      </c>
      <c r="B169" s="20" t="s">
        <v>8</v>
      </c>
      <c r="C169" s="20" t="s">
        <v>1225</v>
      </c>
      <c r="D169" s="1">
        <v>8</v>
      </c>
      <c r="E169" s="35">
        <v>1606389</v>
      </c>
      <c r="F169" s="40" t="s">
        <v>2089</v>
      </c>
      <c r="G169" s="20"/>
      <c r="H169" s="20"/>
    </row>
    <row r="170" spans="1:8" s="3" customFormat="1" x14ac:dyDescent="0.4">
      <c r="A170" s="33" t="s">
        <v>1391</v>
      </c>
      <c r="B170" s="20" t="s">
        <v>8</v>
      </c>
      <c r="C170" s="20" t="s">
        <v>1684</v>
      </c>
      <c r="D170" s="1">
        <v>8</v>
      </c>
      <c r="E170" s="35">
        <v>3018296</v>
      </c>
      <c r="F170" s="21"/>
      <c r="G170" s="20"/>
      <c r="H170" s="20"/>
    </row>
    <row r="171" spans="1:8" s="3" customFormat="1" x14ac:dyDescent="0.4">
      <c r="A171" s="33" t="s">
        <v>1392</v>
      </c>
      <c r="B171" s="20" t="s">
        <v>13</v>
      </c>
      <c r="C171" s="20" t="s">
        <v>1685</v>
      </c>
      <c r="D171" s="1">
        <v>8</v>
      </c>
      <c r="E171" s="35">
        <v>4546505</v>
      </c>
      <c r="F171" s="21"/>
      <c r="G171" s="20"/>
      <c r="H171" s="20"/>
    </row>
    <row r="172" spans="1:8" s="3" customFormat="1" x14ac:dyDescent="0.4">
      <c r="A172" s="33" t="s">
        <v>1393</v>
      </c>
      <c r="B172" s="20" t="s">
        <v>7</v>
      </c>
      <c r="C172" s="20" t="s">
        <v>1686</v>
      </c>
      <c r="D172" s="1">
        <v>8</v>
      </c>
      <c r="E172" s="35">
        <v>5710700</v>
      </c>
      <c r="F172" s="21"/>
      <c r="G172" s="20"/>
      <c r="H172" s="20"/>
    </row>
    <row r="173" spans="1:8" s="3" customFormat="1" x14ac:dyDescent="0.4">
      <c r="A173" s="33" t="s">
        <v>1394</v>
      </c>
      <c r="B173" s="20" t="s">
        <v>8</v>
      </c>
      <c r="C173" s="20" t="s">
        <v>1687</v>
      </c>
      <c r="D173" s="1">
        <v>8</v>
      </c>
      <c r="E173" s="35">
        <v>6154943</v>
      </c>
      <c r="F173" s="40" t="s">
        <v>1771</v>
      </c>
      <c r="G173" s="20"/>
      <c r="H173" s="20"/>
    </row>
    <row r="174" spans="1:8" s="3" customFormat="1" x14ac:dyDescent="0.4">
      <c r="A174" s="33" t="s">
        <v>1395</v>
      </c>
      <c r="B174" s="20" t="s">
        <v>9</v>
      </c>
      <c r="C174" s="20" t="s">
        <v>1046</v>
      </c>
      <c r="D174" s="1">
        <v>8</v>
      </c>
      <c r="E174" s="35">
        <v>11141815</v>
      </c>
      <c r="F174" s="21"/>
      <c r="G174" s="20"/>
      <c r="H174" s="20"/>
    </row>
    <row r="175" spans="1:8" s="3" customFormat="1" x14ac:dyDescent="0.4">
      <c r="A175" s="33" t="s">
        <v>1396</v>
      </c>
      <c r="B175" s="20" t="s">
        <v>13</v>
      </c>
      <c r="C175" s="20" t="s">
        <v>1008</v>
      </c>
      <c r="D175" s="1">
        <v>8</v>
      </c>
      <c r="E175" s="35">
        <v>12052841</v>
      </c>
      <c r="F175" s="21"/>
      <c r="G175" s="20"/>
      <c r="H175" s="20"/>
    </row>
    <row r="176" spans="1:8" s="3" customFormat="1" x14ac:dyDescent="0.4">
      <c r="A176" s="33" t="s">
        <v>1397</v>
      </c>
      <c r="B176" s="20" t="s">
        <v>12</v>
      </c>
      <c r="C176" s="20" t="s">
        <v>1147</v>
      </c>
      <c r="D176" s="1">
        <v>8</v>
      </c>
      <c r="E176" s="35">
        <v>14583610</v>
      </c>
      <c r="F176" s="21"/>
      <c r="G176" s="20"/>
      <c r="H176" s="20"/>
    </row>
    <row r="177" spans="1:8" s="3" customFormat="1" x14ac:dyDescent="0.4">
      <c r="A177" s="33" t="s">
        <v>1398</v>
      </c>
      <c r="B177" s="20" t="s">
        <v>11</v>
      </c>
      <c r="C177" s="20" t="s">
        <v>1688</v>
      </c>
      <c r="D177" s="1">
        <v>8</v>
      </c>
      <c r="E177" s="35">
        <v>17145531</v>
      </c>
      <c r="F177" s="21"/>
      <c r="G177" s="20"/>
      <c r="H177" s="20"/>
    </row>
    <row r="178" spans="1:8" s="3" customFormat="1" x14ac:dyDescent="0.4">
      <c r="A178" s="33" t="s">
        <v>1399</v>
      </c>
      <c r="B178" s="20" t="s">
        <v>13</v>
      </c>
      <c r="C178" s="20" t="s">
        <v>1689</v>
      </c>
      <c r="D178" s="1">
        <v>8</v>
      </c>
      <c r="E178" s="35">
        <v>19012412</v>
      </c>
      <c r="F178" s="21"/>
      <c r="G178" s="20"/>
      <c r="H178" s="20"/>
    </row>
    <row r="179" spans="1:8" s="3" customFormat="1" ht="41.65" x14ac:dyDescent="0.4">
      <c r="A179" s="33" t="s">
        <v>1400</v>
      </c>
      <c r="B179" s="20" t="s">
        <v>9</v>
      </c>
      <c r="C179" s="20" t="s">
        <v>1690</v>
      </c>
      <c r="D179" s="1">
        <v>8</v>
      </c>
      <c r="E179" s="35">
        <v>21164562</v>
      </c>
      <c r="F179" s="40" t="s">
        <v>1785</v>
      </c>
      <c r="G179" s="66"/>
      <c r="H179" s="66"/>
    </row>
    <row r="180" spans="1:8" s="3" customFormat="1" x14ac:dyDescent="0.4">
      <c r="A180" s="33" t="s">
        <v>1401</v>
      </c>
      <c r="B180" s="20" t="s">
        <v>9</v>
      </c>
      <c r="C180" s="20" t="s">
        <v>1691</v>
      </c>
      <c r="D180" s="1">
        <v>8</v>
      </c>
      <c r="E180" s="35">
        <v>23695320</v>
      </c>
      <c r="F180" s="21" t="s">
        <v>954</v>
      </c>
      <c r="G180" s="20"/>
      <c r="H180" s="20"/>
    </row>
    <row r="181" spans="1:8" s="3" customFormat="1" x14ac:dyDescent="0.4">
      <c r="A181" s="33" t="s">
        <v>1692</v>
      </c>
      <c r="B181" s="20" t="s">
        <v>9</v>
      </c>
      <c r="C181" s="20" t="s">
        <v>1047</v>
      </c>
      <c r="D181" s="1">
        <v>9</v>
      </c>
      <c r="E181" s="35">
        <v>549473</v>
      </c>
      <c r="F181" s="21"/>
      <c r="G181" s="20"/>
      <c r="H181" s="20"/>
    </row>
    <row r="182" spans="1:8" s="3" customFormat="1" x14ac:dyDescent="0.4">
      <c r="A182" s="33" t="s">
        <v>1402</v>
      </c>
      <c r="B182" s="20" t="s">
        <v>10</v>
      </c>
      <c r="C182" s="20" t="s">
        <v>1233</v>
      </c>
      <c r="D182" s="1">
        <v>9</v>
      </c>
      <c r="E182" s="35">
        <v>1133434</v>
      </c>
      <c r="F182" s="21"/>
      <c r="G182" s="20"/>
      <c r="H182" s="20"/>
    </row>
    <row r="183" spans="1:8" s="3" customFormat="1" x14ac:dyDescent="0.4">
      <c r="A183" s="33"/>
      <c r="B183" s="20" t="s">
        <v>13</v>
      </c>
      <c r="C183" s="20" t="s">
        <v>1693</v>
      </c>
      <c r="D183" s="1">
        <v>9</v>
      </c>
      <c r="E183" s="35">
        <v>1367892</v>
      </c>
      <c r="F183" s="21"/>
      <c r="G183" s="20"/>
      <c r="H183" s="20"/>
    </row>
    <row r="184" spans="1:8" s="3" customFormat="1" x14ac:dyDescent="0.4">
      <c r="A184" s="33" t="s">
        <v>1403</v>
      </c>
      <c r="B184" s="20" t="s">
        <v>8</v>
      </c>
      <c r="C184" s="20" t="s">
        <v>1012</v>
      </c>
      <c r="D184" s="1">
        <v>9</v>
      </c>
      <c r="E184" s="35">
        <v>1881892</v>
      </c>
      <c r="F184" s="21"/>
      <c r="G184" s="20"/>
      <c r="H184" s="20"/>
    </row>
    <row r="185" spans="1:8" s="3" customFormat="1" x14ac:dyDescent="0.4">
      <c r="A185" s="33"/>
      <c r="B185" s="20" t="s">
        <v>12</v>
      </c>
      <c r="C185" s="20" t="s">
        <v>1694</v>
      </c>
      <c r="D185" s="1">
        <v>9</v>
      </c>
      <c r="E185" s="35">
        <v>2124806</v>
      </c>
      <c r="F185" s="21"/>
      <c r="G185" s="20"/>
      <c r="H185" s="20"/>
    </row>
    <row r="186" spans="1:8" s="3" customFormat="1" x14ac:dyDescent="0.4">
      <c r="A186" s="33" t="s">
        <v>1404</v>
      </c>
      <c r="B186" s="20" t="s">
        <v>9</v>
      </c>
      <c r="C186" s="20" t="s">
        <v>1695</v>
      </c>
      <c r="D186" s="1">
        <v>9</v>
      </c>
      <c r="E186" s="35">
        <v>2927302</v>
      </c>
      <c r="F186" s="21"/>
      <c r="G186" s="20"/>
      <c r="H186" s="20"/>
    </row>
    <row r="187" spans="1:8" s="3" customFormat="1" x14ac:dyDescent="0.4">
      <c r="A187" s="33" t="s">
        <v>1405</v>
      </c>
      <c r="B187" s="20" t="s">
        <v>10</v>
      </c>
      <c r="C187" s="20" t="s">
        <v>1201</v>
      </c>
      <c r="D187" s="1">
        <v>9</v>
      </c>
      <c r="E187" s="35">
        <v>4082208</v>
      </c>
      <c r="F187" s="21"/>
      <c r="G187" s="20"/>
      <c r="H187" s="20"/>
    </row>
    <row r="188" spans="1:8" s="3" customFormat="1" x14ac:dyDescent="0.4">
      <c r="A188" s="33" t="s">
        <v>1406</v>
      </c>
      <c r="B188" s="20" t="s">
        <v>12</v>
      </c>
      <c r="C188" s="20" t="s">
        <v>1150</v>
      </c>
      <c r="D188" s="1">
        <v>9</v>
      </c>
      <c r="E188" s="35">
        <v>5561978</v>
      </c>
      <c r="F188" s="21"/>
      <c r="G188" s="20"/>
      <c r="H188" s="20"/>
    </row>
    <row r="189" spans="1:8" s="3" customFormat="1" x14ac:dyDescent="0.4">
      <c r="A189" s="33" t="s">
        <v>1407</v>
      </c>
      <c r="B189" s="20" t="s">
        <v>10</v>
      </c>
      <c r="C189" s="20" t="s">
        <v>1696</v>
      </c>
      <c r="D189" s="1">
        <v>9</v>
      </c>
      <c r="E189" s="35">
        <v>5901337</v>
      </c>
      <c r="F189" s="40" t="s">
        <v>2090</v>
      </c>
      <c r="G189" s="20"/>
      <c r="H189" s="20"/>
    </row>
    <row r="190" spans="1:8" s="3" customFormat="1" x14ac:dyDescent="0.4">
      <c r="A190" s="33" t="s">
        <v>1408</v>
      </c>
      <c r="B190" s="20" t="s">
        <v>7</v>
      </c>
      <c r="C190" s="20" t="s">
        <v>1187</v>
      </c>
      <c r="D190" s="1">
        <v>9</v>
      </c>
      <c r="E190" s="35">
        <v>7949283</v>
      </c>
      <c r="F190" s="40" t="s">
        <v>1761</v>
      </c>
      <c r="G190" s="20"/>
      <c r="H190" s="20"/>
    </row>
    <row r="191" spans="1:8" s="3" customFormat="1" x14ac:dyDescent="0.4">
      <c r="A191" s="33"/>
      <c r="B191" s="20" t="s">
        <v>9</v>
      </c>
      <c r="C191" s="20" t="s">
        <v>1697</v>
      </c>
      <c r="D191" s="1">
        <v>9</v>
      </c>
      <c r="E191" s="35">
        <v>8081371</v>
      </c>
      <c r="F191" s="21"/>
      <c r="G191" s="20"/>
      <c r="H191" s="20"/>
    </row>
    <row r="192" spans="1:8" s="3" customFormat="1" x14ac:dyDescent="0.4">
      <c r="A192" s="33" t="s">
        <v>1409</v>
      </c>
      <c r="B192" s="20" t="s">
        <v>9</v>
      </c>
      <c r="C192" s="20" t="s">
        <v>1698</v>
      </c>
      <c r="D192" s="1">
        <v>9</v>
      </c>
      <c r="E192" s="35">
        <v>11289291</v>
      </c>
      <c r="F192" s="21"/>
      <c r="G192" s="20"/>
      <c r="H192" s="20"/>
    </row>
    <row r="193" spans="1:8" s="3" customFormat="1" x14ac:dyDescent="0.4">
      <c r="A193" s="33" t="s">
        <v>1410</v>
      </c>
      <c r="B193" s="20" t="s">
        <v>7</v>
      </c>
      <c r="C193" s="20" t="s">
        <v>1699</v>
      </c>
      <c r="D193" s="1">
        <v>9</v>
      </c>
      <c r="E193" s="35">
        <v>12744535</v>
      </c>
      <c r="F193" s="21"/>
      <c r="G193" s="20"/>
      <c r="H193" s="20"/>
    </row>
    <row r="194" spans="1:8" s="3" customFormat="1" x14ac:dyDescent="0.4">
      <c r="A194" s="33" t="s">
        <v>1411</v>
      </c>
      <c r="B194" s="20" t="s">
        <v>8</v>
      </c>
      <c r="C194" s="20" t="s">
        <v>1700</v>
      </c>
      <c r="D194" s="1">
        <v>9</v>
      </c>
      <c r="E194" s="35">
        <v>15950903</v>
      </c>
      <c r="F194" s="21"/>
      <c r="G194" s="20"/>
      <c r="H194" s="20"/>
    </row>
    <row r="195" spans="1:8" s="3" customFormat="1" x14ac:dyDescent="0.4">
      <c r="A195" s="33"/>
      <c r="B195" s="20" t="s">
        <v>10</v>
      </c>
      <c r="C195" s="20" t="s">
        <v>1701</v>
      </c>
      <c r="D195" s="1">
        <v>9</v>
      </c>
      <c r="E195" s="35">
        <v>15991644</v>
      </c>
      <c r="F195" s="21"/>
      <c r="G195" s="20"/>
      <c r="H195" s="20"/>
    </row>
    <row r="196" spans="1:8" s="3" customFormat="1" ht="27.75" x14ac:dyDescent="0.4">
      <c r="A196" s="33"/>
      <c r="B196" s="20" t="s">
        <v>9</v>
      </c>
      <c r="C196" s="20" t="s">
        <v>1213</v>
      </c>
      <c r="D196" s="1">
        <v>9</v>
      </c>
      <c r="E196" s="35">
        <v>16234166</v>
      </c>
      <c r="F196" s="40" t="s">
        <v>2091</v>
      </c>
      <c r="G196" s="66"/>
      <c r="H196" s="20"/>
    </row>
    <row r="197" spans="1:8" s="3" customFormat="1" x14ac:dyDescent="0.4">
      <c r="A197" s="33" t="s">
        <v>1412</v>
      </c>
      <c r="B197" s="20" t="s">
        <v>8</v>
      </c>
      <c r="C197" s="20" t="s">
        <v>1203</v>
      </c>
      <c r="D197" s="1">
        <v>9</v>
      </c>
      <c r="E197" s="35">
        <v>16962896</v>
      </c>
      <c r="F197" s="21"/>
      <c r="G197" s="20"/>
      <c r="H197" s="20"/>
    </row>
    <row r="198" spans="1:8" s="3" customFormat="1" x14ac:dyDescent="0.4">
      <c r="A198" s="33" t="s">
        <v>1413</v>
      </c>
      <c r="B198" s="20" t="s">
        <v>9</v>
      </c>
      <c r="C198" s="20" t="s">
        <v>1216</v>
      </c>
      <c r="D198" s="1">
        <v>9</v>
      </c>
      <c r="E198" s="35">
        <v>17794692</v>
      </c>
      <c r="F198" s="21"/>
      <c r="G198" s="20"/>
      <c r="H198" s="20"/>
    </row>
    <row r="199" spans="1:8" s="3" customFormat="1" x14ac:dyDescent="0.4">
      <c r="A199" s="33" t="s">
        <v>1414</v>
      </c>
      <c r="B199" s="20" t="s">
        <v>10</v>
      </c>
      <c r="C199" s="20" t="s">
        <v>1702</v>
      </c>
      <c r="D199" s="1">
        <v>9</v>
      </c>
      <c r="E199" s="35">
        <v>18644555</v>
      </c>
      <c r="F199" s="40" t="s">
        <v>2092</v>
      </c>
      <c r="G199" s="20"/>
      <c r="H199" s="20"/>
    </row>
    <row r="200" spans="1:8" s="3" customFormat="1" x14ac:dyDescent="0.4">
      <c r="A200" s="33" t="s">
        <v>1415</v>
      </c>
      <c r="B200" s="20" t="s">
        <v>12</v>
      </c>
      <c r="C200" s="20" t="s">
        <v>1703</v>
      </c>
      <c r="D200" s="1">
        <v>9</v>
      </c>
      <c r="E200" s="35">
        <v>19129351</v>
      </c>
      <c r="F200" s="21"/>
      <c r="G200" s="20"/>
      <c r="H200" s="20"/>
    </row>
    <row r="201" spans="1:8" s="3" customFormat="1" x14ac:dyDescent="0.4">
      <c r="A201" s="33" t="s">
        <v>1416</v>
      </c>
      <c r="B201" s="20" t="s">
        <v>9</v>
      </c>
      <c r="C201" s="20" t="s">
        <v>1704</v>
      </c>
      <c r="D201" s="1">
        <v>9</v>
      </c>
      <c r="E201" s="35">
        <v>19666739</v>
      </c>
      <c r="F201" s="21"/>
      <c r="G201" s="20"/>
      <c r="H201" s="20"/>
    </row>
    <row r="202" spans="1:8" s="3" customFormat="1" x14ac:dyDescent="0.4">
      <c r="A202" s="33" t="s">
        <v>1417</v>
      </c>
      <c r="B202" s="20" t="s">
        <v>9</v>
      </c>
      <c r="C202" s="20" t="s">
        <v>1705</v>
      </c>
      <c r="D202" s="1">
        <v>9</v>
      </c>
      <c r="E202" s="35">
        <v>20644583</v>
      </c>
      <c r="F202" s="40" t="s">
        <v>2093</v>
      </c>
      <c r="G202" s="20"/>
      <c r="H202" s="20"/>
    </row>
    <row r="203" spans="1:8" s="3" customFormat="1" x14ac:dyDescent="0.4">
      <c r="A203" s="33" t="s">
        <v>1706</v>
      </c>
      <c r="B203" s="20" t="s">
        <v>13</v>
      </c>
      <c r="C203" s="20" t="s">
        <v>1247</v>
      </c>
      <c r="D203" s="1">
        <v>10</v>
      </c>
      <c r="E203" s="35">
        <v>4328530</v>
      </c>
      <c r="F203" s="21"/>
      <c r="G203" s="20"/>
      <c r="H203" s="20"/>
    </row>
    <row r="204" spans="1:8" s="3" customFormat="1" x14ac:dyDescent="0.4">
      <c r="A204" s="33" t="s">
        <v>1418</v>
      </c>
      <c r="B204" s="20" t="s">
        <v>9</v>
      </c>
      <c r="C204" s="20" t="s">
        <v>1707</v>
      </c>
      <c r="D204" s="1">
        <v>10</v>
      </c>
      <c r="E204" s="35">
        <v>13509661</v>
      </c>
      <c r="F204" s="21"/>
      <c r="G204" s="20"/>
      <c r="H204" s="20"/>
    </row>
    <row r="205" spans="1:8" s="3" customFormat="1" x14ac:dyDescent="0.4">
      <c r="A205" s="33"/>
      <c r="B205" s="20" t="s">
        <v>11</v>
      </c>
      <c r="C205" s="20" t="s">
        <v>1708</v>
      </c>
      <c r="D205" s="1">
        <v>10</v>
      </c>
      <c r="E205" s="35">
        <v>13587763</v>
      </c>
      <c r="F205" s="20"/>
      <c r="G205" s="20"/>
      <c r="H205" s="20"/>
    </row>
    <row r="206" spans="1:8" s="3" customFormat="1" x14ac:dyDescent="0.4">
      <c r="A206" s="33" t="s">
        <v>1419</v>
      </c>
      <c r="B206" s="20" t="s">
        <v>8</v>
      </c>
      <c r="C206" s="20" t="s">
        <v>1709</v>
      </c>
      <c r="D206" s="1">
        <v>10</v>
      </c>
      <c r="E206" s="35">
        <v>17765123</v>
      </c>
      <c r="F206" s="20"/>
      <c r="G206" s="20"/>
      <c r="H206" s="20"/>
    </row>
    <row r="207" spans="1:8" s="3" customFormat="1" x14ac:dyDescent="0.4">
      <c r="A207" s="33"/>
      <c r="B207" s="20" t="s">
        <v>10</v>
      </c>
      <c r="C207" s="20" t="s">
        <v>1709</v>
      </c>
      <c r="D207" s="1">
        <v>10</v>
      </c>
      <c r="E207" s="35">
        <v>17765123</v>
      </c>
      <c r="F207" s="21"/>
      <c r="G207" s="20"/>
      <c r="H207" s="20"/>
    </row>
    <row r="208" spans="1:8" s="3" customFormat="1" x14ac:dyDescent="0.4">
      <c r="A208" s="33" t="s">
        <v>1420</v>
      </c>
      <c r="B208" s="20" t="s">
        <v>7</v>
      </c>
      <c r="C208" s="20" t="s">
        <v>1710</v>
      </c>
      <c r="D208" s="1">
        <v>10</v>
      </c>
      <c r="E208" s="35">
        <v>18879199</v>
      </c>
      <c r="F208" s="21"/>
      <c r="G208" s="20"/>
      <c r="H208" s="20"/>
    </row>
    <row r="209" spans="1:8" s="3" customFormat="1" x14ac:dyDescent="0.4">
      <c r="A209" s="33"/>
      <c r="B209" s="20" t="s">
        <v>10</v>
      </c>
      <c r="C209" s="20" t="s">
        <v>1711</v>
      </c>
      <c r="D209" s="1">
        <v>10</v>
      </c>
      <c r="E209" s="35">
        <v>19097107</v>
      </c>
      <c r="F209" s="21"/>
      <c r="G209" s="20"/>
      <c r="H209" s="20"/>
    </row>
    <row r="210" spans="1:8" s="3" customFormat="1" ht="27.75" x14ac:dyDescent="0.4">
      <c r="A210" s="33" t="s">
        <v>1421</v>
      </c>
      <c r="B210" s="20" t="s">
        <v>10</v>
      </c>
      <c r="C210" s="20" t="s">
        <v>1228</v>
      </c>
      <c r="D210" s="1">
        <v>10</v>
      </c>
      <c r="E210" s="35">
        <v>20145067</v>
      </c>
      <c r="F210" s="40" t="s">
        <v>1795</v>
      </c>
      <c r="G210" s="66"/>
      <c r="H210" s="20"/>
    </row>
    <row r="211" spans="1:8" s="3" customFormat="1" x14ac:dyDescent="0.4">
      <c r="A211" s="33"/>
      <c r="B211" s="20" t="s">
        <v>11</v>
      </c>
      <c r="C211" s="20" t="s">
        <v>1712</v>
      </c>
      <c r="D211" s="1">
        <v>10</v>
      </c>
      <c r="E211" s="35">
        <v>20346162</v>
      </c>
      <c r="F211" s="21"/>
      <c r="G211" s="20"/>
      <c r="H211" s="20"/>
    </row>
    <row r="212" spans="1:8" s="3" customFormat="1" x14ac:dyDescent="0.4">
      <c r="A212" s="33"/>
      <c r="B212" s="20" t="s">
        <v>13</v>
      </c>
      <c r="C212" s="20" t="s">
        <v>1713</v>
      </c>
      <c r="D212" s="1">
        <v>10</v>
      </c>
      <c r="E212" s="35">
        <v>20381561</v>
      </c>
      <c r="F212" s="21"/>
      <c r="G212" s="20"/>
      <c r="H212" s="20"/>
    </row>
    <row r="213" spans="1:8" s="3" customFormat="1" x14ac:dyDescent="0.4">
      <c r="A213" s="33" t="s">
        <v>1422</v>
      </c>
      <c r="B213" s="20" t="s">
        <v>9</v>
      </c>
      <c r="C213" s="20" t="s">
        <v>1217</v>
      </c>
      <c r="D213" s="1">
        <v>10</v>
      </c>
      <c r="E213" s="35">
        <v>22775939</v>
      </c>
      <c r="F213" s="21"/>
      <c r="G213" s="20"/>
      <c r="H213" s="20"/>
    </row>
    <row r="214" spans="1:8" s="3" customFormat="1" x14ac:dyDescent="0.4">
      <c r="A214" s="33" t="s">
        <v>1423</v>
      </c>
      <c r="B214" s="20" t="s">
        <v>8</v>
      </c>
      <c r="C214" s="20" t="s">
        <v>1204</v>
      </c>
      <c r="D214" s="1">
        <v>10</v>
      </c>
      <c r="E214" s="35">
        <v>23151040</v>
      </c>
      <c r="F214" s="21"/>
      <c r="G214" s="20"/>
      <c r="H214" s="20"/>
    </row>
    <row r="215" spans="1:8" s="3" customFormat="1" x14ac:dyDescent="0.4">
      <c r="A215" s="33"/>
      <c r="B215" s="20" t="s">
        <v>10</v>
      </c>
      <c r="C215" s="20" t="s">
        <v>1204</v>
      </c>
      <c r="D215" s="1">
        <v>10</v>
      </c>
      <c r="E215" s="35">
        <v>23151040</v>
      </c>
      <c r="F215" s="21"/>
      <c r="G215" s="20"/>
      <c r="H215" s="20"/>
    </row>
    <row r="216" spans="1:8" s="3" customFormat="1" x14ac:dyDescent="0.4">
      <c r="A216" s="33" t="s">
        <v>1714</v>
      </c>
      <c r="B216" s="20" t="s">
        <v>8</v>
      </c>
      <c r="C216" s="20" t="s">
        <v>1715</v>
      </c>
      <c r="D216" s="1">
        <v>11</v>
      </c>
      <c r="E216" s="35">
        <v>172310</v>
      </c>
      <c r="F216" s="21"/>
      <c r="G216" s="20"/>
      <c r="H216" s="20"/>
    </row>
    <row r="217" spans="1:8" s="3" customFormat="1" x14ac:dyDescent="0.4">
      <c r="A217" s="33" t="s">
        <v>1424</v>
      </c>
      <c r="B217" s="20" t="s">
        <v>10</v>
      </c>
      <c r="C217" s="20" t="s">
        <v>1716</v>
      </c>
      <c r="D217" s="1">
        <v>11</v>
      </c>
      <c r="E217" s="35">
        <v>3503899</v>
      </c>
      <c r="F217" s="21"/>
      <c r="G217" s="20"/>
      <c r="H217" s="20"/>
    </row>
    <row r="218" spans="1:8" s="3" customFormat="1" x14ac:dyDescent="0.4">
      <c r="A218" s="33" t="s">
        <v>1425</v>
      </c>
      <c r="B218" s="20" t="s">
        <v>10</v>
      </c>
      <c r="C218" s="20" t="s">
        <v>1091</v>
      </c>
      <c r="D218" s="1">
        <v>11</v>
      </c>
      <c r="E218" s="35">
        <v>6370272</v>
      </c>
      <c r="F218" s="21"/>
      <c r="G218" s="20"/>
      <c r="H218" s="20"/>
    </row>
    <row r="219" spans="1:8" s="3" customFormat="1" x14ac:dyDescent="0.4">
      <c r="A219" s="33"/>
      <c r="B219" s="20" t="s">
        <v>13</v>
      </c>
      <c r="C219" s="20" t="s">
        <v>1717</v>
      </c>
      <c r="D219" s="1">
        <v>11</v>
      </c>
      <c r="E219" s="35">
        <v>6514860</v>
      </c>
      <c r="F219" s="21"/>
      <c r="G219" s="20"/>
      <c r="H219" s="20"/>
    </row>
    <row r="220" spans="1:8" s="3" customFormat="1" x14ac:dyDescent="0.4">
      <c r="A220" s="33"/>
      <c r="B220" s="20" t="s">
        <v>8</v>
      </c>
      <c r="C220" s="20" t="s">
        <v>1196</v>
      </c>
      <c r="D220" s="1">
        <v>11</v>
      </c>
      <c r="E220" s="35">
        <v>6647461</v>
      </c>
      <c r="F220" s="21"/>
      <c r="G220" s="20"/>
      <c r="H220" s="20"/>
    </row>
    <row r="221" spans="1:8" s="3" customFormat="1" x14ac:dyDescent="0.4">
      <c r="A221" s="33" t="s">
        <v>1426</v>
      </c>
      <c r="B221" s="20" t="s">
        <v>10</v>
      </c>
      <c r="C221" s="20" t="s">
        <v>1093</v>
      </c>
      <c r="D221" s="1">
        <v>11</v>
      </c>
      <c r="E221" s="35">
        <v>7228844</v>
      </c>
      <c r="F221" s="21"/>
      <c r="G221" s="20"/>
      <c r="H221" s="20"/>
    </row>
    <row r="222" spans="1:8" s="3" customFormat="1" x14ac:dyDescent="0.4">
      <c r="A222" s="33"/>
      <c r="B222" s="20" t="s">
        <v>13</v>
      </c>
      <c r="C222" s="20" t="s">
        <v>1093</v>
      </c>
      <c r="D222" s="1">
        <v>11</v>
      </c>
      <c r="E222" s="35">
        <v>7228844</v>
      </c>
      <c r="F222" s="21"/>
      <c r="G222" s="20"/>
      <c r="H222" s="20"/>
    </row>
    <row r="223" spans="1:8" s="3" customFormat="1" x14ac:dyDescent="0.4">
      <c r="A223" s="33" t="s">
        <v>1427</v>
      </c>
      <c r="B223" s="20" t="s">
        <v>11</v>
      </c>
      <c r="C223" s="20" t="s">
        <v>1241</v>
      </c>
      <c r="D223" s="1">
        <v>11</v>
      </c>
      <c r="E223" s="35">
        <v>7496185</v>
      </c>
      <c r="F223" s="21"/>
      <c r="G223" s="20"/>
      <c r="H223" s="20"/>
    </row>
    <row r="224" spans="1:8" s="3" customFormat="1" x14ac:dyDescent="0.4">
      <c r="A224" s="33"/>
      <c r="B224" s="20" t="s">
        <v>10</v>
      </c>
      <c r="C224" s="20" t="s">
        <v>1200</v>
      </c>
      <c r="D224" s="1">
        <v>11</v>
      </c>
      <c r="E224" s="35">
        <v>7615385</v>
      </c>
      <c r="F224" s="21"/>
      <c r="G224" s="20"/>
      <c r="H224" s="20"/>
    </row>
    <row r="225" spans="1:8" s="3" customFormat="1" x14ac:dyDescent="0.4">
      <c r="A225" s="33" t="s">
        <v>1428</v>
      </c>
      <c r="B225" s="20" t="s">
        <v>13</v>
      </c>
      <c r="C225" s="20" t="s">
        <v>1718</v>
      </c>
      <c r="D225" s="1">
        <v>11</v>
      </c>
      <c r="E225" s="35">
        <v>10391240</v>
      </c>
      <c r="F225" s="21"/>
      <c r="G225" s="20"/>
      <c r="H225" s="20"/>
    </row>
    <row r="226" spans="1:8" s="3" customFormat="1" x14ac:dyDescent="0.4">
      <c r="A226" s="33" t="s">
        <v>1429</v>
      </c>
      <c r="B226" s="20" t="s">
        <v>9</v>
      </c>
      <c r="C226" s="20" t="s">
        <v>1719</v>
      </c>
      <c r="D226" s="1">
        <v>11</v>
      </c>
      <c r="E226" s="35">
        <v>11498916</v>
      </c>
      <c r="F226" s="21"/>
      <c r="G226" s="20"/>
      <c r="H226" s="20"/>
    </row>
    <row r="227" spans="1:8" s="3" customFormat="1" x14ac:dyDescent="0.4">
      <c r="A227" s="33" t="s">
        <v>1430</v>
      </c>
      <c r="B227" s="20" t="s">
        <v>9</v>
      </c>
      <c r="C227" s="20" t="s">
        <v>1720</v>
      </c>
      <c r="D227" s="1">
        <v>11</v>
      </c>
      <c r="E227" s="35">
        <v>14459825</v>
      </c>
      <c r="F227" s="21"/>
      <c r="G227" s="20"/>
      <c r="H227" s="20"/>
    </row>
    <row r="228" spans="1:8" s="3" customFormat="1" x14ac:dyDescent="0.4">
      <c r="A228" s="33" t="s">
        <v>1431</v>
      </c>
      <c r="B228" s="20" t="s">
        <v>9</v>
      </c>
      <c r="C228" s="20" t="s">
        <v>1214</v>
      </c>
      <c r="D228" s="1">
        <v>11</v>
      </c>
      <c r="E228" s="35">
        <v>16981129</v>
      </c>
      <c r="F228" s="21"/>
      <c r="G228" s="20"/>
      <c r="H228" s="20"/>
    </row>
    <row r="229" spans="1:8" s="3" customFormat="1" x14ac:dyDescent="0.4">
      <c r="A229" s="33"/>
      <c r="B229" s="20" t="s">
        <v>10</v>
      </c>
      <c r="C229" s="20" t="s">
        <v>1214</v>
      </c>
      <c r="D229" s="1">
        <v>11</v>
      </c>
      <c r="E229" s="35">
        <v>16981129</v>
      </c>
      <c r="F229" s="21"/>
      <c r="G229" s="20"/>
      <c r="H229" s="20"/>
    </row>
    <row r="230" spans="1:8" s="3" customFormat="1" x14ac:dyDescent="0.4">
      <c r="A230" s="33"/>
      <c r="B230" s="20" t="s">
        <v>8</v>
      </c>
      <c r="C230" s="20" t="s">
        <v>1721</v>
      </c>
      <c r="D230" s="1">
        <v>11</v>
      </c>
      <c r="E230" s="35">
        <v>17007429</v>
      </c>
      <c r="F230" s="40" t="s">
        <v>2094</v>
      </c>
      <c r="G230" s="20"/>
      <c r="H230" s="20"/>
    </row>
    <row r="231" spans="1:8" s="3" customFormat="1" x14ac:dyDescent="0.4">
      <c r="A231" s="33" t="s">
        <v>1432</v>
      </c>
      <c r="B231" s="20" t="s">
        <v>12</v>
      </c>
      <c r="C231" s="20" t="s">
        <v>1246</v>
      </c>
      <c r="D231" s="1">
        <v>11</v>
      </c>
      <c r="E231" s="35">
        <v>17965677</v>
      </c>
      <c r="F231" s="21" t="s">
        <v>1722</v>
      </c>
      <c r="G231" s="20"/>
      <c r="H231" s="20"/>
    </row>
    <row r="232" spans="1:8" s="3" customFormat="1" x14ac:dyDescent="0.4">
      <c r="A232" s="33" t="s">
        <v>1433</v>
      </c>
      <c r="B232" s="20" t="s">
        <v>7</v>
      </c>
      <c r="C232" s="20" t="s">
        <v>1723</v>
      </c>
      <c r="D232" s="1">
        <v>11</v>
      </c>
      <c r="E232" s="35">
        <v>20802308</v>
      </c>
      <c r="F232" s="21" t="s">
        <v>1724</v>
      </c>
      <c r="G232" s="20"/>
      <c r="H232" s="20"/>
    </row>
    <row r="233" spans="1:8" s="3" customFormat="1" x14ac:dyDescent="0.4">
      <c r="A233" s="33" t="s">
        <v>1434</v>
      </c>
      <c r="B233" s="20" t="s">
        <v>8</v>
      </c>
      <c r="C233" s="20" t="s">
        <v>1020</v>
      </c>
      <c r="D233" s="1">
        <v>11</v>
      </c>
      <c r="E233" s="35">
        <v>21369608</v>
      </c>
      <c r="F233" s="21"/>
      <c r="G233" s="20"/>
      <c r="H233" s="20"/>
    </row>
    <row r="234" spans="1:8" s="3" customFormat="1" x14ac:dyDescent="0.4">
      <c r="A234" s="33" t="s">
        <v>1435</v>
      </c>
      <c r="B234" s="20" t="s">
        <v>7</v>
      </c>
      <c r="C234" s="20" t="s">
        <v>1725</v>
      </c>
      <c r="D234" s="1">
        <v>11</v>
      </c>
      <c r="E234" s="35">
        <v>21708524</v>
      </c>
      <c r="F234" s="21" t="s">
        <v>1726</v>
      </c>
      <c r="G234" s="20"/>
      <c r="H234" s="20"/>
    </row>
    <row r="235" spans="1:8" s="3" customFormat="1" x14ac:dyDescent="0.4">
      <c r="A235" s="33" t="s">
        <v>1727</v>
      </c>
      <c r="B235" s="20" t="s">
        <v>13</v>
      </c>
      <c r="C235" s="20" t="s">
        <v>1728</v>
      </c>
      <c r="D235" s="1">
        <v>11</v>
      </c>
      <c r="E235" s="35">
        <v>22246415</v>
      </c>
      <c r="F235" s="21" t="s">
        <v>1726</v>
      </c>
      <c r="G235" s="20"/>
      <c r="H235" s="20"/>
    </row>
    <row r="236" spans="1:8" s="3" customFormat="1" x14ac:dyDescent="0.4">
      <c r="A236" s="33" t="s">
        <v>1436</v>
      </c>
      <c r="B236" s="20" t="s">
        <v>8</v>
      </c>
      <c r="C236" s="20" t="s">
        <v>1197</v>
      </c>
      <c r="D236" s="1">
        <v>11</v>
      </c>
      <c r="E236" s="35">
        <v>23890647</v>
      </c>
      <c r="F236" s="21"/>
      <c r="G236" s="20"/>
      <c r="H236" s="20"/>
    </row>
    <row r="237" spans="1:8" s="3" customFormat="1" x14ac:dyDescent="0.4">
      <c r="A237" s="33" t="s">
        <v>1437</v>
      </c>
      <c r="B237" s="20" t="s">
        <v>9</v>
      </c>
      <c r="C237" s="20" t="s">
        <v>1729</v>
      </c>
      <c r="D237" s="1">
        <v>11</v>
      </c>
      <c r="E237" s="35">
        <v>25179397</v>
      </c>
      <c r="F237" s="21"/>
      <c r="G237" s="20"/>
      <c r="H237" s="20"/>
    </row>
    <row r="238" spans="1:8" s="3" customFormat="1" x14ac:dyDescent="0.4">
      <c r="A238" s="33" t="s">
        <v>1438</v>
      </c>
      <c r="B238" s="20" t="s">
        <v>13</v>
      </c>
      <c r="C238" s="20" t="s">
        <v>1730</v>
      </c>
      <c r="D238" s="1">
        <v>11</v>
      </c>
      <c r="E238" s="35">
        <v>26964394</v>
      </c>
      <c r="F238" s="21"/>
      <c r="G238" s="20"/>
      <c r="H238" s="20"/>
    </row>
    <row r="239" spans="1:8" s="3" customFormat="1" x14ac:dyDescent="0.4">
      <c r="A239" s="33" t="s">
        <v>1439</v>
      </c>
      <c r="B239" s="20" t="s">
        <v>13</v>
      </c>
      <c r="C239" s="20" t="s">
        <v>1731</v>
      </c>
      <c r="D239" s="1">
        <v>11</v>
      </c>
      <c r="E239" s="35">
        <v>27799371</v>
      </c>
      <c r="F239" s="21"/>
      <c r="G239" s="20"/>
      <c r="H239" s="20"/>
    </row>
    <row r="240" spans="1:8" s="3" customFormat="1" x14ac:dyDescent="0.4">
      <c r="A240" s="33"/>
      <c r="B240" s="20" t="s">
        <v>7</v>
      </c>
      <c r="C240" s="20" t="s">
        <v>1732</v>
      </c>
      <c r="D240" s="1">
        <v>11</v>
      </c>
      <c r="E240" s="35">
        <v>27814485</v>
      </c>
      <c r="F240" s="21"/>
      <c r="G240" s="20"/>
      <c r="H240" s="20"/>
    </row>
    <row r="241" spans="1:8" s="3" customFormat="1" ht="41.65" x14ac:dyDescent="0.4">
      <c r="A241" s="33"/>
      <c r="B241" s="20" t="s">
        <v>10</v>
      </c>
      <c r="C241" s="20" t="s">
        <v>1733</v>
      </c>
      <c r="D241" s="1">
        <v>11</v>
      </c>
      <c r="E241" s="35">
        <v>27816670</v>
      </c>
      <c r="F241" s="40" t="s">
        <v>2095</v>
      </c>
      <c r="G241" s="66"/>
    </row>
    <row r="242" spans="1:8" s="3" customFormat="1" ht="27.75" x14ac:dyDescent="0.4">
      <c r="A242" s="33" t="s">
        <v>1734</v>
      </c>
      <c r="B242" s="20" t="s">
        <v>8</v>
      </c>
      <c r="C242" s="20" t="s">
        <v>1022</v>
      </c>
      <c r="D242" s="1">
        <v>12</v>
      </c>
      <c r="E242" s="35">
        <v>4204946</v>
      </c>
      <c r="F242" s="40" t="s">
        <v>2701</v>
      </c>
      <c r="G242" s="66"/>
      <c r="H242" s="20"/>
    </row>
    <row r="243" spans="1:8" s="3" customFormat="1" x14ac:dyDescent="0.4">
      <c r="A243" s="33" t="s">
        <v>1440</v>
      </c>
      <c r="B243" s="20" t="s">
        <v>10</v>
      </c>
      <c r="C243" s="20" t="s">
        <v>1097</v>
      </c>
      <c r="D243" s="1">
        <v>12</v>
      </c>
      <c r="E243" s="35">
        <v>7874950</v>
      </c>
      <c r="F243" s="21"/>
      <c r="G243" s="20"/>
      <c r="H243" s="20"/>
    </row>
    <row r="244" spans="1:8" s="3" customFormat="1" x14ac:dyDescent="0.4">
      <c r="A244" s="33" t="s">
        <v>1441</v>
      </c>
      <c r="B244" s="20" t="s">
        <v>8</v>
      </c>
      <c r="C244" s="20" t="s">
        <v>1735</v>
      </c>
      <c r="D244" s="1">
        <v>12</v>
      </c>
      <c r="E244" s="35">
        <v>8704633</v>
      </c>
      <c r="F244" s="21"/>
      <c r="G244" s="20"/>
      <c r="H244" s="20"/>
    </row>
    <row r="245" spans="1:8" s="3" customFormat="1" x14ac:dyDescent="0.4">
      <c r="A245" s="33" t="s">
        <v>1442</v>
      </c>
      <c r="B245" s="20" t="s">
        <v>7</v>
      </c>
      <c r="C245" s="20" t="s">
        <v>1193</v>
      </c>
      <c r="D245" s="1">
        <v>12</v>
      </c>
      <c r="E245" s="35">
        <v>9496974</v>
      </c>
      <c r="F245" s="21"/>
      <c r="G245" s="20"/>
      <c r="H245" s="20"/>
    </row>
    <row r="246" spans="1:8" s="3" customFormat="1" x14ac:dyDescent="0.4">
      <c r="A246" s="33" t="s">
        <v>1443</v>
      </c>
      <c r="B246" s="20" t="s">
        <v>9</v>
      </c>
      <c r="C246" s="20" t="s">
        <v>1218</v>
      </c>
      <c r="D246" s="1">
        <v>12</v>
      </c>
      <c r="E246" s="35">
        <v>10265105</v>
      </c>
      <c r="F246" s="21"/>
      <c r="G246" s="20"/>
      <c r="H246" s="20"/>
    </row>
    <row r="247" spans="1:8" s="3" customFormat="1" x14ac:dyDescent="0.4">
      <c r="A247" s="33" t="s">
        <v>1444</v>
      </c>
      <c r="B247" s="20" t="s">
        <v>7</v>
      </c>
      <c r="C247" s="20" t="s">
        <v>1736</v>
      </c>
      <c r="D247" s="1">
        <v>12</v>
      </c>
      <c r="E247" s="35">
        <v>14597481</v>
      </c>
      <c r="F247" s="21"/>
      <c r="G247" s="20"/>
      <c r="H247" s="20"/>
    </row>
    <row r="248" spans="1:8" s="3" customFormat="1" x14ac:dyDescent="0.4">
      <c r="A248" s="33"/>
      <c r="B248" s="20" t="s">
        <v>8</v>
      </c>
      <c r="C248" s="20" t="s">
        <v>1737</v>
      </c>
      <c r="D248" s="1">
        <v>12</v>
      </c>
      <c r="E248" s="35">
        <v>14633896</v>
      </c>
      <c r="F248" s="21"/>
      <c r="G248" s="20"/>
      <c r="H248" s="20"/>
    </row>
    <row r="249" spans="1:8" s="3" customFormat="1" x14ac:dyDescent="0.4">
      <c r="A249" s="33" t="s">
        <v>1445</v>
      </c>
      <c r="B249" s="20" t="s">
        <v>7</v>
      </c>
      <c r="C249" s="20" t="s">
        <v>1191</v>
      </c>
      <c r="D249" s="1">
        <v>12</v>
      </c>
      <c r="E249" s="35">
        <v>17484285</v>
      </c>
      <c r="F249" s="21"/>
      <c r="G249" s="20"/>
      <c r="H249" s="20"/>
    </row>
    <row r="250" spans="1:8" s="3" customFormat="1" x14ac:dyDescent="0.4">
      <c r="A250" s="33"/>
      <c r="B250" s="20" t="s">
        <v>10</v>
      </c>
      <c r="C250" s="20" t="s">
        <v>1234</v>
      </c>
      <c r="D250" s="1">
        <v>12</v>
      </c>
      <c r="E250" s="35">
        <v>17522265</v>
      </c>
      <c r="F250" s="40" t="s">
        <v>2096</v>
      </c>
      <c r="G250" s="20"/>
      <c r="H250" s="20"/>
    </row>
    <row r="251" spans="1:8" s="3" customFormat="1" x14ac:dyDescent="0.4">
      <c r="A251" s="33" t="s">
        <v>1446</v>
      </c>
      <c r="B251" s="20" t="s">
        <v>9</v>
      </c>
      <c r="C251" s="20" t="s">
        <v>1215</v>
      </c>
      <c r="D251" s="1">
        <v>12</v>
      </c>
      <c r="E251" s="35">
        <v>17983727</v>
      </c>
      <c r="F251" s="21"/>
      <c r="G251" s="20"/>
      <c r="H251" s="20"/>
    </row>
    <row r="252" spans="1:8" s="3" customFormat="1" x14ac:dyDescent="0.4">
      <c r="A252" s="33" t="s">
        <v>1447</v>
      </c>
      <c r="B252" s="20" t="s">
        <v>7</v>
      </c>
      <c r="C252" s="20" t="s">
        <v>1738</v>
      </c>
      <c r="D252" s="1">
        <v>12</v>
      </c>
      <c r="E252" s="35">
        <v>19350992</v>
      </c>
      <c r="F252" s="21"/>
      <c r="G252" s="20"/>
      <c r="H252" s="20"/>
    </row>
    <row r="253" spans="1:8" s="3" customFormat="1" x14ac:dyDescent="0.4">
      <c r="A253" s="33"/>
      <c r="B253" s="20" t="s">
        <v>13</v>
      </c>
      <c r="C253" s="20" t="s">
        <v>1185</v>
      </c>
      <c r="D253" s="1">
        <v>12</v>
      </c>
      <c r="E253" s="35">
        <v>19439912</v>
      </c>
      <c r="F253" s="40" t="s">
        <v>2097</v>
      </c>
      <c r="G253" s="20"/>
      <c r="H253" s="20"/>
    </row>
    <row r="254" spans="1:8" s="3" customFormat="1" x14ac:dyDescent="0.4">
      <c r="A254" s="33" t="s">
        <v>1448</v>
      </c>
      <c r="B254" s="20" t="s">
        <v>12</v>
      </c>
      <c r="C254" s="20" t="s">
        <v>1739</v>
      </c>
      <c r="D254" s="1">
        <v>12</v>
      </c>
      <c r="E254" s="35">
        <v>20186071</v>
      </c>
      <c r="F254" s="21"/>
      <c r="G254" s="20"/>
      <c r="H254" s="20"/>
    </row>
    <row r="255" spans="1:8" s="3" customFormat="1" x14ac:dyDescent="0.4">
      <c r="A255" s="33" t="s">
        <v>1449</v>
      </c>
      <c r="B255" s="20" t="s">
        <v>11</v>
      </c>
      <c r="C255" s="20" t="s">
        <v>1740</v>
      </c>
      <c r="D255" s="1">
        <v>12</v>
      </c>
      <c r="E255" s="35">
        <v>20860588</v>
      </c>
      <c r="F255" s="21"/>
      <c r="G255" s="20"/>
      <c r="H255" s="20"/>
    </row>
    <row r="256" spans="1:8" s="3" customFormat="1" x14ac:dyDescent="0.4">
      <c r="A256" s="33" t="s">
        <v>1450</v>
      </c>
      <c r="B256" s="20" t="s">
        <v>10</v>
      </c>
      <c r="C256" s="20" t="s">
        <v>1741</v>
      </c>
      <c r="D256" s="1">
        <v>12</v>
      </c>
      <c r="E256" s="35">
        <v>23301548</v>
      </c>
      <c r="F256" s="40" t="s">
        <v>2098</v>
      </c>
      <c r="G256" s="20"/>
      <c r="H256" s="20"/>
    </row>
    <row r="257" spans="1:8" s="3" customFormat="1" x14ac:dyDescent="0.4">
      <c r="A257" s="33" t="s">
        <v>1451</v>
      </c>
      <c r="B257" s="20" t="s">
        <v>12</v>
      </c>
      <c r="C257" s="20" t="s">
        <v>1245</v>
      </c>
      <c r="D257" s="1">
        <v>12</v>
      </c>
      <c r="E257" s="35">
        <v>23887769</v>
      </c>
      <c r="F257" s="21"/>
      <c r="G257" s="20"/>
      <c r="H257" s="20"/>
    </row>
    <row r="258" spans="1:8" s="3" customFormat="1" x14ac:dyDescent="0.4">
      <c r="A258" s="33" t="s">
        <v>1452</v>
      </c>
      <c r="B258" s="20" t="s">
        <v>10</v>
      </c>
      <c r="C258" s="20" t="s">
        <v>1223</v>
      </c>
      <c r="D258" s="1">
        <v>12</v>
      </c>
      <c r="E258" s="35">
        <v>26127627</v>
      </c>
      <c r="F258" s="40" t="s">
        <v>2099</v>
      </c>
      <c r="G258" s="20"/>
      <c r="H258" s="20"/>
    </row>
    <row r="259" spans="1:8" s="3" customFormat="1" x14ac:dyDescent="0.4">
      <c r="A259" s="45" t="s">
        <v>1453</v>
      </c>
      <c r="B259" s="41" t="s">
        <v>9</v>
      </c>
      <c r="C259" s="41" t="s">
        <v>1742</v>
      </c>
      <c r="D259" s="46">
        <v>12</v>
      </c>
      <c r="E259" s="47">
        <v>27057197</v>
      </c>
      <c r="F259" s="38"/>
      <c r="G259" s="20"/>
      <c r="H259" s="20"/>
    </row>
    <row r="260" spans="1:8" s="3" customFormat="1" ht="15.4" x14ac:dyDescent="0.4">
      <c r="A260" s="17" t="s">
        <v>1827</v>
      </c>
      <c r="B260" s="68"/>
      <c r="C260" s="89"/>
      <c r="D260" s="1"/>
      <c r="E260" s="1"/>
      <c r="F260" s="21"/>
    </row>
    <row r="261" spans="1:8" s="3" customFormat="1" x14ac:dyDescent="0.4">
      <c r="B261" s="68"/>
      <c r="C261" s="69"/>
      <c r="D261" s="34"/>
      <c r="E261" s="1"/>
      <c r="F261" s="36"/>
    </row>
    <row r="262" spans="1:8" s="3" customFormat="1" x14ac:dyDescent="0.4">
      <c r="B262" s="68"/>
      <c r="C262" s="69"/>
      <c r="D262" s="34"/>
      <c r="E262" s="1"/>
      <c r="F262" s="36"/>
    </row>
    <row r="263" spans="1:8" s="3" customFormat="1" x14ac:dyDescent="0.4">
      <c r="B263" s="68"/>
      <c r="C263" s="69"/>
      <c r="D263" s="34"/>
      <c r="E263" s="1"/>
      <c r="F263" s="36"/>
    </row>
    <row r="264" spans="1:8" s="3" customFormat="1" x14ac:dyDescent="0.4">
      <c r="B264" s="68"/>
      <c r="C264" s="69"/>
      <c r="D264" s="34"/>
      <c r="E264" s="1"/>
      <c r="F264" s="36"/>
    </row>
    <row r="265" spans="1:8" s="3" customFormat="1" x14ac:dyDescent="0.4">
      <c r="B265" s="68"/>
      <c r="C265" s="69"/>
      <c r="D265" s="34"/>
      <c r="E265" s="1"/>
      <c r="F265" s="36"/>
    </row>
    <row r="266" spans="1:8" s="3" customFormat="1" x14ac:dyDescent="0.4">
      <c r="B266" s="68"/>
      <c r="C266" s="69"/>
      <c r="D266" s="34"/>
      <c r="E266" s="1"/>
      <c r="F266" s="36"/>
    </row>
    <row r="267" spans="1:8" s="3" customFormat="1" x14ac:dyDescent="0.4">
      <c r="B267" s="68"/>
      <c r="C267" s="69"/>
      <c r="D267" s="34"/>
      <c r="E267" s="1"/>
      <c r="F267" s="36"/>
    </row>
    <row r="268" spans="1:8" s="3" customFormat="1" x14ac:dyDescent="0.4">
      <c r="B268" s="68"/>
      <c r="C268" s="69"/>
      <c r="D268" s="34"/>
      <c r="E268" s="1"/>
      <c r="F268" s="36"/>
    </row>
    <row r="269" spans="1:8" s="3" customFormat="1" x14ac:dyDescent="0.4">
      <c r="B269" s="68"/>
      <c r="C269" s="69"/>
      <c r="D269" s="34"/>
      <c r="E269" s="1"/>
      <c r="F269" s="36"/>
    </row>
    <row r="270" spans="1:8" s="3" customFormat="1" x14ac:dyDescent="0.4">
      <c r="B270" s="68"/>
      <c r="C270" s="69"/>
      <c r="D270" s="34"/>
      <c r="E270" s="1"/>
      <c r="F270" s="36"/>
    </row>
    <row r="271" spans="1:8" s="3" customFormat="1" x14ac:dyDescent="0.4">
      <c r="B271" s="68"/>
      <c r="C271" s="69"/>
      <c r="D271" s="34"/>
      <c r="E271" s="1"/>
      <c r="F271" s="36"/>
    </row>
    <row r="272" spans="1:8" s="3" customFormat="1" x14ac:dyDescent="0.4">
      <c r="B272" s="68"/>
      <c r="C272" s="69"/>
      <c r="D272" s="34"/>
      <c r="E272" s="1"/>
      <c r="F272" s="36"/>
    </row>
    <row r="273" spans="2:6" s="3" customFormat="1" x14ac:dyDescent="0.4">
      <c r="B273" s="68"/>
      <c r="C273" s="69"/>
      <c r="D273" s="34"/>
      <c r="E273" s="1"/>
      <c r="F273" s="36"/>
    </row>
    <row r="274" spans="2:6" s="3" customFormat="1" x14ac:dyDescent="0.4">
      <c r="B274" s="68"/>
      <c r="C274" s="69"/>
      <c r="D274" s="34"/>
      <c r="E274" s="1"/>
      <c r="F274" s="36"/>
    </row>
    <row r="275" spans="2:6" s="3" customFormat="1" x14ac:dyDescent="0.4">
      <c r="B275" s="68"/>
      <c r="C275" s="69"/>
      <c r="D275" s="34"/>
      <c r="E275" s="1"/>
      <c r="F275" s="36"/>
    </row>
    <row r="276" spans="2:6" s="3" customFormat="1" x14ac:dyDescent="0.4">
      <c r="B276" s="68"/>
      <c r="C276" s="69"/>
      <c r="D276" s="34"/>
      <c r="E276" s="1"/>
      <c r="F276" s="36"/>
    </row>
    <row r="277" spans="2:6" s="3" customFormat="1" x14ac:dyDescent="0.4">
      <c r="B277" s="68"/>
      <c r="C277" s="69"/>
      <c r="D277" s="34"/>
      <c r="E277" s="1"/>
      <c r="F277" s="36"/>
    </row>
    <row r="278" spans="2:6" s="3" customFormat="1" x14ac:dyDescent="0.4">
      <c r="B278" s="68"/>
      <c r="C278" s="69"/>
      <c r="D278" s="34"/>
      <c r="E278" s="1"/>
      <c r="F278" s="36"/>
    </row>
    <row r="279" spans="2:6" s="3" customFormat="1" x14ac:dyDescent="0.4">
      <c r="B279" s="68"/>
      <c r="C279" s="69"/>
      <c r="D279" s="34"/>
      <c r="E279" s="1"/>
      <c r="F279" s="36"/>
    </row>
    <row r="280" spans="2:6" s="3" customFormat="1" x14ac:dyDescent="0.4">
      <c r="B280" s="68"/>
      <c r="C280" s="69"/>
      <c r="D280" s="34"/>
      <c r="E280" s="1"/>
      <c r="F280" s="36"/>
    </row>
    <row r="281" spans="2:6" s="3" customFormat="1" x14ac:dyDescent="0.4">
      <c r="B281" s="68"/>
      <c r="C281" s="69"/>
      <c r="D281" s="34"/>
      <c r="E281" s="1"/>
      <c r="F281" s="36"/>
    </row>
    <row r="282" spans="2:6" s="3" customFormat="1" x14ac:dyDescent="0.4">
      <c r="B282" s="68"/>
      <c r="C282" s="69"/>
      <c r="D282" s="34"/>
      <c r="E282" s="1"/>
      <c r="F282" s="36"/>
    </row>
    <row r="283" spans="2:6" s="3" customFormat="1" x14ac:dyDescent="0.4">
      <c r="B283" s="68"/>
      <c r="C283" s="69"/>
      <c r="D283" s="34"/>
      <c r="E283" s="1"/>
      <c r="F283" s="36"/>
    </row>
    <row r="284" spans="2:6" s="3" customFormat="1" x14ac:dyDescent="0.4">
      <c r="B284" s="68"/>
      <c r="C284" s="69"/>
      <c r="D284" s="34"/>
      <c r="E284" s="1"/>
      <c r="F284" s="36"/>
    </row>
    <row r="285" spans="2:6" s="3" customFormat="1" x14ac:dyDescent="0.4">
      <c r="B285" s="68"/>
      <c r="C285" s="69"/>
      <c r="D285" s="34"/>
      <c r="E285" s="1"/>
      <c r="F285" s="36"/>
    </row>
    <row r="286" spans="2:6" s="3" customFormat="1" x14ac:dyDescent="0.4">
      <c r="B286" s="68"/>
      <c r="C286" s="69"/>
      <c r="D286" s="34"/>
      <c r="E286" s="1"/>
      <c r="F286" s="36"/>
    </row>
    <row r="287" spans="2:6" s="3" customFormat="1" x14ac:dyDescent="0.4">
      <c r="B287" s="68"/>
      <c r="C287" s="69"/>
      <c r="D287" s="34"/>
      <c r="E287" s="1"/>
      <c r="F287" s="36"/>
    </row>
    <row r="288" spans="2:6" s="3" customFormat="1" x14ac:dyDescent="0.4">
      <c r="B288" s="68"/>
      <c r="C288" s="69"/>
      <c r="D288" s="34"/>
      <c r="E288" s="1"/>
      <c r="F288" s="36"/>
    </row>
    <row r="289" spans="2:6" s="3" customFormat="1" x14ac:dyDescent="0.4">
      <c r="B289" s="68"/>
      <c r="C289" s="69"/>
      <c r="D289" s="34"/>
      <c r="E289" s="1"/>
      <c r="F289" s="36"/>
    </row>
    <row r="290" spans="2:6" s="3" customFormat="1" x14ac:dyDescent="0.4">
      <c r="B290" s="70"/>
      <c r="C290" s="69"/>
      <c r="D290" s="34"/>
      <c r="E290" s="1"/>
      <c r="F290" s="36"/>
    </row>
    <row r="291" spans="2:6" s="3" customFormat="1" x14ac:dyDescent="0.4">
      <c r="B291" s="68"/>
      <c r="C291" s="69"/>
      <c r="D291" s="34"/>
      <c r="E291" s="1"/>
      <c r="F291" s="36"/>
    </row>
    <row r="292" spans="2:6" s="3" customFormat="1" x14ac:dyDescent="0.4">
      <c r="B292" s="68"/>
      <c r="C292" s="69"/>
      <c r="D292" s="34"/>
      <c r="E292" s="1"/>
      <c r="F292" s="36"/>
    </row>
    <row r="293" spans="2:6" s="3" customFormat="1" ht="12.75" customHeight="1" x14ac:dyDescent="0.4">
      <c r="B293" s="68"/>
      <c r="C293" s="69"/>
      <c r="D293" s="34"/>
      <c r="E293" s="1"/>
      <c r="F293" s="36"/>
    </row>
    <row r="294" spans="2:6" s="3" customFormat="1" x14ac:dyDescent="0.4">
      <c r="B294" s="68"/>
      <c r="C294" s="69"/>
      <c r="D294" s="34"/>
      <c r="E294" s="1"/>
      <c r="F294" s="36"/>
    </row>
    <row r="295" spans="2:6" s="3" customFormat="1" x14ac:dyDescent="0.4">
      <c r="B295" s="68"/>
      <c r="C295" s="69"/>
      <c r="D295" s="34"/>
      <c r="E295" s="1"/>
      <c r="F295" s="36"/>
    </row>
    <row r="296" spans="2:6" s="3" customFormat="1" x14ac:dyDescent="0.4">
      <c r="B296" s="68"/>
      <c r="C296" s="69"/>
      <c r="D296" s="34"/>
      <c r="E296" s="1"/>
      <c r="F296" s="36"/>
    </row>
    <row r="297" spans="2:6" s="3" customFormat="1" x14ac:dyDescent="0.4">
      <c r="B297" s="68"/>
      <c r="C297" s="69"/>
      <c r="D297" s="34"/>
      <c r="E297" s="1"/>
      <c r="F297" s="36"/>
    </row>
    <row r="298" spans="2:6" s="3" customFormat="1" x14ac:dyDescent="0.4">
      <c r="B298" s="68"/>
      <c r="C298" s="69"/>
      <c r="D298" s="34"/>
      <c r="E298" s="1"/>
      <c r="F298" s="36"/>
    </row>
    <row r="299" spans="2:6" s="3" customFormat="1" x14ac:dyDescent="0.4">
      <c r="B299" s="68"/>
      <c r="C299" s="69"/>
      <c r="D299" s="34"/>
      <c r="E299" s="1"/>
      <c r="F299" s="36"/>
    </row>
    <row r="300" spans="2:6" s="3" customFormat="1" x14ac:dyDescent="0.4">
      <c r="B300" s="68"/>
      <c r="C300" s="69"/>
      <c r="D300" s="34"/>
      <c r="E300" s="1"/>
      <c r="F300" s="36"/>
    </row>
    <row r="301" spans="2:6" s="3" customFormat="1" x14ac:dyDescent="0.4">
      <c r="B301" s="68"/>
      <c r="C301" s="69"/>
      <c r="D301" s="34"/>
      <c r="E301" s="1"/>
      <c r="F301" s="36"/>
    </row>
    <row r="302" spans="2:6" s="3" customFormat="1" x14ac:dyDescent="0.4">
      <c r="B302" s="68"/>
      <c r="C302" s="69"/>
      <c r="D302" s="34"/>
      <c r="E302" s="1"/>
      <c r="F302" s="36"/>
    </row>
    <row r="303" spans="2:6" s="3" customFormat="1" x14ac:dyDescent="0.4">
      <c r="B303" s="68"/>
      <c r="C303" s="69"/>
      <c r="D303" s="34"/>
      <c r="E303" s="1"/>
      <c r="F303" s="36"/>
    </row>
    <row r="304" spans="2:6" s="3" customFormat="1" x14ac:dyDescent="0.4">
      <c r="B304" s="68"/>
      <c r="C304" s="69"/>
      <c r="D304" s="34"/>
      <c r="E304" s="1"/>
      <c r="F304" s="36"/>
    </row>
    <row r="305" spans="2:9" s="3" customFormat="1" x14ac:dyDescent="0.4">
      <c r="B305" s="68"/>
      <c r="C305" s="69"/>
      <c r="D305" s="34"/>
      <c r="E305" s="1"/>
      <c r="F305" s="36"/>
      <c r="I305" s="20"/>
    </row>
    <row r="306" spans="2:9" s="3" customFormat="1" x14ac:dyDescent="0.4">
      <c r="B306" s="68"/>
      <c r="C306" s="69"/>
      <c r="D306" s="34"/>
      <c r="E306" s="1"/>
      <c r="F306" s="36"/>
      <c r="I306" s="20"/>
    </row>
    <row r="307" spans="2:9" s="3" customFormat="1" x14ac:dyDescent="0.4">
      <c r="B307" s="68"/>
      <c r="C307" s="69"/>
      <c r="D307" s="34"/>
      <c r="E307" s="1"/>
      <c r="F307" s="36"/>
      <c r="I307" s="20"/>
    </row>
    <row r="308" spans="2:9" s="3" customFormat="1" x14ac:dyDescent="0.4">
      <c r="B308" s="68"/>
      <c r="C308" s="69"/>
      <c r="D308" s="34"/>
      <c r="E308" s="1"/>
      <c r="F308" s="36"/>
      <c r="I308" s="20"/>
    </row>
    <row r="309" spans="2:9" s="3" customFormat="1" x14ac:dyDescent="0.4">
      <c r="B309" s="68"/>
      <c r="C309" s="69"/>
      <c r="D309" s="34"/>
      <c r="E309" s="1"/>
      <c r="F309" s="36"/>
      <c r="I309" s="20"/>
    </row>
    <row r="310" spans="2:9" s="3" customFormat="1" x14ac:dyDescent="0.4">
      <c r="B310" s="68"/>
      <c r="C310" s="69"/>
      <c r="D310" s="34"/>
      <c r="E310" s="1"/>
      <c r="F310" s="36"/>
      <c r="I310" s="20"/>
    </row>
    <row r="311" spans="2:9" s="3" customFormat="1" x14ac:dyDescent="0.4">
      <c r="B311" s="68"/>
      <c r="C311" s="69"/>
      <c r="D311" s="34"/>
      <c r="E311" s="1"/>
      <c r="F311" s="36"/>
    </row>
    <row r="312" spans="2:9" s="3" customFormat="1" x14ac:dyDescent="0.4">
      <c r="B312" s="68"/>
      <c r="C312" s="69"/>
      <c r="D312" s="34"/>
      <c r="E312" s="1"/>
      <c r="F312" s="36"/>
    </row>
    <row r="313" spans="2:9" s="3" customFormat="1" x14ac:dyDescent="0.4">
      <c r="B313" s="68"/>
      <c r="C313" s="69"/>
      <c r="D313" s="34"/>
      <c r="E313" s="1"/>
      <c r="F313" s="36"/>
    </row>
    <row r="314" spans="2:9" s="3" customFormat="1" x14ac:dyDescent="0.4">
      <c r="B314" s="68"/>
      <c r="C314" s="69"/>
      <c r="D314" s="34"/>
      <c r="E314" s="1"/>
      <c r="F314" s="36"/>
    </row>
    <row r="315" spans="2:9" s="3" customFormat="1" x14ac:dyDescent="0.4">
      <c r="B315" s="68"/>
      <c r="C315" s="69"/>
      <c r="D315" s="34"/>
      <c r="E315" s="1"/>
      <c r="F315" s="36"/>
    </row>
    <row r="316" spans="2:9" s="3" customFormat="1" x14ac:dyDescent="0.4">
      <c r="B316" s="68"/>
      <c r="C316" s="69"/>
      <c r="D316" s="34"/>
      <c r="E316" s="1"/>
      <c r="F316" s="36"/>
    </row>
    <row r="317" spans="2:9" s="3" customFormat="1" x14ac:dyDescent="0.4">
      <c r="B317" s="68"/>
      <c r="C317" s="69"/>
      <c r="D317" s="34"/>
      <c r="E317" s="1"/>
      <c r="F317" s="36"/>
    </row>
    <row r="318" spans="2:9" s="3" customFormat="1" x14ac:dyDescent="0.4">
      <c r="B318" s="68"/>
      <c r="C318" s="69"/>
      <c r="D318" s="34"/>
      <c r="E318" s="1"/>
      <c r="F318" s="36"/>
    </row>
    <row r="319" spans="2:9" s="3" customFormat="1" x14ac:dyDescent="0.4">
      <c r="B319" s="68"/>
      <c r="C319" s="69"/>
      <c r="D319" s="34"/>
      <c r="E319" s="1"/>
      <c r="F319" s="36"/>
    </row>
    <row r="320" spans="2:9" s="3" customFormat="1" x14ac:dyDescent="0.4">
      <c r="B320" s="68"/>
      <c r="C320" s="69"/>
      <c r="D320" s="34"/>
      <c r="E320" s="1"/>
      <c r="F320" s="36"/>
    </row>
    <row r="321" spans="2:6" s="3" customFormat="1" x14ac:dyDescent="0.4">
      <c r="B321" s="68"/>
      <c r="C321" s="69"/>
      <c r="D321" s="34"/>
      <c r="E321" s="1"/>
      <c r="F321" s="36"/>
    </row>
    <row r="322" spans="2:6" s="3" customFormat="1" x14ac:dyDescent="0.4">
      <c r="B322" s="68"/>
      <c r="C322" s="69"/>
      <c r="D322" s="34"/>
      <c r="E322" s="1"/>
      <c r="F322" s="36"/>
    </row>
    <row r="323" spans="2:6" s="3" customFormat="1" x14ac:dyDescent="0.4">
      <c r="B323" s="68"/>
      <c r="C323" s="69"/>
      <c r="D323" s="34"/>
      <c r="E323" s="1"/>
      <c r="F323" s="36"/>
    </row>
    <row r="324" spans="2:6" s="3" customFormat="1" x14ac:dyDescent="0.4">
      <c r="B324" s="70"/>
      <c r="C324" s="69"/>
      <c r="D324" s="34"/>
      <c r="E324" s="1"/>
      <c r="F324" s="36"/>
    </row>
    <row r="325" spans="2:6" s="3" customFormat="1" x14ac:dyDescent="0.4">
      <c r="B325" s="70"/>
      <c r="C325" s="69"/>
      <c r="D325" s="34"/>
      <c r="E325" s="1"/>
      <c r="F325" s="36"/>
    </row>
    <row r="326" spans="2:6" s="3" customFormat="1" x14ac:dyDescent="0.4">
      <c r="B326" s="68"/>
      <c r="C326" s="69"/>
      <c r="D326" s="34"/>
      <c r="E326" s="1"/>
      <c r="F326" s="36"/>
    </row>
    <row r="327" spans="2:6" s="3" customFormat="1" x14ac:dyDescent="0.4">
      <c r="B327" s="68"/>
      <c r="C327" s="69"/>
      <c r="D327" s="34"/>
      <c r="E327" s="1"/>
      <c r="F327" s="36"/>
    </row>
    <row r="328" spans="2:6" s="3" customFormat="1" x14ac:dyDescent="0.4">
      <c r="B328" s="68"/>
      <c r="C328" s="69"/>
      <c r="D328" s="34"/>
      <c r="E328" s="1"/>
      <c r="F328" s="36"/>
    </row>
    <row r="329" spans="2:6" s="3" customFormat="1" x14ac:dyDescent="0.4">
      <c r="B329" s="68"/>
      <c r="C329" s="69"/>
      <c r="D329" s="34"/>
      <c r="E329" s="1"/>
      <c r="F329" s="36"/>
    </row>
    <row r="330" spans="2:6" s="3" customFormat="1" x14ac:dyDescent="0.4">
      <c r="B330" s="68"/>
      <c r="C330" s="69"/>
      <c r="D330" s="34"/>
      <c r="E330" s="1"/>
      <c r="F330" s="36"/>
    </row>
    <row r="331" spans="2:6" s="3" customFormat="1" x14ac:dyDescent="0.4">
      <c r="B331" s="68"/>
      <c r="C331" s="69"/>
      <c r="D331" s="34"/>
      <c r="E331" s="1"/>
      <c r="F331" s="36"/>
    </row>
    <row r="332" spans="2:6" s="3" customFormat="1" x14ac:dyDescent="0.4">
      <c r="B332" s="68"/>
      <c r="C332" s="69"/>
      <c r="D332" s="34"/>
      <c r="E332" s="1"/>
      <c r="F332" s="36"/>
    </row>
    <row r="333" spans="2:6" s="3" customFormat="1" x14ac:dyDescent="0.4">
      <c r="B333" s="68"/>
      <c r="C333" s="69"/>
      <c r="D333" s="34"/>
      <c r="E333" s="1"/>
      <c r="F333" s="36"/>
    </row>
    <row r="334" spans="2:6" s="3" customFormat="1" x14ac:dyDescent="0.4">
      <c r="B334" s="68"/>
      <c r="C334" s="69"/>
      <c r="D334" s="34"/>
      <c r="E334" s="1"/>
      <c r="F334" s="36"/>
    </row>
    <row r="335" spans="2:6" s="3" customFormat="1" x14ac:dyDescent="0.4">
      <c r="B335" s="68"/>
      <c r="C335" s="69"/>
      <c r="D335" s="34"/>
      <c r="E335" s="1"/>
      <c r="F335" s="36"/>
    </row>
    <row r="336" spans="2:6" s="3" customFormat="1" x14ac:dyDescent="0.4">
      <c r="B336" s="68"/>
      <c r="C336" s="69"/>
      <c r="D336" s="34"/>
      <c r="E336" s="1"/>
      <c r="F336" s="36"/>
    </row>
    <row r="337" spans="2:6" s="3" customFormat="1" x14ac:dyDescent="0.4">
      <c r="B337" s="68"/>
      <c r="C337" s="69"/>
      <c r="D337" s="34"/>
      <c r="E337" s="1"/>
      <c r="F337" s="36"/>
    </row>
    <row r="338" spans="2:6" s="3" customFormat="1" x14ac:dyDescent="0.4">
      <c r="B338" s="68"/>
      <c r="C338" s="69"/>
      <c r="D338" s="34"/>
      <c r="E338" s="1"/>
      <c r="F338" s="36"/>
    </row>
    <row r="339" spans="2:6" s="3" customFormat="1" x14ac:dyDescent="0.4">
      <c r="B339" s="68"/>
      <c r="C339" s="69"/>
      <c r="D339" s="34"/>
      <c r="E339" s="1"/>
      <c r="F339" s="36"/>
    </row>
    <row r="340" spans="2:6" s="3" customFormat="1" x14ac:dyDescent="0.4">
      <c r="B340" s="68"/>
      <c r="C340" s="69"/>
      <c r="D340" s="34"/>
      <c r="E340" s="1"/>
      <c r="F340" s="36"/>
    </row>
    <row r="341" spans="2:6" s="3" customFormat="1" x14ac:dyDescent="0.4">
      <c r="B341" s="68"/>
      <c r="C341" s="69"/>
      <c r="D341" s="34"/>
      <c r="E341" s="1"/>
      <c r="F341" s="36"/>
    </row>
    <row r="342" spans="2:6" s="3" customFormat="1" x14ac:dyDescent="0.4">
      <c r="B342" s="68"/>
      <c r="C342" s="69"/>
      <c r="D342" s="34"/>
      <c r="E342" s="1"/>
      <c r="F342" s="36"/>
    </row>
    <row r="343" spans="2:6" s="3" customFormat="1" x14ac:dyDescent="0.4">
      <c r="B343" s="68"/>
      <c r="C343" s="69"/>
      <c r="D343" s="34"/>
      <c r="E343" s="1"/>
      <c r="F343" s="36"/>
    </row>
    <row r="344" spans="2:6" s="3" customFormat="1" x14ac:dyDescent="0.4">
      <c r="B344" s="70"/>
      <c r="C344" s="69"/>
      <c r="D344" s="34"/>
      <c r="E344" s="1"/>
      <c r="F344" s="36"/>
    </row>
    <row r="345" spans="2:6" s="3" customFormat="1" x14ac:dyDescent="0.4">
      <c r="B345" s="68"/>
      <c r="C345" s="69"/>
      <c r="D345" s="34"/>
      <c r="E345" s="1"/>
      <c r="F345" s="36"/>
    </row>
    <row r="346" spans="2:6" s="3" customFormat="1" x14ac:dyDescent="0.4">
      <c r="B346" s="68"/>
      <c r="C346" s="69"/>
      <c r="D346" s="34"/>
      <c r="E346" s="1"/>
      <c r="F346" s="36"/>
    </row>
    <row r="347" spans="2:6" s="3" customFormat="1" x14ac:dyDescent="0.4">
      <c r="B347" s="68"/>
      <c r="C347" s="69"/>
      <c r="D347" s="34"/>
      <c r="E347" s="1"/>
      <c r="F347" s="36"/>
    </row>
    <row r="348" spans="2:6" s="3" customFormat="1" x14ac:dyDescent="0.4">
      <c r="B348" s="68"/>
      <c r="C348" s="69"/>
      <c r="D348" s="34"/>
      <c r="E348" s="1"/>
      <c r="F348" s="36"/>
    </row>
    <row r="349" spans="2:6" s="3" customFormat="1" x14ac:dyDescent="0.4">
      <c r="B349" s="68"/>
      <c r="C349" s="69"/>
      <c r="D349" s="34"/>
      <c r="E349" s="1"/>
      <c r="F349" s="36"/>
    </row>
    <row r="350" spans="2:6" s="3" customFormat="1" x14ac:dyDescent="0.4">
      <c r="B350" s="68"/>
      <c r="C350" s="69"/>
      <c r="D350" s="34"/>
      <c r="E350" s="1"/>
      <c r="F350" s="36"/>
    </row>
    <row r="351" spans="2:6" s="3" customFormat="1" x14ac:dyDescent="0.4">
      <c r="B351" s="68"/>
      <c r="C351" s="69"/>
      <c r="D351" s="34"/>
      <c r="E351" s="1"/>
      <c r="F351" s="36"/>
    </row>
    <row r="352" spans="2:6" s="3" customFormat="1" x14ac:dyDescent="0.4">
      <c r="B352" s="68"/>
      <c r="C352" s="69"/>
      <c r="D352" s="34"/>
      <c r="E352" s="1"/>
      <c r="F352" s="36"/>
    </row>
    <row r="353" spans="2:6" s="3" customFormat="1" x14ac:dyDescent="0.4">
      <c r="B353" s="68"/>
      <c r="C353" s="69"/>
      <c r="D353" s="34"/>
      <c r="E353" s="1"/>
      <c r="F353" s="36"/>
    </row>
    <row r="354" spans="2:6" s="3" customFormat="1" x14ac:dyDescent="0.4">
      <c r="B354" s="68"/>
      <c r="C354" s="69"/>
      <c r="D354" s="34"/>
      <c r="E354" s="1"/>
      <c r="F354" s="36"/>
    </row>
    <row r="355" spans="2:6" s="3" customFormat="1" x14ac:dyDescent="0.4">
      <c r="B355" s="68"/>
      <c r="C355" s="69"/>
      <c r="D355" s="34"/>
      <c r="E355" s="1"/>
      <c r="F355" s="36"/>
    </row>
    <row r="356" spans="2:6" s="3" customFormat="1" x14ac:dyDescent="0.4">
      <c r="B356" s="68"/>
      <c r="C356" s="69"/>
      <c r="D356" s="34"/>
      <c r="E356" s="1"/>
      <c r="F356" s="36"/>
    </row>
    <row r="357" spans="2:6" s="3" customFormat="1" x14ac:dyDescent="0.4">
      <c r="B357" s="68"/>
      <c r="C357" s="69"/>
      <c r="D357" s="34"/>
      <c r="E357" s="1"/>
      <c r="F357" s="36"/>
    </row>
    <row r="358" spans="2:6" s="3" customFormat="1" x14ac:dyDescent="0.4">
      <c r="B358" s="68"/>
      <c r="C358" s="69"/>
      <c r="D358" s="34"/>
      <c r="E358" s="1"/>
      <c r="F358" s="36"/>
    </row>
    <row r="359" spans="2:6" s="3" customFormat="1" x14ac:dyDescent="0.4">
      <c r="B359" s="68"/>
      <c r="C359" s="69"/>
      <c r="D359" s="34"/>
      <c r="E359" s="1"/>
      <c r="F359" s="36"/>
    </row>
    <row r="360" spans="2:6" s="3" customFormat="1" x14ac:dyDescent="0.4">
      <c r="B360" s="68"/>
      <c r="C360" s="69"/>
      <c r="D360" s="34"/>
      <c r="E360" s="1"/>
      <c r="F360" s="36"/>
    </row>
    <row r="361" spans="2:6" s="3" customFormat="1" x14ac:dyDescent="0.4">
      <c r="B361" s="68"/>
      <c r="C361" s="69"/>
      <c r="D361" s="34"/>
      <c r="E361" s="1"/>
      <c r="F361" s="36"/>
    </row>
    <row r="362" spans="2:6" s="3" customFormat="1" x14ac:dyDescent="0.4">
      <c r="B362" s="68"/>
      <c r="C362" s="69"/>
      <c r="D362" s="34"/>
      <c r="E362" s="1"/>
      <c r="F362" s="36"/>
    </row>
    <row r="363" spans="2:6" s="3" customFormat="1" x14ac:dyDescent="0.4">
      <c r="B363" s="68"/>
      <c r="C363" s="69"/>
      <c r="D363" s="34"/>
      <c r="E363" s="1"/>
      <c r="F363" s="36"/>
    </row>
    <row r="364" spans="2:6" s="3" customFormat="1" x14ac:dyDescent="0.4">
      <c r="B364" s="68"/>
      <c r="C364" s="69"/>
      <c r="D364" s="34"/>
      <c r="E364" s="1"/>
      <c r="F364" s="36"/>
    </row>
    <row r="365" spans="2:6" s="3" customFormat="1" x14ac:dyDescent="0.4">
      <c r="B365" s="68"/>
      <c r="C365" s="69"/>
      <c r="D365" s="34"/>
      <c r="E365" s="1"/>
      <c r="F365" s="36"/>
    </row>
    <row r="366" spans="2:6" s="3" customFormat="1" x14ac:dyDescent="0.4">
      <c r="B366" s="68"/>
      <c r="C366" s="69"/>
      <c r="D366" s="34"/>
      <c r="E366" s="1"/>
      <c r="F366" s="36"/>
    </row>
    <row r="367" spans="2:6" s="3" customFormat="1" x14ac:dyDescent="0.4">
      <c r="B367" s="68"/>
      <c r="C367" s="69"/>
      <c r="D367" s="34"/>
      <c r="E367" s="1"/>
      <c r="F367" s="36"/>
    </row>
    <row r="368" spans="2:6" s="3" customFormat="1" x14ac:dyDescent="0.4">
      <c r="B368" s="68"/>
      <c r="C368" s="69"/>
      <c r="D368" s="34"/>
      <c r="E368" s="1"/>
      <c r="F368" s="36"/>
    </row>
    <row r="369" spans="2:6" s="3" customFormat="1" x14ac:dyDescent="0.4">
      <c r="B369" s="68"/>
      <c r="C369" s="69"/>
      <c r="D369" s="34"/>
      <c r="E369" s="1"/>
      <c r="F369" s="36"/>
    </row>
    <row r="370" spans="2:6" s="3" customFormat="1" x14ac:dyDescent="0.4">
      <c r="B370" s="68"/>
      <c r="C370" s="69"/>
      <c r="D370" s="34"/>
      <c r="E370" s="1"/>
      <c r="F370" s="36"/>
    </row>
    <row r="371" spans="2:6" s="3" customFormat="1" x14ac:dyDescent="0.4">
      <c r="B371" s="68"/>
      <c r="C371" s="69"/>
      <c r="D371" s="34"/>
      <c r="E371" s="1"/>
      <c r="F371" s="36"/>
    </row>
    <row r="372" spans="2:6" s="3" customFormat="1" x14ac:dyDescent="0.4">
      <c r="B372" s="68"/>
      <c r="C372" s="69"/>
      <c r="D372" s="34"/>
      <c r="E372" s="1"/>
      <c r="F372" s="36"/>
    </row>
    <row r="373" spans="2:6" s="3" customFormat="1" x14ac:dyDescent="0.4">
      <c r="B373" s="68"/>
      <c r="C373" s="69"/>
      <c r="D373" s="34"/>
      <c r="E373" s="1"/>
      <c r="F373" s="36"/>
    </row>
    <row r="374" spans="2:6" s="3" customFormat="1" x14ac:dyDescent="0.4">
      <c r="B374" s="68"/>
      <c r="C374" s="69"/>
      <c r="D374" s="34"/>
      <c r="E374" s="1"/>
      <c r="F374" s="36"/>
    </row>
    <row r="375" spans="2:6" s="3" customFormat="1" x14ac:dyDescent="0.4">
      <c r="B375" s="68"/>
      <c r="C375" s="69"/>
      <c r="D375" s="34"/>
      <c r="E375" s="1"/>
      <c r="F375" s="36"/>
    </row>
    <row r="376" spans="2:6" s="3" customFormat="1" x14ac:dyDescent="0.4">
      <c r="B376" s="68"/>
      <c r="C376" s="69"/>
      <c r="D376" s="34"/>
      <c r="E376" s="1"/>
      <c r="F376" s="36"/>
    </row>
    <row r="377" spans="2:6" s="3" customFormat="1" x14ac:dyDescent="0.4">
      <c r="B377" s="68"/>
      <c r="C377" s="69"/>
      <c r="D377" s="34"/>
      <c r="E377" s="1"/>
      <c r="F377" s="36"/>
    </row>
    <row r="378" spans="2:6" s="3" customFormat="1" x14ac:dyDescent="0.4">
      <c r="B378" s="68"/>
      <c r="C378" s="69"/>
      <c r="D378" s="34"/>
      <c r="E378" s="1"/>
      <c r="F378" s="36"/>
    </row>
    <row r="379" spans="2:6" s="3" customFormat="1" x14ac:dyDescent="0.4">
      <c r="B379" s="68"/>
      <c r="C379" s="69"/>
      <c r="D379" s="34"/>
      <c r="E379" s="1"/>
      <c r="F379" s="36"/>
    </row>
    <row r="380" spans="2:6" s="3" customFormat="1" x14ac:dyDescent="0.4">
      <c r="B380" s="70"/>
      <c r="C380" s="69"/>
      <c r="D380" s="34"/>
      <c r="E380" s="1"/>
      <c r="F380" s="36"/>
    </row>
    <row r="381" spans="2:6" s="3" customFormat="1" x14ac:dyDescent="0.4">
      <c r="B381" s="68"/>
      <c r="C381" s="69"/>
      <c r="D381" s="34"/>
      <c r="E381" s="1"/>
      <c r="F381" s="36"/>
    </row>
    <row r="382" spans="2:6" s="3" customFormat="1" x14ac:dyDescent="0.4">
      <c r="B382" s="68"/>
      <c r="C382" s="69"/>
      <c r="D382" s="34"/>
      <c r="E382" s="1"/>
      <c r="F382" s="36"/>
    </row>
    <row r="383" spans="2:6" s="3" customFormat="1" x14ac:dyDescent="0.4">
      <c r="B383" s="68"/>
      <c r="C383" s="69"/>
      <c r="D383" s="34"/>
      <c r="E383" s="1"/>
      <c r="F383" s="36"/>
    </row>
  </sheetData>
  <phoneticPr fontId="1" type="noConversion"/>
  <conditionalFormatting sqref="A1">
    <cfRule type="duplicateValues" dxfId="5" priority="3"/>
    <cfRule type="duplicateValues" dxfId="4" priority="4"/>
  </conditionalFormatting>
  <conditionalFormatting sqref="A2:A259 A261:A1048576">
    <cfRule type="duplicateValues" dxfId="3" priority="5"/>
  </conditionalFormatting>
  <conditionalFormatting sqref="A138:A259 A261:A383">
    <cfRule type="duplicateValues" dxfId="2" priority="6"/>
  </conditionalFormatting>
  <conditionalFormatting sqref="A260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U47"/>
  <sheetViews>
    <sheetView tabSelected="1" zoomScale="145" zoomScaleNormal="145" workbookViewId="0">
      <selection activeCell="F21" sqref="F21"/>
    </sheetView>
  </sheetViews>
  <sheetFormatPr defaultColWidth="9" defaultRowHeight="13.9" x14ac:dyDescent="0.4"/>
  <cols>
    <col min="1" max="1" width="13.35546875" style="22" customWidth="1"/>
    <col min="2" max="2" width="16.35546875" style="22" customWidth="1"/>
    <col min="3" max="3" width="19.0703125" style="22" customWidth="1"/>
    <col min="4" max="4" width="7.28515625" style="22" customWidth="1"/>
    <col min="5" max="5" width="34.0703125" style="22" customWidth="1"/>
    <col min="6" max="6" width="34.140625" style="22" bestFit="1" customWidth="1"/>
    <col min="7" max="7" width="17.640625" style="22" customWidth="1"/>
    <col min="8" max="8" width="7.35546875" style="22" customWidth="1"/>
    <col min="9" max="9" width="53" style="22" customWidth="1"/>
    <col min="10" max="10" width="55.35546875" style="22" bestFit="1" customWidth="1"/>
    <col min="11" max="11" width="22.42578125" style="22" customWidth="1"/>
    <col min="12" max="12" width="12" style="22" customWidth="1"/>
    <col min="13" max="13" width="11.640625" style="22" bestFit="1" customWidth="1"/>
    <col min="14" max="14" width="12.35546875" style="22" bestFit="1" customWidth="1"/>
    <col min="15" max="15" width="12" style="22" bestFit="1" customWidth="1"/>
    <col min="16" max="16" width="8.140625" style="22" bestFit="1" customWidth="1"/>
    <col min="17" max="17" width="8.2109375" style="22" bestFit="1" customWidth="1"/>
    <col min="18" max="18" width="9.2109375" style="22" bestFit="1" customWidth="1"/>
    <col min="19" max="21" width="8.2109375" style="22" bestFit="1" customWidth="1"/>
    <col min="22" max="22" width="8.2109375" style="22" customWidth="1"/>
    <col min="23" max="23" width="11.0703125" style="22" bestFit="1" customWidth="1"/>
    <col min="24" max="24" width="8.140625" style="22" bestFit="1" customWidth="1"/>
    <col min="25" max="25" width="7.35546875" style="22" bestFit="1" customWidth="1"/>
    <col min="26" max="29" width="6.78515625" style="22" bestFit="1" customWidth="1"/>
    <col min="30" max="30" width="6.78515625" style="22" customWidth="1"/>
    <col min="31" max="31" width="9.85546875" style="22" bestFit="1" customWidth="1"/>
    <col min="32" max="32" width="8.140625" style="22" bestFit="1" customWidth="1"/>
    <col min="33" max="37" width="7.35546875" style="22" bestFit="1" customWidth="1"/>
    <col min="38" max="38" width="7.35546875" style="22" customWidth="1"/>
    <col min="39" max="39" width="11.0703125" style="22" customWidth="1"/>
    <col min="40" max="40" width="8.140625" style="22" bestFit="1" customWidth="1"/>
    <col min="41" max="43" width="7.35546875" style="22" bestFit="1" customWidth="1"/>
    <col min="44" max="44" width="6.78515625" style="22" bestFit="1" customWidth="1"/>
    <col min="45" max="46" width="7.35546875" style="22" bestFit="1" customWidth="1"/>
    <col min="47" max="47" width="11.0703125" style="22" bestFit="1" customWidth="1"/>
    <col min="48" max="16384" width="9" style="22"/>
  </cols>
  <sheetData>
    <row r="1" spans="1:47" x14ac:dyDescent="0.4">
      <c r="A1" s="59" t="s">
        <v>212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</row>
    <row r="2" spans="1:47" ht="19.45" customHeight="1" x14ac:dyDescent="0.4">
      <c r="A2" s="114" t="s">
        <v>1250</v>
      </c>
      <c r="B2" s="113" t="s">
        <v>1523</v>
      </c>
      <c r="C2" s="117" t="s">
        <v>1521</v>
      </c>
      <c r="D2" s="117"/>
      <c r="E2" s="117"/>
      <c r="F2" s="117"/>
      <c r="G2" s="117" t="s">
        <v>1522</v>
      </c>
      <c r="H2" s="117"/>
      <c r="I2" s="117"/>
      <c r="J2" s="117"/>
      <c r="K2" s="113" t="s">
        <v>1520</v>
      </c>
      <c r="L2" s="113" t="s">
        <v>1519</v>
      </c>
      <c r="M2" s="113" t="s">
        <v>1524</v>
      </c>
      <c r="N2" s="113" t="s">
        <v>1525</v>
      </c>
      <c r="O2" s="113" t="s">
        <v>1526</v>
      </c>
      <c r="P2" s="112" t="s">
        <v>1527</v>
      </c>
      <c r="Q2" s="112"/>
      <c r="R2" s="112"/>
      <c r="S2" s="112"/>
      <c r="T2" s="112"/>
      <c r="U2" s="112"/>
      <c r="V2" s="112"/>
      <c r="W2" s="113" t="s">
        <v>1528</v>
      </c>
      <c r="X2" s="112" t="s">
        <v>1454</v>
      </c>
      <c r="Y2" s="112"/>
      <c r="Z2" s="112"/>
      <c r="AA2" s="112"/>
      <c r="AB2" s="112"/>
      <c r="AC2" s="112"/>
      <c r="AD2" s="112"/>
      <c r="AE2" s="113" t="s">
        <v>1528</v>
      </c>
      <c r="AF2" s="112" t="s">
        <v>1455</v>
      </c>
      <c r="AG2" s="112"/>
      <c r="AH2" s="112"/>
      <c r="AI2" s="112"/>
      <c r="AJ2" s="112"/>
      <c r="AK2" s="112"/>
      <c r="AL2" s="112"/>
      <c r="AM2" s="113" t="s">
        <v>1528</v>
      </c>
      <c r="AN2" s="112" t="s">
        <v>1456</v>
      </c>
      <c r="AO2" s="112"/>
      <c r="AP2" s="112"/>
      <c r="AQ2" s="112"/>
      <c r="AR2" s="112"/>
      <c r="AS2" s="112"/>
      <c r="AT2" s="112"/>
      <c r="AU2" s="113" t="s">
        <v>1528</v>
      </c>
    </row>
    <row r="3" spans="1:47" ht="27" customHeight="1" x14ac:dyDescent="0.4">
      <c r="A3" s="116"/>
      <c r="B3" s="110"/>
      <c r="C3" s="114" t="s">
        <v>1251</v>
      </c>
      <c r="D3" s="114" t="s">
        <v>1517</v>
      </c>
      <c r="E3" s="117" t="s">
        <v>1518</v>
      </c>
      <c r="F3" s="114" t="s">
        <v>1516</v>
      </c>
      <c r="G3" s="114" t="s">
        <v>1251</v>
      </c>
      <c r="H3" s="114" t="s">
        <v>1517</v>
      </c>
      <c r="I3" s="117" t="s">
        <v>1518</v>
      </c>
      <c r="J3" s="114" t="s">
        <v>1516</v>
      </c>
      <c r="K3" s="110"/>
      <c r="L3" s="110"/>
      <c r="M3" s="110"/>
      <c r="N3" s="110"/>
      <c r="O3" s="110"/>
      <c r="P3" s="113" t="s">
        <v>7</v>
      </c>
      <c r="Q3" s="113" t="s">
        <v>8</v>
      </c>
      <c r="R3" s="113" t="s">
        <v>9</v>
      </c>
      <c r="S3" s="113" t="s">
        <v>10</v>
      </c>
      <c r="T3" s="113" t="s">
        <v>11</v>
      </c>
      <c r="U3" s="113" t="s">
        <v>12</v>
      </c>
      <c r="V3" s="113" t="s">
        <v>13</v>
      </c>
      <c r="W3" s="110"/>
      <c r="X3" s="113" t="s">
        <v>7</v>
      </c>
      <c r="Y3" s="113" t="s">
        <v>8</v>
      </c>
      <c r="Z3" s="113" t="s">
        <v>9</v>
      </c>
      <c r="AA3" s="113" t="s">
        <v>10</v>
      </c>
      <c r="AB3" s="113" t="s">
        <v>11</v>
      </c>
      <c r="AC3" s="113" t="s">
        <v>12</v>
      </c>
      <c r="AD3" s="113" t="s">
        <v>13</v>
      </c>
      <c r="AE3" s="110"/>
      <c r="AF3" s="110" t="s">
        <v>7</v>
      </c>
      <c r="AG3" s="110" t="s">
        <v>8</v>
      </c>
      <c r="AH3" s="110" t="s">
        <v>9</v>
      </c>
      <c r="AI3" s="110" t="s">
        <v>10</v>
      </c>
      <c r="AJ3" s="110" t="s">
        <v>11</v>
      </c>
      <c r="AK3" s="110" t="s">
        <v>12</v>
      </c>
      <c r="AL3" s="110" t="s">
        <v>13</v>
      </c>
      <c r="AM3" s="110"/>
      <c r="AN3" s="113" t="s">
        <v>7</v>
      </c>
      <c r="AO3" s="113" t="s">
        <v>8</v>
      </c>
      <c r="AP3" s="113" t="s">
        <v>9</v>
      </c>
      <c r="AQ3" s="113" t="s">
        <v>10</v>
      </c>
      <c r="AR3" s="113" t="s">
        <v>11</v>
      </c>
      <c r="AS3" s="113" t="s">
        <v>12</v>
      </c>
      <c r="AT3" s="113" t="s">
        <v>13</v>
      </c>
      <c r="AU3" s="110"/>
    </row>
    <row r="4" spans="1:47" x14ac:dyDescent="0.4">
      <c r="A4" s="115"/>
      <c r="B4" s="111"/>
      <c r="C4" s="115"/>
      <c r="D4" s="115"/>
      <c r="E4" s="115"/>
      <c r="F4" s="115"/>
      <c r="G4" s="115"/>
      <c r="H4" s="115"/>
      <c r="I4" s="115"/>
      <c r="J4" s="115"/>
      <c r="K4" s="111"/>
      <c r="L4" s="111"/>
      <c r="M4" s="111"/>
      <c r="N4" s="111"/>
      <c r="O4" s="111"/>
      <c r="P4" s="111"/>
      <c r="Q4" s="111"/>
      <c r="R4" s="111"/>
      <c r="S4" s="111"/>
      <c r="T4" s="111"/>
      <c r="U4" s="111"/>
      <c r="V4" s="111"/>
      <c r="W4" s="111"/>
      <c r="X4" s="111"/>
      <c r="Y4" s="111"/>
      <c r="Z4" s="111"/>
      <c r="AA4" s="111"/>
      <c r="AB4" s="111"/>
      <c r="AC4" s="111"/>
      <c r="AD4" s="111"/>
      <c r="AE4" s="111"/>
      <c r="AF4" s="111"/>
      <c r="AG4" s="111"/>
      <c r="AH4" s="111"/>
      <c r="AI4" s="111"/>
      <c r="AJ4" s="111"/>
      <c r="AK4" s="111"/>
      <c r="AL4" s="111"/>
      <c r="AM4" s="111"/>
      <c r="AN4" s="111"/>
      <c r="AO4" s="111"/>
      <c r="AP4" s="111"/>
      <c r="AQ4" s="111"/>
      <c r="AR4" s="111"/>
      <c r="AS4" s="111"/>
      <c r="AT4" s="111"/>
      <c r="AU4" s="111"/>
    </row>
    <row r="5" spans="1:47" ht="13.9" customHeight="1" x14ac:dyDescent="0.4">
      <c r="A5" s="93" t="s">
        <v>1275</v>
      </c>
      <c r="B5" s="95" t="s">
        <v>1953</v>
      </c>
      <c r="C5" s="104" t="s">
        <v>1954</v>
      </c>
      <c r="D5" s="93">
        <v>2</v>
      </c>
      <c r="E5" s="95" t="s">
        <v>1955</v>
      </c>
      <c r="F5" s="56" t="s">
        <v>1959</v>
      </c>
      <c r="G5" s="104" t="s">
        <v>1971</v>
      </c>
      <c r="H5" s="93">
        <v>4</v>
      </c>
      <c r="I5" s="93" t="s">
        <v>1970</v>
      </c>
      <c r="J5" s="56" t="s">
        <v>1962</v>
      </c>
      <c r="K5" s="56" t="s">
        <v>1276</v>
      </c>
      <c r="L5" s="23">
        <v>40</v>
      </c>
      <c r="M5" s="23">
        <v>0</v>
      </c>
      <c r="N5" s="23">
        <v>0</v>
      </c>
      <c r="O5" s="23">
        <v>40</v>
      </c>
      <c r="P5" s="23" t="s">
        <v>1984</v>
      </c>
      <c r="Q5" s="23" t="s">
        <v>1990</v>
      </c>
      <c r="R5" s="23" t="s">
        <v>1994</v>
      </c>
      <c r="S5" s="23" t="s">
        <v>1260</v>
      </c>
      <c r="T5" s="23" t="s">
        <v>1265</v>
      </c>
      <c r="U5" s="23" t="s">
        <v>2007</v>
      </c>
      <c r="V5" s="23" t="s">
        <v>2011</v>
      </c>
      <c r="W5" s="106" t="s">
        <v>2036</v>
      </c>
      <c r="X5" s="23" t="s">
        <v>2023</v>
      </c>
      <c r="Y5" s="23" t="s">
        <v>2023</v>
      </c>
      <c r="Z5" s="23" t="s">
        <v>2023</v>
      </c>
      <c r="AA5" s="23" t="s">
        <v>2023</v>
      </c>
      <c r="AB5" s="23" t="s">
        <v>2023</v>
      </c>
      <c r="AC5" s="23" t="s">
        <v>2023</v>
      </c>
      <c r="AD5" s="23" t="s">
        <v>2023</v>
      </c>
      <c r="AE5" s="106" t="s">
        <v>1252</v>
      </c>
      <c r="AF5" s="23" t="s">
        <v>2023</v>
      </c>
      <c r="AG5" s="23" t="s">
        <v>2023</v>
      </c>
      <c r="AH5" s="23" t="s">
        <v>2023</v>
      </c>
      <c r="AI5" s="23" t="s">
        <v>2023</v>
      </c>
      <c r="AJ5" s="23" t="s">
        <v>2023</v>
      </c>
      <c r="AK5" s="23" t="s">
        <v>2023</v>
      </c>
      <c r="AL5" s="23" t="s">
        <v>2023</v>
      </c>
      <c r="AM5" s="106" t="s">
        <v>2038</v>
      </c>
      <c r="AN5" s="23" t="s">
        <v>1277</v>
      </c>
      <c r="AO5" s="23" t="s">
        <v>1252</v>
      </c>
      <c r="AP5" s="23" t="s">
        <v>1994</v>
      </c>
      <c r="AQ5" s="23" t="s">
        <v>1252</v>
      </c>
      <c r="AR5" s="23" t="s">
        <v>1252</v>
      </c>
      <c r="AS5" s="23" t="s">
        <v>2007</v>
      </c>
      <c r="AT5" s="23" t="s">
        <v>1252</v>
      </c>
      <c r="AU5" s="106" t="s">
        <v>2036</v>
      </c>
    </row>
    <row r="6" spans="1:47" x14ac:dyDescent="0.4">
      <c r="A6" s="93"/>
      <c r="B6" s="95"/>
      <c r="C6" s="104"/>
      <c r="D6" s="93"/>
      <c r="E6" s="95"/>
      <c r="F6" s="56" t="s">
        <v>1959</v>
      </c>
      <c r="G6" s="104"/>
      <c r="H6" s="93"/>
      <c r="I6" s="93"/>
      <c r="J6" s="56" t="s">
        <v>1963</v>
      </c>
      <c r="K6" s="56" t="s">
        <v>2036</v>
      </c>
      <c r="L6" s="23">
        <v>26</v>
      </c>
      <c r="M6" s="23">
        <v>0</v>
      </c>
      <c r="N6" s="23">
        <v>0</v>
      </c>
      <c r="O6" s="23">
        <v>26</v>
      </c>
      <c r="P6" s="23" t="s">
        <v>1985</v>
      </c>
      <c r="Q6" s="23" t="s">
        <v>1260</v>
      </c>
      <c r="R6" s="23" t="s">
        <v>1283</v>
      </c>
      <c r="S6" s="23" t="s">
        <v>1254</v>
      </c>
      <c r="T6" s="23" t="s">
        <v>1269</v>
      </c>
      <c r="U6" s="23" t="s">
        <v>1280</v>
      </c>
      <c r="V6" s="23" t="s">
        <v>2012</v>
      </c>
      <c r="W6" s="106"/>
      <c r="X6" s="23" t="s">
        <v>2023</v>
      </c>
      <c r="Y6" s="23" t="s">
        <v>2023</v>
      </c>
      <c r="Z6" s="23" t="s">
        <v>2023</v>
      </c>
      <c r="AA6" s="23" t="s">
        <v>2023</v>
      </c>
      <c r="AB6" s="23" t="s">
        <v>2023</v>
      </c>
      <c r="AC6" s="23" t="s">
        <v>2023</v>
      </c>
      <c r="AD6" s="23" t="s">
        <v>2023</v>
      </c>
      <c r="AE6" s="106"/>
      <c r="AF6" s="23" t="s">
        <v>2023</v>
      </c>
      <c r="AG6" s="23" t="s">
        <v>2023</v>
      </c>
      <c r="AH6" s="23" t="s">
        <v>2023</v>
      </c>
      <c r="AI6" s="23" t="s">
        <v>2023</v>
      </c>
      <c r="AJ6" s="23" t="s">
        <v>2023</v>
      </c>
      <c r="AK6" s="23" t="s">
        <v>2023</v>
      </c>
      <c r="AL6" s="23" t="s">
        <v>2023</v>
      </c>
      <c r="AM6" s="106"/>
      <c r="AN6" s="23" t="s">
        <v>2026</v>
      </c>
      <c r="AO6" s="23" t="s">
        <v>1252</v>
      </c>
      <c r="AP6" s="23" t="s">
        <v>1283</v>
      </c>
      <c r="AQ6" s="23" t="s">
        <v>1252</v>
      </c>
      <c r="AR6" s="23" t="s">
        <v>1252</v>
      </c>
      <c r="AS6" s="23" t="s">
        <v>1280</v>
      </c>
      <c r="AT6" s="23" t="s">
        <v>1252</v>
      </c>
      <c r="AU6" s="106"/>
    </row>
    <row r="7" spans="1:47" x14ac:dyDescent="0.4">
      <c r="A7" s="93"/>
      <c r="B7" s="95"/>
      <c r="C7" s="104"/>
      <c r="D7" s="93"/>
      <c r="E7" s="95"/>
      <c r="F7" s="56" t="s">
        <v>1959</v>
      </c>
      <c r="G7" s="104"/>
      <c r="H7" s="93"/>
      <c r="I7" s="93"/>
      <c r="J7" s="56" t="s">
        <v>1964</v>
      </c>
      <c r="K7" s="56" t="s">
        <v>1268</v>
      </c>
      <c r="L7" s="23">
        <v>35</v>
      </c>
      <c r="M7" s="23">
        <v>2</v>
      </c>
      <c r="N7" s="23">
        <v>0</v>
      </c>
      <c r="O7" s="23">
        <v>33</v>
      </c>
      <c r="P7" s="23" t="s">
        <v>1986</v>
      </c>
      <c r="Q7" s="23" t="s">
        <v>1253</v>
      </c>
      <c r="R7" s="23" t="s">
        <v>1995</v>
      </c>
      <c r="S7" s="23" t="s">
        <v>1258</v>
      </c>
      <c r="T7" s="23" t="s">
        <v>2002</v>
      </c>
      <c r="U7" s="23" t="s">
        <v>1256</v>
      </c>
      <c r="V7" s="23" t="s">
        <v>2013</v>
      </c>
      <c r="W7" s="106"/>
      <c r="X7" s="23" t="s">
        <v>2023</v>
      </c>
      <c r="Y7" s="23" t="s">
        <v>2023</v>
      </c>
      <c r="Z7" s="23" t="s">
        <v>2023</v>
      </c>
      <c r="AA7" s="23" t="s">
        <v>2023</v>
      </c>
      <c r="AB7" s="23" t="s">
        <v>2023</v>
      </c>
      <c r="AC7" s="23" t="s">
        <v>2023</v>
      </c>
      <c r="AD7" s="23" t="s">
        <v>2023</v>
      </c>
      <c r="AE7" s="106"/>
      <c r="AF7" s="23" t="s">
        <v>2023</v>
      </c>
      <c r="AG7" s="23" t="s">
        <v>2023</v>
      </c>
      <c r="AH7" s="23" t="s">
        <v>2023</v>
      </c>
      <c r="AI7" s="23" t="s">
        <v>2023</v>
      </c>
      <c r="AJ7" s="23" t="s">
        <v>2023</v>
      </c>
      <c r="AK7" s="23" t="s">
        <v>2023</v>
      </c>
      <c r="AL7" s="23" t="s">
        <v>2023</v>
      </c>
      <c r="AM7" s="106"/>
      <c r="AN7" s="23" t="s">
        <v>1279</v>
      </c>
      <c r="AO7" s="23" t="s">
        <v>1252</v>
      </c>
      <c r="AP7" s="23" t="s">
        <v>2028</v>
      </c>
      <c r="AQ7" s="23" t="s">
        <v>1252</v>
      </c>
      <c r="AR7" s="23" t="s">
        <v>1252</v>
      </c>
      <c r="AS7" s="23" t="s">
        <v>1281</v>
      </c>
      <c r="AT7" s="23" t="s">
        <v>1252</v>
      </c>
      <c r="AU7" s="106"/>
    </row>
    <row r="8" spans="1:47" x14ac:dyDescent="0.4">
      <c r="A8" s="93"/>
      <c r="B8" s="95"/>
      <c r="C8" s="104"/>
      <c r="D8" s="93"/>
      <c r="E8" s="95"/>
      <c r="F8" s="56" t="s">
        <v>1959</v>
      </c>
      <c r="G8" s="104"/>
      <c r="H8" s="93"/>
      <c r="I8" s="93"/>
      <c r="J8" s="56" t="s">
        <v>1965</v>
      </c>
      <c r="K8" s="56" t="s">
        <v>1956</v>
      </c>
      <c r="L8" s="23">
        <v>27</v>
      </c>
      <c r="M8" s="23">
        <v>1</v>
      </c>
      <c r="N8" s="23">
        <v>0</v>
      </c>
      <c r="O8" s="23">
        <v>26</v>
      </c>
      <c r="P8" s="23" t="s">
        <v>1987</v>
      </c>
      <c r="Q8" s="23" t="s">
        <v>1262</v>
      </c>
      <c r="R8" s="23" t="s">
        <v>1996</v>
      </c>
      <c r="S8" s="23" t="s">
        <v>2001</v>
      </c>
      <c r="T8" s="23" t="s">
        <v>1264</v>
      </c>
      <c r="U8" s="23" t="s">
        <v>2008</v>
      </c>
      <c r="V8" s="23" t="s">
        <v>1272</v>
      </c>
      <c r="W8" s="106"/>
      <c r="X8" s="23" t="s">
        <v>2023</v>
      </c>
      <c r="Y8" s="23" t="s">
        <v>2023</v>
      </c>
      <c r="Z8" s="23" t="s">
        <v>2023</v>
      </c>
      <c r="AA8" s="23" t="s">
        <v>2023</v>
      </c>
      <c r="AB8" s="23" t="s">
        <v>2023</v>
      </c>
      <c r="AC8" s="23" t="s">
        <v>2023</v>
      </c>
      <c r="AD8" s="23" t="s">
        <v>2023</v>
      </c>
      <c r="AE8" s="106"/>
      <c r="AF8" s="23" t="s">
        <v>2023</v>
      </c>
      <c r="AG8" s="23" t="s">
        <v>2023</v>
      </c>
      <c r="AH8" s="23" t="s">
        <v>2023</v>
      </c>
      <c r="AI8" s="23" t="s">
        <v>2023</v>
      </c>
      <c r="AJ8" s="23" t="s">
        <v>2023</v>
      </c>
      <c r="AK8" s="23" t="s">
        <v>2023</v>
      </c>
      <c r="AL8" s="23" t="s">
        <v>2023</v>
      </c>
      <c r="AM8" s="106"/>
      <c r="AN8" s="23" t="s">
        <v>2027</v>
      </c>
      <c r="AO8" s="23" t="s">
        <v>1252</v>
      </c>
      <c r="AP8" s="23" t="s">
        <v>2029</v>
      </c>
      <c r="AQ8" s="23" t="s">
        <v>1252</v>
      </c>
      <c r="AR8" s="23" t="s">
        <v>1252</v>
      </c>
      <c r="AS8" s="23" t="s">
        <v>2031</v>
      </c>
      <c r="AT8" s="23" t="s">
        <v>1252</v>
      </c>
      <c r="AU8" s="106"/>
    </row>
    <row r="9" spans="1:47" x14ac:dyDescent="0.4">
      <c r="A9" s="93"/>
      <c r="B9" s="95"/>
      <c r="C9" s="104"/>
      <c r="D9" s="93"/>
      <c r="E9" s="95"/>
      <c r="F9" s="56" t="s">
        <v>1960</v>
      </c>
      <c r="G9" s="104"/>
      <c r="H9" s="93"/>
      <c r="I9" s="93"/>
      <c r="J9" s="56" t="s">
        <v>1966</v>
      </c>
      <c r="K9" s="56" t="s">
        <v>1957</v>
      </c>
      <c r="L9" s="23">
        <v>23</v>
      </c>
      <c r="M9" s="23">
        <v>0</v>
      </c>
      <c r="N9" s="23">
        <v>23</v>
      </c>
      <c r="O9" s="23">
        <v>0</v>
      </c>
      <c r="P9" s="23" t="s">
        <v>1984</v>
      </c>
      <c r="Q9" s="23" t="s">
        <v>1283</v>
      </c>
      <c r="R9" s="23" t="s">
        <v>1997</v>
      </c>
      <c r="S9" s="23" t="s">
        <v>1280</v>
      </c>
      <c r="T9" s="23" t="s">
        <v>2003</v>
      </c>
      <c r="U9" s="23" t="s">
        <v>1278</v>
      </c>
      <c r="V9" s="23" t="s">
        <v>1273</v>
      </c>
      <c r="W9" s="106"/>
      <c r="X9" s="23" t="s">
        <v>2023</v>
      </c>
      <c r="Y9" s="23" t="s">
        <v>2023</v>
      </c>
      <c r="Z9" s="23" t="s">
        <v>2023</v>
      </c>
      <c r="AA9" s="23" t="s">
        <v>2023</v>
      </c>
      <c r="AB9" s="23" t="s">
        <v>2023</v>
      </c>
      <c r="AC9" s="23" t="s">
        <v>2023</v>
      </c>
      <c r="AD9" s="23" t="s">
        <v>2023</v>
      </c>
      <c r="AE9" s="106"/>
      <c r="AF9" s="23" t="s">
        <v>1252</v>
      </c>
      <c r="AG9" s="23" t="s">
        <v>1252</v>
      </c>
      <c r="AH9" s="23" t="s">
        <v>2025</v>
      </c>
      <c r="AI9" s="23" t="s">
        <v>1252</v>
      </c>
      <c r="AJ9" s="23" t="s">
        <v>1252</v>
      </c>
      <c r="AK9" s="23" t="s">
        <v>1252</v>
      </c>
      <c r="AL9" s="23" t="s">
        <v>1252</v>
      </c>
      <c r="AM9" s="106"/>
      <c r="AN9" s="23" t="s">
        <v>2023</v>
      </c>
      <c r="AO9" s="23" t="s">
        <v>2023</v>
      </c>
      <c r="AP9" s="23" t="s">
        <v>2023</v>
      </c>
      <c r="AQ9" s="23" t="s">
        <v>2023</v>
      </c>
      <c r="AR9" s="23" t="s">
        <v>2023</v>
      </c>
      <c r="AS9" s="23" t="s">
        <v>2023</v>
      </c>
      <c r="AT9" s="23" t="s">
        <v>2023</v>
      </c>
      <c r="AU9" s="106"/>
    </row>
    <row r="10" spans="1:47" x14ac:dyDescent="0.4">
      <c r="A10" s="93"/>
      <c r="B10" s="95"/>
      <c r="C10" s="104"/>
      <c r="D10" s="93"/>
      <c r="E10" s="95"/>
      <c r="F10" s="56" t="s">
        <v>1960</v>
      </c>
      <c r="G10" s="104"/>
      <c r="H10" s="93"/>
      <c r="I10" s="93"/>
      <c r="J10" s="56" t="s">
        <v>1967</v>
      </c>
      <c r="K10" s="56" t="s">
        <v>2038</v>
      </c>
      <c r="L10" s="23">
        <v>20</v>
      </c>
      <c r="M10" s="23">
        <v>0</v>
      </c>
      <c r="N10" s="23">
        <v>20</v>
      </c>
      <c r="O10" s="23">
        <v>0</v>
      </c>
      <c r="P10" s="23" t="s">
        <v>1988</v>
      </c>
      <c r="Q10" s="23" t="s">
        <v>1991</v>
      </c>
      <c r="R10" s="23" t="s">
        <v>1998</v>
      </c>
      <c r="S10" s="23" t="s">
        <v>1258</v>
      </c>
      <c r="T10" s="23" t="s">
        <v>2004</v>
      </c>
      <c r="U10" s="23" t="s">
        <v>1256</v>
      </c>
      <c r="V10" s="23" t="s">
        <v>1261</v>
      </c>
      <c r="W10" s="106"/>
      <c r="X10" s="23" t="s">
        <v>2023</v>
      </c>
      <c r="Y10" s="23" t="s">
        <v>2023</v>
      </c>
      <c r="Z10" s="23" t="s">
        <v>2023</v>
      </c>
      <c r="AA10" s="23" t="s">
        <v>2023</v>
      </c>
      <c r="AB10" s="23" t="s">
        <v>2023</v>
      </c>
      <c r="AC10" s="23" t="s">
        <v>2023</v>
      </c>
      <c r="AD10" s="23" t="s">
        <v>2023</v>
      </c>
      <c r="AE10" s="106"/>
      <c r="AF10" s="23" t="s">
        <v>1252</v>
      </c>
      <c r="AG10" s="23" t="s">
        <v>1252</v>
      </c>
      <c r="AH10" s="23" t="s">
        <v>2024</v>
      </c>
      <c r="AI10" s="23" t="s">
        <v>1252</v>
      </c>
      <c r="AJ10" s="23" t="s">
        <v>1252</v>
      </c>
      <c r="AK10" s="23" t="s">
        <v>1252</v>
      </c>
      <c r="AL10" s="23" t="s">
        <v>1252</v>
      </c>
      <c r="AM10" s="106"/>
      <c r="AN10" s="23" t="s">
        <v>2023</v>
      </c>
      <c r="AO10" s="23" t="s">
        <v>2023</v>
      </c>
      <c r="AP10" s="23" t="s">
        <v>2023</v>
      </c>
      <c r="AQ10" s="23" t="s">
        <v>2023</v>
      </c>
      <c r="AR10" s="23" t="s">
        <v>2023</v>
      </c>
      <c r="AS10" s="23" t="s">
        <v>2023</v>
      </c>
      <c r="AT10" s="23" t="s">
        <v>2023</v>
      </c>
      <c r="AU10" s="106"/>
    </row>
    <row r="11" spans="1:47" x14ac:dyDescent="0.4">
      <c r="A11" s="93"/>
      <c r="B11" s="95"/>
      <c r="C11" s="104"/>
      <c r="D11" s="93"/>
      <c r="E11" s="95"/>
      <c r="F11" s="56" t="s">
        <v>1961</v>
      </c>
      <c r="G11" s="104"/>
      <c r="H11" s="93"/>
      <c r="I11" s="93"/>
      <c r="J11" s="56" t="s">
        <v>1968</v>
      </c>
      <c r="K11" s="56" t="s">
        <v>2037</v>
      </c>
      <c r="L11" s="23">
        <v>22</v>
      </c>
      <c r="M11" s="23">
        <v>22</v>
      </c>
      <c r="N11" s="23">
        <v>0</v>
      </c>
      <c r="O11" s="23">
        <v>0</v>
      </c>
      <c r="P11" s="23" t="s">
        <v>1984</v>
      </c>
      <c r="Q11" s="23" t="s">
        <v>1992</v>
      </c>
      <c r="R11" s="23" t="s">
        <v>1999</v>
      </c>
      <c r="S11" s="23" t="s">
        <v>1274</v>
      </c>
      <c r="T11" s="23" t="s">
        <v>2005</v>
      </c>
      <c r="U11" s="23" t="s">
        <v>2009</v>
      </c>
      <c r="V11" s="23" t="s">
        <v>2014</v>
      </c>
      <c r="W11" s="106"/>
      <c r="X11" s="23" t="s">
        <v>1252</v>
      </c>
      <c r="Y11" s="23" t="s">
        <v>1252</v>
      </c>
      <c r="Z11" s="23" t="s">
        <v>1252</v>
      </c>
      <c r="AA11" s="23" t="s">
        <v>1252</v>
      </c>
      <c r="AB11" s="23" t="s">
        <v>1252</v>
      </c>
      <c r="AC11" s="23" t="s">
        <v>1252</v>
      </c>
      <c r="AD11" s="23" t="s">
        <v>1252</v>
      </c>
      <c r="AE11" s="106"/>
      <c r="AF11" s="23" t="s">
        <v>2023</v>
      </c>
      <c r="AG11" s="23" t="s">
        <v>2023</v>
      </c>
      <c r="AH11" s="23" t="s">
        <v>2023</v>
      </c>
      <c r="AI11" s="23" t="s">
        <v>2023</v>
      </c>
      <c r="AJ11" s="23" t="s">
        <v>2023</v>
      </c>
      <c r="AK11" s="23" t="s">
        <v>2023</v>
      </c>
      <c r="AL11" s="23" t="s">
        <v>2023</v>
      </c>
      <c r="AM11" s="106"/>
      <c r="AN11" s="23" t="s">
        <v>2023</v>
      </c>
      <c r="AO11" s="23" t="s">
        <v>2023</v>
      </c>
      <c r="AP11" s="23" t="s">
        <v>2023</v>
      </c>
      <c r="AQ11" s="23" t="s">
        <v>2023</v>
      </c>
      <c r="AR11" s="23" t="s">
        <v>2023</v>
      </c>
      <c r="AS11" s="23" t="s">
        <v>2023</v>
      </c>
      <c r="AT11" s="23" t="s">
        <v>2023</v>
      </c>
      <c r="AU11" s="106"/>
    </row>
    <row r="12" spans="1:47" ht="14.25" thickBot="1" x14ac:dyDescent="0.45">
      <c r="A12" s="94"/>
      <c r="B12" s="96"/>
      <c r="C12" s="105"/>
      <c r="D12" s="94"/>
      <c r="E12" s="96"/>
      <c r="F12" s="60" t="s">
        <v>1961</v>
      </c>
      <c r="G12" s="105"/>
      <c r="H12" s="94"/>
      <c r="I12" s="94"/>
      <c r="J12" s="27" t="s">
        <v>1969</v>
      </c>
      <c r="K12" s="60" t="s">
        <v>1958</v>
      </c>
      <c r="L12" s="27">
        <v>17</v>
      </c>
      <c r="M12" s="27">
        <v>17</v>
      </c>
      <c r="N12" s="27">
        <v>0</v>
      </c>
      <c r="O12" s="27">
        <v>0</v>
      </c>
      <c r="P12" s="27" t="s">
        <v>1989</v>
      </c>
      <c r="Q12" s="27" t="s">
        <v>1993</v>
      </c>
      <c r="R12" s="27" t="s">
        <v>2000</v>
      </c>
      <c r="S12" s="27" t="s">
        <v>1282</v>
      </c>
      <c r="T12" s="27" t="s">
        <v>2006</v>
      </c>
      <c r="U12" s="27" t="s">
        <v>2010</v>
      </c>
      <c r="V12" s="27" t="s">
        <v>2015</v>
      </c>
      <c r="W12" s="107"/>
      <c r="X12" s="27" t="s">
        <v>1252</v>
      </c>
      <c r="Y12" s="27" t="s">
        <v>1252</v>
      </c>
      <c r="Z12" s="27" t="s">
        <v>1252</v>
      </c>
      <c r="AA12" s="27" t="s">
        <v>1252</v>
      </c>
      <c r="AB12" s="27" t="s">
        <v>1252</v>
      </c>
      <c r="AC12" s="27" t="s">
        <v>1252</v>
      </c>
      <c r="AD12" s="27" t="s">
        <v>1252</v>
      </c>
      <c r="AE12" s="107"/>
      <c r="AF12" s="27" t="s">
        <v>2023</v>
      </c>
      <c r="AG12" s="27" t="s">
        <v>2023</v>
      </c>
      <c r="AH12" s="27" t="s">
        <v>2023</v>
      </c>
      <c r="AI12" s="27" t="s">
        <v>2023</v>
      </c>
      <c r="AJ12" s="27" t="s">
        <v>2023</v>
      </c>
      <c r="AK12" s="27" t="s">
        <v>2023</v>
      </c>
      <c r="AL12" s="27" t="s">
        <v>2023</v>
      </c>
      <c r="AM12" s="107"/>
      <c r="AN12" s="27" t="s">
        <v>2023</v>
      </c>
      <c r="AO12" s="27" t="s">
        <v>2023</v>
      </c>
      <c r="AP12" s="27" t="s">
        <v>2023</v>
      </c>
      <c r="AQ12" s="27" t="s">
        <v>2023</v>
      </c>
      <c r="AR12" s="27" t="s">
        <v>2023</v>
      </c>
      <c r="AS12" s="27" t="s">
        <v>2023</v>
      </c>
      <c r="AT12" s="27" t="s">
        <v>2023</v>
      </c>
      <c r="AU12" s="107"/>
    </row>
    <row r="13" spans="1:47" s="54" customFormat="1" x14ac:dyDescent="0.4">
      <c r="A13" s="102" t="s">
        <v>1275</v>
      </c>
      <c r="B13" s="100" t="s">
        <v>1972</v>
      </c>
      <c r="C13" s="97" t="s">
        <v>1973</v>
      </c>
      <c r="D13" s="102">
        <v>2</v>
      </c>
      <c r="E13" s="100" t="s">
        <v>1974</v>
      </c>
      <c r="F13" s="64" t="s">
        <v>1975</v>
      </c>
      <c r="G13" s="108" t="s">
        <v>1983</v>
      </c>
      <c r="H13" s="102">
        <v>9</v>
      </c>
      <c r="I13" s="102" t="s">
        <v>1982</v>
      </c>
      <c r="J13" s="64" t="s">
        <v>1979</v>
      </c>
      <c r="K13" s="63" t="s">
        <v>1263</v>
      </c>
      <c r="L13" s="52">
        <v>46</v>
      </c>
      <c r="M13" s="52">
        <v>0</v>
      </c>
      <c r="N13" s="52">
        <v>0</v>
      </c>
      <c r="O13" s="52">
        <v>46</v>
      </c>
      <c r="P13" s="52" t="s">
        <v>1252</v>
      </c>
      <c r="Q13" s="52" t="s">
        <v>1252</v>
      </c>
      <c r="R13" s="52" t="s">
        <v>2016</v>
      </c>
      <c r="S13" s="52" t="s">
        <v>1252</v>
      </c>
      <c r="T13" s="52" t="s">
        <v>2019</v>
      </c>
      <c r="U13" s="52" t="s">
        <v>1280</v>
      </c>
      <c r="V13" s="52" t="s">
        <v>1252</v>
      </c>
      <c r="W13" s="102" t="s">
        <v>1263</v>
      </c>
      <c r="X13" s="28" t="s">
        <v>1255</v>
      </c>
      <c r="Y13" s="28" t="s">
        <v>1255</v>
      </c>
      <c r="Z13" s="28" t="s">
        <v>1255</v>
      </c>
      <c r="AA13" s="28" t="s">
        <v>1255</v>
      </c>
      <c r="AB13" s="28" t="s">
        <v>1255</v>
      </c>
      <c r="AC13" s="28" t="s">
        <v>1255</v>
      </c>
      <c r="AD13" s="28" t="s">
        <v>1255</v>
      </c>
      <c r="AE13" s="102" t="s">
        <v>1252</v>
      </c>
      <c r="AF13" s="28" t="s">
        <v>1255</v>
      </c>
      <c r="AG13" s="28" t="s">
        <v>1255</v>
      </c>
      <c r="AH13" s="28" t="s">
        <v>1255</v>
      </c>
      <c r="AI13" s="28" t="s">
        <v>1255</v>
      </c>
      <c r="AJ13" s="28" t="s">
        <v>1255</v>
      </c>
      <c r="AK13" s="28" t="s">
        <v>1255</v>
      </c>
      <c r="AL13" s="28" t="s">
        <v>1255</v>
      </c>
      <c r="AM13" s="102" t="s">
        <v>1267</v>
      </c>
      <c r="AN13" s="61" t="s">
        <v>1252</v>
      </c>
      <c r="AO13" s="61" t="s">
        <v>1252</v>
      </c>
      <c r="AP13" s="61" t="s">
        <v>1252</v>
      </c>
      <c r="AQ13" s="61" t="s">
        <v>1252</v>
      </c>
      <c r="AR13" s="61" t="s">
        <v>1252</v>
      </c>
      <c r="AS13" s="61" t="s">
        <v>1252</v>
      </c>
      <c r="AT13" s="61" t="s">
        <v>1252</v>
      </c>
      <c r="AU13" s="102" t="s">
        <v>1252</v>
      </c>
    </row>
    <row r="14" spans="1:47" s="54" customFormat="1" x14ac:dyDescent="0.4">
      <c r="A14" s="93"/>
      <c r="B14" s="95"/>
      <c r="C14" s="98"/>
      <c r="D14" s="93"/>
      <c r="E14" s="95"/>
      <c r="F14" s="56" t="s">
        <v>1976</v>
      </c>
      <c r="G14" s="104"/>
      <c r="H14" s="93"/>
      <c r="I14" s="93"/>
      <c r="J14" s="56" t="s">
        <v>1980</v>
      </c>
      <c r="K14" s="62" t="s">
        <v>1266</v>
      </c>
      <c r="L14" s="61">
        <v>19</v>
      </c>
      <c r="M14" s="61">
        <v>0</v>
      </c>
      <c r="N14" s="61">
        <v>19</v>
      </c>
      <c r="O14" s="61">
        <v>0</v>
      </c>
      <c r="P14" s="61" t="s">
        <v>1252</v>
      </c>
      <c r="Q14" s="61" t="s">
        <v>1252</v>
      </c>
      <c r="R14" s="61" t="s">
        <v>1271</v>
      </c>
      <c r="S14" s="61" t="s">
        <v>1252</v>
      </c>
      <c r="T14" s="61" t="s">
        <v>2020</v>
      </c>
      <c r="U14" s="61" t="s">
        <v>2021</v>
      </c>
      <c r="V14" s="61" t="s">
        <v>1252</v>
      </c>
      <c r="W14" s="93"/>
      <c r="X14" s="23" t="s">
        <v>1255</v>
      </c>
      <c r="Y14" s="23" t="s">
        <v>1255</v>
      </c>
      <c r="Z14" s="23" t="s">
        <v>1255</v>
      </c>
      <c r="AA14" s="23" t="s">
        <v>1255</v>
      </c>
      <c r="AB14" s="23" t="s">
        <v>1255</v>
      </c>
      <c r="AC14" s="23" t="s">
        <v>1255</v>
      </c>
      <c r="AD14" s="23" t="s">
        <v>1255</v>
      </c>
      <c r="AE14" s="93"/>
      <c r="AF14" s="61" t="s">
        <v>1252</v>
      </c>
      <c r="AG14" s="61" t="s">
        <v>1252</v>
      </c>
      <c r="AH14" s="61" t="s">
        <v>1252</v>
      </c>
      <c r="AI14" s="61" t="s">
        <v>1252</v>
      </c>
      <c r="AJ14" s="23" t="s">
        <v>2020</v>
      </c>
      <c r="AK14" s="23" t="s">
        <v>2021</v>
      </c>
      <c r="AL14" s="23" t="s">
        <v>1274</v>
      </c>
      <c r="AM14" s="93"/>
      <c r="AN14" s="23" t="s">
        <v>1255</v>
      </c>
      <c r="AO14" s="23" t="s">
        <v>1255</v>
      </c>
      <c r="AP14" s="23" t="s">
        <v>1255</v>
      </c>
      <c r="AQ14" s="23" t="s">
        <v>1255</v>
      </c>
      <c r="AR14" s="23" t="s">
        <v>1255</v>
      </c>
      <c r="AS14" s="23" t="s">
        <v>1255</v>
      </c>
      <c r="AT14" s="23" t="s">
        <v>1255</v>
      </c>
      <c r="AU14" s="93"/>
    </row>
    <row r="15" spans="1:47" s="54" customFormat="1" x14ac:dyDescent="0.4">
      <c r="A15" s="93"/>
      <c r="B15" s="95"/>
      <c r="C15" s="98"/>
      <c r="D15" s="93"/>
      <c r="E15" s="95"/>
      <c r="F15" s="56" t="s">
        <v>1977</v>
      </c>
      <c r="G15" s="104"/>
      <c r="H15" s="93"/>
      <c r="I15" s="93"/>
      <c r="J15" s="56" t="s">
        <v>1981</v>
      </c>
      <c r="K15" s="62" t="s">
        <v>1267</v>
      </c>
      <c r="L15" s="61">
        <v>53</v>
      </c>
      <c r="M15" s="61">
        <v>0</v>
      </c>
      <c r="N15" s="61">
        <v>52</v>
      </c>
      <c r="O15" s="61">
        <v>0</v>
      </c>
      <c r="P15" s="61" t="s">
        <v>1252</v>
      </c>
      <c r="Q15" s="61" t="s">
        <v>1252</v>
      </c>
      <c r="R15" s="61" t="s">
        <v>1259</v>
      </c>
      <c r="S15" s="61" t="s">
        <v>1252</v>
      </c>
      <c r="T15" s="61" t="s">
        <v>1265</v>
      </c>
      <c r="U15" s="61" t="s">
        <v>1257</v>
      </c>
      <c r="V15" s="61" t="s">
        <v>1252</v>
      </c>
      <c r="W15" s="93"/>
      <c r="X15" s="23" t="s">
        <v>1255</v>
      </c>
      <c r="Y15" s="23" t="s">
        <v>1255</v>
      </c>
      <c r="Z15" s="23" t="s">
        <v>1255</v>
      </c>
      <c r="AA15" s="23" t="s">
        <v>1255</v>
      </c>
      <c r="AB15" s="23" t="s">
        <v>1255</v>
      </c>
      <c r="AC15" s="23" t="s">
        <v>1255</v>
      </c>
      <c r="AD15" s="23" t="s">
        <v>1255</v>
      </c>
      <c r="AE15" s="93"/>
      <c r="AF15" s="61" t="s">
        <v>1252</v>
      </c>
      <c r="AG15" s="61" t="s">
        <v>1252</v>
      </c>
      <c r="AH15" s="61" t="s">
        <v>1252</v>
      </c>
      <c r="AI15" s="61" t="s">
        <v>1252</v>
      </c>
      <c r="AJ15" s="23" t="s">
        <v>2030</v>
      </c>
      <c r="AK15" s="23" t="s">
        <v>1257</v>
      </c>
      <c r="AL15" s="23" t="s">
        <v>2011</v>
      </c>
      <c r="AM15" s="93"/>
      <c r="AN15" s="23" t="s">
        <v>1255</v>
      </c>
      <c r="AO15" s="23" t="s">
        <v>1255</v>
      </c>
      <c r="AP15" s="23" t="s">
        <v>1255</v>
      </c>
      <c r="AQ15" s="23" t="s">
        <v>1255</v>
      </c>
      <c r="AR15" s="23" t="s">
        <v>1255</v>
      </c>
      <c r="AS15" s="23" t="s">
        <v>1255</v>
      </c>
      <c r="AT15" s="23" t="s">
        <v>1255</v>
      </c>
      <c r="AU15" s="93"/>
    </row>
    <row r="16" spans="1:47" s="54" customFormat="1" x14ac:dyDescent="0.4">
      <c r="A16" s="93"/>
      <c r="B16" s="95"/>
      <c r="C16" s="98"/>
      <c r="D16" s="93"/>
      <c r="E16" s="95"/>
      <c r="F16" s="56" t="s">
        <v>1977</v>
      </c>
      <c r="G16" s="104"/>
      <c r="H16" s="93"/>
      <c r="I16" s="93"/>
      <c r="J16" s="56" t="s">
        <v>1980</v>
      </c>
      <c r="K16" s="62" t="s">
        <v>2034</v>
      </c>
      <c r="L16" s="61">
        <v>44</v>
      </c>
      <c r="M16" s="61">
        <v>0</v>
      </c>
      <c r="N16" s="61">
        <v>27</v>
      </c>
      <c r="O16" s="61">
        <v>0</v>
      </c>
      <c r="P16" s="61" t="s">
        <v>1252</v>
      </c>
      <c r="Q16" s="61" t="s">
        <v>1252</v>
      </c>
      <c r="R16" s="61" t="s">
        <v>2017</v>
      </c>
      <c r="S16" s="61" t="s">
        <v>1252</v>
      </c>
      <c r="T16" s="61" t="s">
        <v>2019</v>
      </c>
      <c r="U16" s="61" t="s">
        <v>1257</v>
      </c>
      <c r="V16" s="61" t="s">
        <v>1252</v>
      </c>
      <c r="W16" s="93"/>
      <c r="X16" s="23" t="s">
        <v>1255</v>
      </c>
      <c r="Y16" s="23" t="s">
        <v>1255</v>
      </c>
      <c r="Z16" s="23" t="s">
        <v>1255</v>
      </c>
      <c r="AA16" s="23" t="s">
        <v>1255</v>
      </c>
      <c r="AB16" s="23" t="s">
        <v>1255</v>
      </c>
      <c r="AC16" s="23" t="s">
        <v>1255</v>
      </c>
      <c r="AD16" s="23" t="s">
        <v>1255</v>
      </c>
      <c r="AE16" s="93"/>
      <c r="AF16" s="61" t="s">
        <v>1252</v>
      </c>
      <c r="AG16" s="61" t="s">
        <v>1252</v>
      </c>
      <c r="AH16" s="61" t="s">
        <v>1252</v>
      </c>
      <c r="AI16" s="61" t="s">
        <v>1252</v>
      </c>
      <c r="AJ16" s="23" t="s">
        <v>2032</v>
      </c>
      <c r="AK16" s="23" t="s">
        <v>2001</v>
      </c>
      <c r="AL16" s="23" t="s">
        <v>2033</v>
      </c>
      <c r="AM16" s="93"/>
      <c r="AN16" s="23" t="s">
        <v>1255</v>
      </c>
      <c r="AO16" s="23" t="s">
        <v>1255</v>
      </c>
      <c r="AP16" s="23" t="s">
        <v>1255</v>
      </c>
      <c r="AQ16" s="23" t="s">
        <v>1255</v>
      </c>
      <c r="AR16" s="23" t="s">
        <v>1255</v>
      </c>
      <c r="AS16" s="23" t="s">
        <v>1255</v>
      </c>
      <c r="AT16" s="23" t="s">
        <v>1255</v>
      </c>
      <c r="AU16" s="93"/>
    </row>
    <row r="17" spans="1:47" s="54" customFormat="1" x14ac:dyDescent="0.4">
      <c r="A17" s="103"/>
      <c r="B17" s="101"/>
      <c r="C17" s="99"/>
      <c r="D17" s="103"/>
      <c r="E17" s="101"/>
      <c r="F17" s="65" t="s">
        <v>1978</v>
      </c>
      <c r="G17" s="109"/>
      <c r="H17" s="103"/>
      <c r="I17" s="103"/>
      <c r="J17" s="65" t="s">
        <v>1979</v>
      </c>
      <c r="K17" s="55" t="s">
        <v>2035</v>
      </c>
      <c r="L17" s="53">
        <v>30</v>
      </c>
      <c r="M17" s="53">
        <v>0</v>
      </c>
      <c r="N17" s="53">
        <v>0</v>
      </c>
      <c r="O17" s="53">
        <v>30</v>
      </c>
      <c r="P17" s="53" t="s">
        <v>1252</v>
      </c>
      <c r="Q17" s="53" t="s">
        <v>1252</v>
      </c>
      <c r="R17" s="53" t="s">
        <v>2018</v>
      </c>
      <c r="S17" s="53" t="s">
        <v>1252</v>
      </c>
      <c r="T17" s="53" t="s">
        <v>1270</v>
      </c>
      <c r="U17" s="53" t="s">
        <v>2022</v>
      </c>
      <c r="V17" s="53" t="s">
        <v>1252</v>
      </c>
      <c r="W17" s="103"/>
      <c r="X17" s="24" t="s">
        <v>1255</v>
      </c>
      <c r="Y17" s="24" t="s">
        <v>1255</v>
      </c>
      <c r="Z17" s="24" t="s">
        <v>1255</v>
      </c>
      <c r="AA17" s="24" t="s">
        <v>1255</v>
      </c>
      <c r="AB17" s="24" t="s">
        <v>1255</v>
      </c>
      <c r="AC17" s="24" t="s">
        <v>1255</v>
      </c>
      <c r="AD17" s="24" t="s">
        <v>1255</v>
      </c>
      <c r="AE17" s="103"/>
      <c r="AF17" s="24" t="s">
        <v>1255</v>
      </c>
      <c r="AG17" s="24" t="s">
        <v>1255</v>
      </c>
      <c r="AH17" s="24" t="s">
        <v>1255</v>
      </c>
      <c r="AI17" s="24" t="s">
        <v>1255</v>
      </c>
      <c r="AJ17" s="24" t="s">
        <v>1255</v>
      </c>
      <c r="AK17" s="24" t="s">
        <v>1255</v>
      </c>
      <c r="AL17" s="24" t="s">
        <v>1255</v>
      </c>
      <c r="AM17" s="103"/>
      <c r="AN17" s="53" t="s">
        <v>1252</v>
      </c>
      <c r="AO17" s="53" t="s">
        <v>1252</v>
      </c>
      <c r="AP17" s="53" t="s">
        <v>1252</v>
      </c>
      <c r="AQ17" s="53" t="s">
        <v>1252</v>
      </c>
      <c r="AR17" s="53" t="s">
        <v>1252</v>
      </c>
      <c r="AS17" s="53" t="s">
        <v>1252</v>
      </c>
      <c r="AT17" s="53" t="s">
        <v>1252</v>
      </c>
      <c r="AU17" s="103"/>
    </row>
    <row r="18" spans="1:47" ht="13.15" customHeight="1" x14ac:dyDescent="0.4">
      <c r="A18" s="57" t="s">
        <v>2702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</row>
    <row r="19" spans="1:47" x14ac:dyDescent="0.4">
      <c r="A19" s="57" t="s">
        <v>2703</v>
      </c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</row>
    <row r="20" spans="1:47" x14ac:dyDescent="0.4">
      <c r="A20" s="58" t="s">
        <v>1510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</row>
    <row r="21" spans="1:47" x14ac:dyDescent="0.4">
      <c r="A21" s="23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</row>
    <row r="22" spans="1:47" x14ac:dyDescent="0.4">
      <c r="A22" s="2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</row>
    <row r="23" spans="1:47" x14ac:dyDescent="0.4">
      <c r="A23" s="23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</row>
    <row r="24" spans="1:47" x14ac:dyDescent="0.4">
      <c r="A24" s="23"/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</row>
    <row r="25" spans="1:47" x14ac:dyDescent="0.4">
      <c r="A25" s="2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</row>
    <row r="26" spans="1:47" x14ac:dyDescent="0.4">
      <c r="A26" s="2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</row>
    <row r="27" spans="1:47" x14ac:dyDescent="0.4">
      <c r="A27" s="23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</row>
    <row r="28" spans="1:47" x14ac:dyDescent="0.4">
      <c r="A28" s="23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</row>
    <row r="29" spans="1:47" x14ac:dyDescent="0.4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</row>
    <row r="30" spans="1:47" x14ac:dyDescent="0.4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</row>
    <row r="31" spans="1:47" x14ac:dyDescent="0.4">
      <c r="A31" s="2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</row>
    <row r="32" spans="1:47" x14ac:dyDescent="0.4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</row>
    <row r="33" spans="1:47" x14ac:dyDescent="0.4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</row>
    <row r="34" spans="1:47" x14ac:dyDescent="0.4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</row>
    <row r="35" spans="1:47" x14ac:dyDescent="0.4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</row>
    <row r="36" spans="1:47" x14ac:dyDescent="0.4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</row>
    <row r="37" spans="1:47" x14ac:dyDescent="0.4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</row>
    <row r="38" spans="1:47" x14ac:dyDescent="0.4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</row>
    <row r="39" spans="1:47" x14ac:dyDescent="0.4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</row>
    <row r="40" spans="1:47" x14ac:dyDescent="0.4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</row>
    <row r="41" spans="1:47" x14ac:dyDescent="0.4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</row>
    <row r="42" spans="1:47" x14ac:dyDescent="0.4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</row>
    <row r="43" spans="1:47" x14ac:dyDescent="0.4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</row>
    <row r="44" spans="1:47" x14ac:dyDescent="0.4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</row>
    <row r="45" spans="1:47" x14ac:dyDescent="0.4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</row>
    <row r="46" spans="1:47" x14ac:dyDescent="0.4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</row>
    <row r="47" spans="1:47" x14ac:dyDescent="0.4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</row>
  </sheetData>
  <mergeCells count="77">
    <mergeCell ref="L2:L4"/>
    <mergeCell ref="G3:G4"/>
    <mergeCell ref="B2:B4"/>
    <mergeCell ref="A2:A4"/>
    <mergeCell ref="C3:C4"/>
    <mergeCell ref="F3:F4"/>
    <mergeCell ref="K2:K4"/>
    <mergeCell ref="D3:D4"/>
    <mergeCell ref="C2:F2"/>
    <mergeCell ref="G2:J2"/>
    <mergeCell ref="E3:E4"/>
    <mergeCell ref="H3:H4"/>
    <mergeCell ref="I3:I4"/>
    <mergeCell ref="J3:J4"/>
    <mergeCell ref="M2:M4"/>
    <mergeCell ref="N2:N4"/>
    <mergeCell ref="O2:O4"/>
    <mergeCell ref="P2:V2"/>
    <mergeCell ref="P3:P4"/>
    <mergeCell ref="Q3:Q4"/>
    <mergeCell ref="R3:R4"/>
    <mergeCell ref="S3:S4"/>
    <mergeCell ref="T3:T4"/>
    <mergeCell ref="U3:U4"/>
    <mergeCell ref="V3:V4"/>
    <mergeCell ref="W2:W4"/>
    <mergeCell ref="AE2:AE4"/>
    <mergeCell ref="AM2:AM4"/>
    <mergeCell ref="AU2:AU4"/>
    <mergeCell ref="X2:AD2"/>
    <mergeCell ref="X3:X4"/>
    <mergeCell ref="Y3:Y4"/>
    <mergeCell ref="Z3:Z4"/>
    <mergeCell ref="AA3:AA4"/>
    <mergeCell ref="AB3:AB4"/>
    <mergeCell ref="AC3:AC4"/>
    <mergeCell ref="AD3:AD4"/>
    <mergeCell ref="AF2:AL2"/>
    <mergeCell ref="AF3:AF4"/>
    <mergeCell ref="AG3:AG4"/>
    <mergeCell ref="AH3:AH4"/>
    <mergeCell ref="AI3:AI4"/>
    <mergeCell ref="AJ3:AJ4"/>
    <mergeCell ref="AK3:AK4"/>
    <mergeCell ref="AL3:AL4"/>
    <mergeCell ref="AN2:AT2"/>
    <mergeCell ref="AN3:AN4"/>
    <mergeCell ref="AO3:AO4"/>
    <mergeCell ref="AP3:AP4"/>
    <mergeCell ref="AQ3:AQ4"/>
    <mergeCell ref="AR3:AR4"/>
    <mergeCell ref="AS3:AS4"/>
    <mergeCell ref="AT3:AT4"/>
    <mergeCell ref="AE5:AE12"/>
    <mergeCell ref="AM5:AM12"/>
    <mergeCell ref="AU5:AU12"/>
    <mergeCell ref="AE13:AE17"/>
    <mergeCell ref="AM13:AM17"/>
    <mergeCell ref="AU13:AU17"/>
    <mergeCell ref="H13:H17"/>
    <mergeCell ref="W5:W12"/>
    <mergeCell ref="W13:W17"/>
    <mergeCell ref="I13:I17"/>
    <mergeCell ref="G13:G17"/>
    <mergeCell ref="G5:G12"/>
    <mergeCell ref="H5:H12"/>
    <mergeCell ref="I5:I12"/>
    <mergeCell ref="D5:D12"/>
    <mergeCell ref="E5:E12"/>
    <mergeCell ref="C13:C17"/>
    <mergeCell ref="B13:B17"/>
    <mergeCell ref="A13:A17"/>
    <mergeCell ref="E13:E17"/>
    <mergeCell ref="D13:D17"/>
    <mergeCell ref="A5:A12"/>
    <mergeCell ref="B5:B12"/>
    <mergeCell ref="C5:C1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uit Root Zhang</dc:creator>
  <cp:lastModifiedBy>Fruit Root Zhang</cp:lastModifiedBy>
  <dcterms:created xsi:type="dcterms:W3CDTF">2022-11-03T00:56:53Z</dcterms:created>
  <dcterms:modified xsi:type="dcterms:W3CDTF">2023-04-15T14:47:26Z</dcterms:modified>
</cp:coreProperties>
</file>